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Table S1" sheetId="1" state="visible" r:id="rId2"/>
    <sheet name="Table S2" sheetId="2" state="visible" r:id="rId3"/>
    <sheet name="Table S3" sheetId="3" state="visible" r:id="rId4"/>
    <sheet name="TableS4" sheetId="4" state="visible" r:id="rId5"/>
    <sheet name="Table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</sheets>
  <definedNames>
    <definedName function="false" hidden="true" localSheetId="6" name="_xlnm._FilterDatabase" vbProcedure="false">'Table S7'!$A$3:$P$127</definedName>
    <definedName function="false" hidden="false" localSheetId="0" name="Excel_BuiltIn__FilterDatabase" vbProcedure="false">'Table S1'!$A$3:$F$389</definedName>
    <definedName function="false" hidden="false" localSheetId="5" name="Excel_BuiltIn__FilterDatabase" vbProcedure="false">'Table S6'!$A$3:$P$130</definedName>
    <definedName function="false" hidden="false" localSheetId="7" name="Excel_BuiltIn__FilterDatabase" vbProcedure="false">'Table S8'!$A$3:$Z$1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45" uniqueCount="2091">
  <si>
    <t xml:space="preserve">Table S1</t>
  </si>
  <si>
    <t xml:space="preserve">Strain name</t>
  </si>
  <si>
    <t xml:space="preserve">Country of sampling</t>
  </si>
  <si>
    <t xml:space="preserve">MAT locus allele</t>
  </si>
  <si>
    <t xml:space="preserve">Genetic cluster/Populations</t>
  </si>
  <si>
    <t xml:space="preserve">MAT-Proximal haplotypes</t>
  </si>
  <si>
    <t xml:space="preserve">Reference for genomes</t>
  </si>
  <si>
    <t xml:space="preserve">B55</t>
  </si>
  <si>
    <t xml:space="preserve">Slovenia</t>
  </si>
  <si>
    <t xml:space="preserve">MAT-2</t>
  </si>
  <si>
    <t xml:space="preserve">CL1</t>
  </si>
  <si>
    <t xml:space="preserve">MAT-Prox2</t>
  </si>
  <si>
    <t xml:space="preserve">Stauber et al (elife)</t>
  </si>
  <si>
    <t xml:space="preserve">BRU-2</t>
  </si>
  <si>
    <t xml:space="preserve">USA</t>
  </si>
  <si>
    <t xml:space="preserve">MAT-1</t>
  </si>
  <si>
    <t xml:space="preserve">DU-2</t>
  </si>
  <si>
    <t xml:space="preserve">MAT-Prox1</t>
  </si>
  <si>
    <t xml:space="preserve">HK60B</t>
  </si>
  <si>
    <t xml:space="preserve">Croatia</t>
  </si>
  <si>
    <t xml:space="preserve">IS31</t>
  </si>
  <si>
    <t xml:space="preserve">KY7</t>
  </si>
  <si>
    <t xml:space="preserve">M1395</t>
  </si>
  <si>
    <t xml:space="preserve">Switzerland</t>
  </si>
  <si>
    <t xml:space="preserve">M1397</t>
  </si>
  <si>
    <t xml:space="preserve">M1400</t>
  </si>
  <si>
    <t xml:space="preserve">M1405</t>
  </si>
  <si>
    <t xml:space="preserve">Bosnia</t>
  </si>
  <si>
    <t xml:space="preserve">M1407</t>
  </si>
  <si>
    <t xml:space="preserve">M1412</t>
  </si>
  <si>
    <t xml:space="preserve">M1415</t>
  </si>
  <si>
    <t xml:space="preserve">M1430</t>
  </si>
  <si>
    <t xml:space="preserve">M1431</t>
  </si>
  <si>
    <t xml:space="preserve">M1746</t>
  </si>
  <si>
    <t xml:space="preserve">M1779</t>
  </si>
  <si>
    <t xml:space="preserve">M1793</t>
  </si>
  <si>
    <t xml:space="preserve">M1797</t>
  </si>
  <si>
    <t xml:space="preserve">M1799</t>
  </si>
  <si>
    <t xml:space="preserve">M1800</t>
  </si>
  <si>
    <t xml:space="preserve">M1805</t>
  </si>
  <si>
    <t xml:space="preserve">M1808</t>
  </si>
  <si>
    <t xml:space="preserve">M1818</t>
  </si>
  <si>
    <t xml:space="preserve">M1825</t>
  </si>
  <si>
    <t xml:space="preserve">M1827</t>
  </si>
  <si>
    <t xml:space="preserve">M1828</t>
  </si>
  <si>
    <t xml:space="preserve">M1834</t>
  </si>
  <si>
    <t xml:space="preserve">M1838</t>
  </si>
  <si>
    <t xml:space="preserve">M1864</t>
  </si>
  <si>
    <t xml:space="preserve">M1874</t>
  </si>
  <si>
    <t xml:space="preserve">M2141</t>
  </si>
  <si>
    <t xml:space="preserve">Portugal</t>
  </si>
  <si>
    <t xml:space="preserve">M2207</t>
  </si>
  <si>
    <t xml:space="preserve">Spain</t>
  </si>
  <si>
    <t xml:space="preserve">M2261</t>
  </si>
  <si>
    <t xml:space="preserve">Greece</t>
  </si>
  <si>
    <t xml:space="preserve">M2262</t>
  </si>
  <si>
    <t xml:space="preserve">M2266</t>
  </si>
  <si>
    <t xml:space="preserve">M2466</t>
  </si>
  <si>
    <t xml:space="preserve">M270</t>
  </si>
  <si>
    <t xml:space="preserve">M272</t>
  </si>
  <si>
    <t xml:space="preserve">M274</t>
  </si>
  <si>
    <t xml:space="preserve">M278</t>
  </si>
  <si>
    <t xml:space="preserve">M296</t>
  </si>
  <si>
    <t xml:space="preserve">M3077</t>
  </si>
  <si>
    <t xml:space="preserve">M4009</t>
  </si>
  <si>
    <t xml:space="preserve">M4020</t>
  </si>
  <si>
    <t xml:space="preserve">M4022</t>
  </si>
  <si>
    <t xml:space="preserve">M4023</t>
  </si>
  <si>
    <t xml:space="preserve">M4092</t>
  </si>
  <si>
    <t xml:space="preserve">M4316</t>
  </si>
  <si>
    <t xml:space="preserve">France</t>
  </si>
  <si>
    <t xml:space="preserve">M4327</t>
  </si>
  <si>
    <t xml:space="preserve">M5266</t>
  </si>
  <si>
    <t xml:space="preserve">M5386</t>
  </si>
  <si>
    <t xml:space="preserve">M5398</t>
  </si>
  <si>
    <t xml:space="preserve">M5444</t>
  </si>
  <si>
    <t xml:space="preserve">M5759</t>
  </si>
  <si>
    <t xml:space="preserve">M6697</t>
  </si>
  <si>
    <t xml:space="preserve">M6757</t>
  </si>
  <si>
    <t xml:space="preserve">M6776</t>
  </si>
  <si>
    <t xml:space="preserve">M6807</t>
  </si>
  <si>
    <t xml:space="preserve">M6821</t>
  </si>
  <si>
    <t xml:space="preserve">M6873</t>
  </si>
  <si>
    <t xml:space="preserve">M7348</t>
  </si>
  <si>
    <t xml:space="preserve">M8074</t>
  </si>
  <si>
    <t xml:space="preserve">Turkey</t>
  </si>
  <si>
    <t xml:space="preserve">M8076</t>
  </si>
  <si>
    <t xml:space="preserve">M8082</t>
  </si>
  <si>
    <t xml:space="preserve">M931</t>
  </si>
  <si>
    <t xml:space="preserve">MA140</t>
  </si>
  <si>
    <t xml:space="preserve">Italy</t>
  </si>
  <si>
    <t xml:space="preserve">MAK23</t>
  </si>
  <si>
    <t xml:space="preserve">Georgia</t>
  </si>
  <si>
    <t xml:space="preserve">MD-1</t>
  </si>
  <si>
    <t xml:space="preserve">Mul59</t>
  </si>
  <si>
    <t xml:space="preserve">Kosovo</t>
  </si>
  <si>
    <t xml:space="preserve">NE155</t>
  </si>
  <si>
    <t xml:space="preserve">NE164</t>
  </si>
  <si>
    <t xml:space="preserve">NE182</t>
  </si>
  <si>
    <t xml:space="preserve">NE200</t>
  </si>
  <si>
    <t xml:space="preserve">NE230</t>
  </si>
  <si>
    <t xml:space="preserve">NE234</t>
  </si>
  <si>
    <t xml:space="preserve">NH-4</t>
  </si>
  <si>
    <t xml:space="preserve">OC03</t>
  </si>
  <si>
    <t xml:space="preserve">OS12</t>
  </si>
  <si>
    <t xml:space="preserve">Macedonia</t>
  </si>
  <si>
    <t xml:space="preserve">OS14</t>
  </si>
  <si>
    <t xml:space="preserve">OS29</t>
  </si>
  <si>
    <t xml:space="preserve">OS30</t>
  </si>
  <si>
    <t xml:space="preserve">OZ07C</t>
  </si>
  <si>
    <t xml:space="preserve">OZ09A</t>
  </si>
  <si>
    <t xml:space="preserve">OZ09C</t>
  </si>
  <si>
    <t xml:space="preserve">V09</t>
  </si>
  <si>
    <t xml:space="preserve">ZB05</t>
  </si>
  <si>
    <t xml:space="preserve">ZB06</t>
  </si>
  <si>
    <t xml:space="preserve">GNO1</t>
  </si>
  <si>
    <t xml:space="preserve">Swiss 2019</t>
  </si>
  <si>
    <t xml:space="preserve">Stauber et al, 2022 (Mol ecol)</t>
  </si>
  <si>
    <t xml:space="preserve">GNO10</t>
  </si>
  <si>
    <t xml:space="preserve">GNO12</t>
  </si>
  <si>
    <t xml:space="preserve">GNO13</t>
  </si>
  <si>
    <t xml:space="preserve">GNO15</t>
  </si>
  <si>
    <t xml:space="preserve">GNO18</t>
  </si>
  <si>
    <t xml:space="preserve">GNO19</t>
  </si>
  <si>
    <t xml:space="preserve">GNO21</t>
  </si>
  <si>
    <t xml:space="preserve">GNO25</t>
  </si>
  <si>
    <t xml:space="preserve">GNO26</t>
  </si>
  <si>
    <t xml:space="preserve">GNO27</t>
  </si>
  <si>
    <t xml:space="preserve">GNO28</t>
  </si>
  <si>
    <t xml:space="preserve">GNO31</t>
  </si>
  <si>
    <t xml:space="preserve">GNO32</t>
  </si>
  <si>
    <t xml:space="preserve">GNO33</t>
  </si>
  <si>
    <t xml:space="preserve">GNO35</t>
  </si>
  <si>
    <t xml:space="preserve">GNO4</t>
  </si>
  <si>
    <t xml:space="preserve">GNO5</t>
  </si>
  <si>
    <t xml:space="preserve">GNO6</t>
  </si>
  <si>
    <t xml:space="preserve">GNO7</t>
  </si>
  <si>
    <t xml:space="preserve">GNO9</t>
  </si>
  <si>
    <t xml:space="preserve">LU1</t>
  </si>
  <si>
    <t xml:space="preserve">LU11</t>
  </si>
  <si>
    <t xml:space="preserve">LU12</t>
  </si>
  <si>
    <t xml:space="preserve">LU13</t>
  </si>
  <si>
    <t xml:space="preserve">LU17</t>
  </si>
  <si>
    <t xml:space="preserve">LU2</t>
  </si>
  <si>
    <t xml:space="preserve">LU20</t>
  </si>
  <si>
    <t xml:space="preserve">LU21</t>
  </si>
  <si>
    <t xml:space="preserve">LU22</t>
  </si>
  <si>
    <t xml:space="preserve">LU25</t>
  </si>
  <si>
    <t xml:space="preserve">LU26</t>
  </si>
  <si>
    <t xml:space="preserve">LU3</t>
  </si>
  <si>
    <t xml:space="preserve">unknown</t>
  </si>
  <si>
    <t xml:space="preserve">LU30</t>
  </si>
  <si>
    <t xml:space="preserve">LU31</t>
  </si>
  <si>
    <t xml:space="preserve">LU32</t>
  </si>
  <si>
    <t xml:space="preserve">LU34</t>
  </si>
  <si>
    <t xml:space="preserve">LU35</t>
  </si>
  <si>
    <t xml:space="preserve">LU36</t>
  </si>
  <si>
    <t xml:space="preserve">LU4</t>
  </si>
  <si>
    <t xml:space="preserve">LU5</t>
  </si>
  <si>
    <t xml:space="preserve">LU6</t>
  </si>
  <si>
    <t xml:space="preserve">LU7</t>
  </si>
  <si>
    <t xml:space="preserve">LU9</t>
  </si>
  <si>
    <t xml:space="preserve">Nov1</t>
  </si>
  <si>
    <t xml:space="preserve">Nov10</t>
  </si>
  <si>
    <t xml:space="preserve">Nov11</t>
  </si>
  <si>
    <t xml:space="preserve">Nov12</t>
  </si>
  <si>
    <t xml:space="preserve">Nov13</t>
  </si>
  <si>
    <t xml:space="preserve">Nov14</t>
  </si>
  <si>
    <t xml:space="preserve">Nov16</t>
  </si>
  <si>
    <t xml:space="preserve">Nov2</t>
  </si>
  <si>
    <t xml:space="preserve">Nov21</t>
  </si>
  <si>
    <t xml:space="preserve">Nov22</t>
  </si>
  <si>
    <t xml:space="preserve">Nov24</t>
  </si>
  <si>
    <t xml:space="preserve">Nov25</t>
  </si>
  <si>
    <t xml:space="preserve">Nov3</t>
  </si>
  <si>
    <t xml:space="preserve">Nov4</t>
  </si>
  <si>
    <t xml:space="preserve">Nov5</t>
  </si>
  <si>
    <t xml:space="preserve">Nov7</t>
  </si>
  <si>
    <t xml:space="preserve">Nov8</t>
  </si>
  <si>
    <t xml:space="preserve">Nov9</t>
  </si>
  <si>
    <t xml:space="preserve">M1177</t>
  </si>
  <si>
    <t xml:space="preserve">Swiss 1990</t>
  </si>
  <si>
    <t xml:space="preserve">M1180</t>
  </si>
  <si>
    <t xml:space="preserve">M1189</t>
  </si>
  <si>
    <t xml:space="preserve">M1191</t>
  </si>
  <si>
    <t xml:space="preserve">M1192</t>
  </si>
  <si>
    <t xml:space="preserve">M1202</t>
  </si>
  <si>
    <t xml:space="preserve">M1203</t>
  </si>
  <si>
    <t xml:space="preserve">M1206</t>
  </si>
  <si>
    <t xml:space="preserve">M1208</t>
  </si>
  <si>
    <t xml:space="preserve">M1211</t>
  </si>
  <si>
    <t xml:space="preserve">M1215</t>
  </si>
  <si>
    <t xml:space="preserve">M1220</t>
  </si>
  <si>
    <t xml:space="preserve">M1223</t>
  </si>
  <si>
    <t xml:space="preserve">M1225</t>
  </si>
  <si>
    <t xml:space="preserve">M1229</t>
  </si>
  <si>
    <t xml:space="preserve">M1236</t>
  </si>
  <si>
    <t xml:space="preserve">M1242</t>
  </si>
  <si>
    <t xml:space="preserve">M1243</t>
  </si>
  <si>
    <t xml:space="preserve">M1244</t>
  </si>
  <si>
    <t xml:space="preserve">M1251</t>
  </si>
  <si>
    <t xml:space="preserve">M1253</t>
  </si>
  <si>
    <t xml:space="preserve">M1255</t>
  </si>
  <si>
    <t xml:space="preserve">M1260</t>
  </si>
  <si>
    <t xml:space="preserve">M1261</t>
  </si>
  <si>
    <t xml:space="preserve">M1666</t>
  </si>
  <si>
    <t xml:space="preserve">M1668</t>
  </si>
  <si>
    <t xml:space="preserve">M1669</t>
  </si>
  <si>
    <t xml:space="preserve">M1670</t>
  </si>
  <si>
    <t xml:space="preserve">M1673</t>
  </si>
  <si>
    <t xml:space="preserve">M1675</t>
  </si>
  <si>
    <t xml:space="preserve">M1680</t>
  </si>
  <si>
    <t xml:space="preserve">M1681</t>
  </si>
  <si>
    <t xml:space="preserve">M1682</t>
  </si>
  <si>
    <t xml:space="preserve">M1683</t>
  </si>
  <si>
    <t xml:space="preserve">M1685</t>
  </si>
  <si>
    <t xml:space="preserve">M1686</t>
  </si>
  <si>
    <t xml:space="preserve">M1689</t>
  </si>
  <si>
    <t xml:space="preserve">M1690</t>
  </si>
  <si>
    <t xml:space="preserve">M1692</t>
  </si>
  <si>
    <t xml:space="preserve">M1693</t>
  </si>
  <si>
    <t xml:space="preserve">M1694</t>
  </si>
  <si>
    <t xml:space="preserve">M1695</t>
  </si>
  <si>
    <t xml:space="preserve">M1699</t>
  </si>
  <si>
    <t xml:space="preserve">M1703</t>
  </si>
  <si>
    <t xml:space="preserve">M1711</t>
  </si>
  <si>
    <t xml:space="preserve">M1712</t>
  </si>
  <si>
    <t xml:space="preserve">M1713</t>
  </si>
  <si>
    <t xml:space="preserve">M1714</t>
  </si>
  <si>
    <t xml:space="preserve">M3036</t>
  </si>
  <si>
    <t xml:space="preserve">M3037</t>
  </si>
  <si>
    <t xml:space="preserve">M3038</t>
  </si>
  <si>
    <t xml:space="preserve">M3039</t>
  </si>
  <si>
    <t xml:space="preserve">M3042</t>
  </si>
  <si>
    <t xml:space="preserve">M3043</t>
  </si>
  <si>
    <t xml:space="preserve">M3045</t>
  </si>
  <si>
    <t xml:space="preserve">M3046</t>
  </si>
  <si>
    <t xml:space="preserve">M3047</t>
  </si>
  <si>
    <t xml:space="preserve">M3048</t>
  </si>
  <si>
    <t xml:space="preserve">M3051</t>
  </si>
  <si>
    <t xml:space="preserve">M3053</t>
  </si>
  <si>
    <t xml:space="preserve">M3054</t>
  </si>
  <si>
    <t xml:space="preserve">M3055</t>
  </si>
  <si>
    <t xml:space="preserve">M3058</t>
  </si>
  <si>
    <t xml:space="preserve">M3061</t>
  </si>
  <si>
    <t xml:space="preserve">M3062</t>
  </si>
  <si>
    <t xml:space="preserve">M3064</t>
  </si>
  <si>
    <t xml:space="preserve">M3065</t>
  </si>
  <si>
    <t xml:space="preserve">M3067</t>
  </si>
  <si>
    <t xml:space="preserve">M3068</t>
  </si>
  <si>
    <t xml:space="preserve">M3069</t>
  </si>
  <si>
    <t xml:space="preserve">M3070</t>
  </si>
  <si>
    <t xml:space="preserve">ES-34</t>
  </si>
  <si>
    <t xml:space="preserve">Japan</t>
  </si>
  <si>
    <t xml:space="preserve">CL2</t>
  </si>
  <si>
    <t xml:space="preserve">ND</t>
  </si>
  <si>
    <t xml:space="preserve">ES-8</t>
  </si>
  <si>
    <t xml:space="preserve">M1729</t>
  </si>
  <si>
    <t xml:space="preserve">M3904</t>
  </si>
  <si>
    <t xml:space="preserve">M4342</t>
  </si>
  <si>
    <t xml:space="preserve">M4354</t>
  </si>
  <si>
    <t xml:space="preserve">M5100</t>
  </si>
  <si>
    <t xml:space="preserve">M7776</t>
  </si>
  <si>
    <t xml:space="preserve">M8109</t>
  </si>
  <si>
    <t xml:space="preserve">Azerbaijan</t>
  </si>
  <si>
    <t xml:space="preserve">M8166</t>
  </si>
  <si>
    <t xml:space="preserve">M8422</t>
  </si>
  <si>
    <t xml:space="preserve">South_Korea</t>
  </si>
  <si>
    <t xml:space="preserve">M9077</t>
  </si>
  <si>
    <t xml:space="preserve">OB5-15</t>
  </si>
  <si>
    <t xml:space="preserve">OB5-35</t>
  </si>
  <si>
    <t xml:space="preserve">WB-3</t>
  </si>
  <si>
    <t xml:space="preserve">WB-9</t>
  </si>
  <si>
    <t xml:space="preserve">M7832</t>
  </si>
  <si>
    <t xml:space="preserve">CL3</t>
  </si>
  <si>
    <t xml:space="preserve">M8444</t>
  </si>
  <si>
    <t xml:space="preserve">M8499</t>
  </si>
  <si>
    <t xml:space="preserve">M8510</t>
  </si>
  <si>
    <t xml:space="preserve">M8515</t>
  </si>
  <si>
    <t xml:space="preserve">M8539</t>
  </si>
  <si>
    <t xml:space="preserve">OK-17</t>
  </si>
  <si>
    <t xml:space="preserve">OK-26</t>
  </si>
  <si>
    <t xml:space="preserve">LB86</t>
  </si>
  <si>
    <t xml:space="preserve">China</t>
  </si>
  <si>
    <t xml:space="preserve">CL4</t>
  </si>
  <si>
    <t xml:space="preserve">S31</t>
  </si>
  <si>
    <t xml:space="preserve">S35</t>
  </si>
  <si>
    <t xml:space="preserve">TA51</t>
  </si>
  <si>
    <t xml:space="preserve">TA59</t>
  </si>
  <si>
    <t xml:space="preserve">XA10</t>
  </si>
  <si>
    <t xml:space="preserve">XA19</t>
  </si>
  <si>
    <t xml:space="preserve">De16</t>
  </si>
  <si>
    <t xml:space="preserve">S12</t>
  </si>
  <si>
    <t xml:space="preserve">Mat-Prox1</t>
  </si>
  <si>
    <t xml:space="preserve">M1741</t>
  </si>
  <si>
    <t xml:space="preserve">CR03</t>
  </si>
  <si>
    <t xml:space="preserve">CT5</t>
  </si>
  <si>
    <t xml:space="preserve">IB20</t>
  </si>
  <si>
    <t xml:space="preserve">IB14</t>
  </si>
  <si>
    <t xml:space="preserve">IB11</t>
  </si>
  <si>
    <t xml:space="preserve">IB10</t>
  </si>
  <si>
    <t xml:space="preserve">De11</t>
  </si>
  <si>
    <t xml:space="preserve">M18</t>
  </si>
  <si>
    <t xml:space="preserve">M7296</t>
  </si>
  <si>
    <t xml:space="preserve">M7361</t>
  </si>
  <si>
    <t xml:space="preserve">PLE56B</t>
  </si>
  <si>
    <t xml:space="preserve">M7373</t>
  </si>
  <si>
    <t xml:space="preserve">M7363</t>
  </si>
  <si>
    <t xml:space="preserve">M7303</t>
  </si>
  <si>
    <t xml:space="preserve">M7299</t>
  </si>
  <si>
    <t xml:space="preserve">M7298</t>
  </si>
  <si>
    <t xml:space="preserve">GG5B</t>
  </si>
  <si>
    <t xml:space="preserve">Pe27</t>
  </si>
  <si>
    <t xml:space="preserve">PA_90</t>
  </si>
  <si>
    <t xml:space="preserve">BE22</t>
  </si>
  <si>
    <t xml:space="preserve">Bulgaria</t>
  </si>
  <si>
    <t xml:space="preserve">IB24</t>
  </si>
  <si>
    <t xml:space="preserve">M4962</t>
  </si>
  <si>
    <t xml:space="preserve">Ste04</t>
  </si>
  <si>
    <t xml:space="preserve">M5041</t>
  </si>
  <si>
    <t xml:space="preserve">PO14</t>
  </si>
  <si>
    <t xml:space="preserve">PO42B</t>
  </si>
  <si>
    <t xml:space="preserve">PO11</t>
  </si>
  <si>
    <t xml:space="preserve">BE37</t>
  </si>
  <si>
    <t xml:space="preserve">PR46</t>
  </si>
  <si>
    <t xml:space="preserve">M1782</t>
  </si>
  <si>
    <t xml:space="preserve">M1860</t>
  </si>
  <si>
    <t xml:space="preserve">KA11</t>
  </si>
  <si>
    <t xml:space="preserve">IK5</t>
  </si>
  <si>
    <t xml:space="preserve">PR48</t>
  </si>
  <si>
    <t xml:space="preserve">NE202</t>
  </si>
  <si>
    <t xml:space="preserve">M5004</t>
  </si>
  <si>
    <t xml:space="preserve">M5003</t>
  </si>
  <si>
    <t xml:space="preserve">M5011</t>
  </si>
  <si>
    <t xml:space="preserve">CT10</t>
  </si>
  <si>
    <t xml:space="preserve">CT41</t>
  </si>
  <si>
    <t xml:space="preserve">CT17</t>
  </si>
  <si>
    <t xml:space="preserve">NE183</t>
  </si>
  <si>
    <t xml:space="preserve">PA59</t>
  </si>
  <si>
    <t xml:space="preserve">NE240</t>
  </si>
  <si>
    <t xml:space="preserve">M1835</t>
  </si>
  <si>
    <t xml:space="preserve">GC3</t>
  </si>
  <si>
    <t xml:space="preserve">MA149</t>
  </si>
  <si>
    <t xml:space="preserve">Mul63B</t>
  </si>
  <si>
    <t xml:space="preserve">PE44</t>
  </si>
  <si>
    <t xml:space="preserve">VT49pk</t>
  </si>
  <si>
    <t xml:space="preserve">Ste02</t>
  </si>
  <si>
    <t xml:space="preserve">M2135</t>
  </si>
  <si>
    <t xml:space="preserve">TE34</t>
  </si>
  <si>
    <t xml:space="preserve">M1427</t>
  </si>
  <si>
    <t xml:space="preserve">PO8</t>
  </si>
  <si>
    <t xml:space="preserve">MIL15</t>
  </si>
  <si>
    <t xml:space="preserve">Serbia</t>
  </si>
  <si>
    <t xml:space="preserve">BC47B</t>
  </si>
  <si>
    <t xml:space="preserve">Albania</t>
  </si>
  <si>
    <t xml:space="preserve">MA213</t>
  </si>
  <si>
    <t xml:space="preserve">BR117</t>
  </si>
  <si>
    <t xml:space="preserve">BR106</t>
  </si>
  <si>
    <t xml:space="preserve">M1755</t>
  </si>
  <si>
    <t xml:space="preserve">M1416</t>
  </si>
  <si>
    <t xml:space="preserve">M1426</t>
  </si>
  <si>
    <t xml:space="preserve">M1341</t>
  </si>
  <si>
    <t xml:space="preserve">BC5A</t>
  </si>
  <si>
    <t xml:space="preserve">M7120</t>
  </si>
  <si>
    <t xml:space="preserve">GS6</t>
  </si>
  <si>
    <t xml:space="preserve">PLE35</t>
  </si>
  <si>
    <t xml:space="preserve">TE58</t>
  </si>
  <si>
    <t xml:space="preserve">TE59</t>
  </si>
  <si>
    <t xml:space="preserve">PA225</t>
  </si>
  <si>
    <t xml:space="preserve">PR56</t>
  </si>
  <si>
    <t xml:space="preserve">M5050</t>
  </si>
  <si>
    <t xml:space="preserve">M7368</t>
  </si>
  <si>
    <t xml:space="preserve">PO21</t>
  </si>
  <si>
    <t xml:space="preserve">PLE10</t>
  </si>
  <si>
    <t xml:space="preserve">M8343</t>
  </si>
  <si>
    <t xml:space="preserve">GEZ45</t>
  </si>
  <si>
    <t xml:space="preserve">M1781</t>
  </si>
  <si>
    <t xml:space="preserve">PO10</t>
  </si>
  <si>
    <t xml:space="preserve">M1786</t>
  </si>
  <si>
    <t xml:space="preserve">BR114</t>
  </si>
  <si>
    <t xml:space="preserve">MA_36</t>
  </si>
  <si>
    <t xml:space="preserve">MA_14</t>
  </si>
  <si>
    <t xml:space="preserve">MA_20</t>
  </si>
  <si>
    <t xml:space="preserve">M5002</t>
  </si>
  <si>
    <t xml:space="preserve">M4948</t>
  </si>
  <si>
    <t xml:space="preserve">GG4</t>
  </si>
  <si>
    <t xml:space="preserve">GG1B</t>
  </si>
  <si>
    <t xml:space="preserve">GS2</t>
  </si>
  <si>
    <t xml:space="preserve">CT59</t>
  </si>
  <si>
    <t xml:space="preserve">CT48</t>
  </si>
  <si>
    <t xml:space="preserve">M5014</t>
  </si>
  <si>
    <t xml:space="preserve">PLE21</t>
  </si>
  <si>
    <t xml:space="preserve">SOB10</t>
  </si>
  <si>
    <t xml:space="preserve">M5036</t>
  </si>
  <si>
    <t xml:space="preserve">M4957</t>
  </si>
  <si>
    <t xml:space="preserve">M8652</t>
  </si>
  <si>
    <t xml:space="preserve">M8655</t>
  </si>
  <si>
    <t xml:space="preserve">Ste13</t>
  </si>
  <si>
    <t xml:space="preserve">Ste18</t>
  </si>
  <si>
    <t xml:space="preserve">M7304</t>
  </si>
  <si>
    <t xml:space="preserve">ABI004</t>
  </si>
  <si>
    <t xml:space="preserve">Europe (with North America origin)</t>
  </si>
  <si>
    <t xml:space="preserve">H13</t>
  </si>
  <si>
    <t xml:space="preserve">Demene et al 2019</t>
  </si>
  <si>
    <t xml:space="preserve">ABI005G</t>
  </si>
  <si>
    <t xml:space="preserve">re104</t>
  </si>
  <si>
    <t xml:space="preserve">BAR002</t>
  </si>
  <si>
    <t xml:space="preserve">Europe (with Asian origin)</t>
  </si>
  <si>
    <t xml:space="preserve">re043</t>
  </si>
  <si>
    <t xml:space="preserve">BBE009</t>
  </si>
  <si>
    <t xml:space="preserve">re053</t>
  </si>
  <si>
    <t xml:space="preserve">CER008</t>
  </si>
  <si>
    <t xml:space="preserve">re092</t>
  </si>
  <si>
    <t xml:space="preserve">CHA006</t>
  </si>
  <si>
    <t xml:space="preserve">re019</t>
  </si>
  <si>
    <t xml:space="preserve">CIR002A</t>
  </si>
  <si>
    <t xml:space="preserve">re103</t>
  </si>
  <si>
    <t xml:space="preserve">DOI040B</t>
  </si>
  <si>
    <t xml:space="preserve">re079</t>
  </si>
  <si>
    <t xml:space="preserve">DUM003</t>
  </si>
  <si>
    <t xml:space="preserve">NA</t>
  </si>
  <si>
    <t xml:space="preserve">DUM006X</t>
  </si>
  <si>
    <t xml:space="preserve">DUM011</t>
  </si>
  <si>
    <t xml:space="preserve">FON010A</t>
  </si>
  <si>
    <t xml:space="preserve">GAD002</t>
  </si>
  <si>
    <t xml:space="preserve">KYM003X</t>
  </si>
  <si>
    <t xml:space="preserve">KYM023X</t>
  </si>
  <si>
    <t xml:space="preserve">MEM011</t>
  </si>
  <si>
    <t xml:space="preserve">MRC010</t>
  </si>
  <si>
    <t xml:space="preserve">NHM002X</t>
  </si>
  <si>
    <t xml:space="preserve">NHM007X</t>
  </si>
  <si>
    <t xml:space="preserve">NHM022</t>
  </si>
  <si>
    <t xml:space="preserve">PIS001E</t>
  </si>
  <si>
    <t xml:space="preserve">H53</t>
  </si>
  <si>
    <t xml:space="preserve">SAL025</t>
  </si>
  <si>
    <t xml:space="preserve">re091</t>
  </si>
  <si>
    <t xml:space="preserve">SAR005A</t>
  </si>
  <si>
    <t xml:space="preserve">SMV006</t>
  </si>
  <si>
    <t xml:space="preserve">STC36-3</t>
  </si>
  <si>
    <t xml:space="preserve">STL002</t>
  </si>
  <si>
    <t xml:space="preserve">H68</t>
  </si>
  <si>
    <t xml:space="preserve">VAR01</t>
  </si>
  <si>
    <t xml:space="preserve">VG1896</t>
  </si>
  <si>
    <t xml:space="preserve">VG2106</t>
  </si>
  <si>
    <t xml:space="preserve">Table S2</t>
  </si>
  <si>
    <t xml:space="preserve">CL1 genetic cluster</t>
  </si>
  <si>
    <t xml:space="preserve">CHROM2</t>
  </si>
  <si>
    <t xml:space="preserve">median distance between SNPs with r2&gt;0.9 (bp)</t>
  </si>
  <si>
    <t xml:space="preserve">maximum distance between SNPs with r2&gt;0.9 (bp)</t>
  </si>
  <si>
    <t xml:space="preserve">nber_pair_snps_r2_0.9</t>
  </si>
  <si>
    <t xml:space="preserve">nber_pair_snps</t>
  </si>
  <si>
    <t xml:space="preserve">Proportions of SNP pairs with r2&gt;0.9</t>
  </si>
  <si>
    <t xml:space="preserve">scaffold_1</t>
  </si>
  <si>
    <t xml:space="preserve">scaffold_2</t>
  </si>
  <si>
    <t xml:space="preserve">scaffold_3</t>
  </si>
  <si>
    <t xml:space="preserve">scaffold_4</t>
  </si>
  <si>
    <t xml:space="preserve">scaffold_5</t>
  </si>
  <si>
    <t xml:space="preserve">scaffold_6</t>
  </si>
  <si>
    <t xml:space="preserve">scaffold_7</t>
  </si>
  <si>
    <t xml:space="preserve">6380.5</t>
  </si>
  <si>
    <t xml:space="preserve">scaffold_8</t>
  </si>
  <si>
    <t xml:space="preserve">scaffold_9</t>
  </si>
  <si>
    <t xml:space="preserve">scaffold_10</t>
  </si>
  <si>
    <t xml:space="preserve">scaffold_11</t>
  </si>
  <si>
    <t xml:space="preserve">Mean for all scaffolds</t>
  </si>
  <si>
    <t xml:space="preserve">Mean excluding scaffold_2</t>
  </si>
  <si>
    <t xml:space="preserve">Table S3</t>
  </si>
  <si>
    <t xml:space="preserve">PacBio sequencing-based assemblies</t>
  </si>
  <si>
    <t xml:space="preserve">Other assemblies</t>
  </si>
  <si>
    <t xml:space="preserve">(produced in this study)</t>
  </si>
  <si>
    <t xml:space="preserve">MINION sequencing-based assemblies (producted in this study)</t>
  </si>
  <si>
    <t xml:space="preserve">Previously published assemblies</t>
  </si>
  <si>
    <t xml:space="preserve">Strain</t>
  </si>
  <si>
    <t xml:space="preserve">XIM9508</t>
  </si>
  <si>
    <t xml:space="preserve">DUM-005</t>
  </si>
  <si>
    <t xml:space="preserve">EP155 (Crouch et al 2020)</t>
  </si>
  <si>
    <t xml:space="preserve">ESM15 (Deméné et al 2022)</t>
  </si>
  <si>
    <t xml:space="preserve">Mating-type allele</t>
  </si>
  <si>
    <t xml:space="preserve"># contigs</t>
  </si>
  <si>
    <t xml:space="preserve">Largest contig (bp)</t>
  </si>
  <si>
    <t xml:space="preserve">Total length  (bp)</t>
  </si>
  <si>
    <t xml:space="preserve">43,870,411</t>
  </si>
  <si>
    <t xml:space="preserve">43,305,322</t>
  </si>
  <si>
    <t xml:space="preserve">Estimated size of MAT-proximal region (bp)</t>
  </si>
  <si>
    <t xml:space="preserve">N50</t>
  </si>
  <si>
    <t xml:space="preserve"> 5269010 </t>
  </si>
  <si>
    <t xml:space="preserve">4,077,748</t>
  </si>
  <si>
    <t xml:space="preserve">N90</t>
  </si>
  <si>
    <t xml:space="preserve">1,008,593</t>
  </si>
  <si>
    <t xml:space="preserve">2,847,727</t>
  </si>
  <si>
    <t xml:space="preserve">BUSCO report*</t>
  </si>
  <si>
    <t xml:space="preserve">C:96.6%[S:95.6%,D:1.0%],F:0.7%,M:2.7%</t>
  </si>
  <si>
    <t xml:space="preserve">C:96.6%[S:95.7%,D:0.9%],F:0.7%,M:2.7%</t>
  </si>
  <si>
    <t xml:space="preserve">	C:96.4%[S:96.1%,D:0.3%],F:0.7%,M:2.9%</t>
  </si>
  <si>
    <t xml:space="preserve">C:97.6%[S:97.4%,D:0.2%],F:0.4%,M:2.0%</t>
  </si>
  <si>
    <t xml:space="preserve">C:96.0%[S:95.7%,D:0.3%],F:1.1%,M:2.9%</t>
  </si>
  <si>
    <t xml:space="preserve">GC (%)</t>
  </si>
  <si>
    <t xml:space="preserve">50.74</t>
  </si>
  <si>
    <t xml:space="preserve">50.71</t>
  </si>
  <si>
    <t xml:space="preserve">51.05</t>
  </si>
  <si>
    <t xml:space="preserve">50.80 </t>
  </si>
  <si>
    <t xml:space="preserve"> 50.91 </t>
  </si>
  <si>
    <t xml:space="preserve">bp (% genome) masked for repeats</t>
  </si>
  <si>
    <t xml:space="preserve">10.9</t>
  </si>
  <si>
    <t xml:space="preserve">10.7</t>
  </si>
  <si>
    <t xml:space="preserve">9.50</t>
  </si>
  <si>
    <t xml:space="preserve">10.1</t>
  </si>
  <si>
    <t xml:space="preserve">Number of genes         </t>
  </si>
  <si>
    <t xml:space="preserve"> 12919</t>
  </si>
  <si>
    <t xml:space="preserve">mean gene length  (bp)      </t>
  </si>
  <si>
    <t xml:space="preserve"> 2058</t>
  </si>
  <si>
    <t xml:space="preserve"># reads</t>
  </si>
  <si>
    <t xml:space="preserve">Mean read length</t>
  </si>
  <si>
    <t xml:space="preserve">Read length N50</t>
  </si>
  <si>
    <t xml:space="preserve">Total bases</t>
  </si>
  <si>
    <t xml:space="preserve">Table S4</t>
  </si>
  <si>
    <t xml:space="preserve">A</t>
  </si>
  <si>
    <t xml:space="preserve">Median values</t>
  </si>
  <si>
    <t xml:space="preserve">Nucleotide diversity </t>
  </si>
  <si>
    <r>
      <rPr>
        <sz val="10"/>
        <color rgb="FF000000"/>
        <rFont val="Calibri"/>
        <family val="2"/>
      </rPr>
      <t xml:space="preserve">F</t>
    </r>
    <r>
      <rPr>
        <vertAlign val="subscript"/>
        <sz val="10"/>
        <color rgb="FF000000"/>
        <rFont val="Calibri"/>
        <family val="2"/>
      </rPr>
      <t xml:space="preserve">ST </t>
    </r>
  </si>
  <si>
    <t xml:space="preserve">Tajima’s D</t>
  </si>
  <si>
    <t xml:space="preserve">Region</t>
  </si>
  <si>
    <t xml:space="preserve">within the MAT-Prox1 haplotype </t>
  </si>
  <si>
    <t xml:space="preserve">within the MAT-Prox2 haplotype </t>
  </si>
  <si>
    <t xml:space="preserve">between between haplotypes</t>
  </si>
  <si>
    <t xml:space="preserve">MAT-proximal region on the mating-type contig</t>
  </si>
  <si>
    <t xml:space="preserve">other regions of the mating-type contig</t>
  </si>
  <si>
    <t xml:space="preserve">other contigs</t>
  </si>
  <si>
    <t xml:space="preserve">B</t>
  </si>
  <si>
    <t xml:space="preserve">dS value between M1400 and M6697</t>
  </si>
  <si>
    <t xml:space="preserve">Mean value</t>
  </si>
  <si>
    <t xml:space="preserve">Median value</t>
  </si>
  <si>
    <t xml:space="preserve">Number of studied gene pairs</t>
  </si>
  <si>
    <t xml:space="preserve">C</t>
  </si>
  <si>
    <t xml:space="preserve">dN/dS value between M1400 and M6697</t>
  </si>
  <si>
    <t xml:space="preserve">age (year) computed for</t>
  </si>
  <si>
    <t xml:space="preserve">D</t>
  </si>
  <si>
    <t xml:space="preserve">substitution rate estimation value</t>
  </si>
  <si>
    <t xml:space="preserve">mean dS values for all genes (dS=0.0495) </t>
  </si>
  <si>
    <r>
      <rPr>
        <sz val="12"/>
        <color rgb="FF000000"/>
        <rFont val="Calibri"/>
        <family val="2"/>
      </rPr>
      <t xml:space="preserve">0.9.10</t>
    </r>
    <r>
      <rPr>
        <vertAlign val="superscript"/>
        <sz val="12"/>
        <color rgb="FF000000"/>
        <rFont val="Times New Roman"/>
        <family val="1"/>
      </rPr>
      <t xml:space="preserve">−9</t>
    </r>
  </si>
  <si>
    <t xml:space="preserve">1,05. 10−9</t>
  </si>
  <si>
    <r>
      <rPr>
        <sz val="12"/>
        <color rgb="FF000000"/>
        <rFont val="Calibri"/>
        <family val="2"/>
      </rPr>
      <t xml:space="preserve">16.7.10</t>
    </r>
    <r>
      <rPr>
        <vertAlign val="superscript"/>
        <sz val="12"/>
        <color rgb="FF000000"/>
        <rFont val="Times New Roman"/>
        <family val="1"/>
      </rPr>
      <t xml:space="preserve">−9</t>
    </r>
  </si>
  <si>
    <t xml:space="preserve">Table S5</t>
  </si>
  <si>
    <t xml:space="preserve">ANOVA</t>
  </si>
  <si>
    <t xml:space="preserve">tested model: TE load ~ TE family + genomic region + strain + genomic region : TE family</t>
  </si>
  <si>
    <t xml:space="preserve">Df</t>
  </si>
  <si>
    <t xml:space="preserve">sum of squares</t>
  </si>
  <si>
    <t xml:space="preserve">mean squares</t>
  </si>
  <si>
    <t xml:space="preserve">F-value</t>
  </si>
  <si>
    <t xml:space="preserve">P-value</t>
  </si>
  <si>
    <t xml:space="preserve">TE category</t>
  </si>
  <si>
    <t xml:space="preserve">8.2418e+12</t>
  </si>
  <si>
    <t xml:space="preserve">1.1774e+12</t>
  </si>
  <si>
    <t xml:space="preserve">474.3410</t>
  </si>
  <si>
    <t xml:space="preserve">1.542e-15</t>
  </si>
  <si>
    <t xml:space="preserve">***</t>
  </si>
  <si>
    <t xml:space="preserve">Genomic region</t>
  </si>
  <si>
    <t xml:space="preserve">1.0072e+12</t>
  </si>
  <si>
    <t xml:space="preserve">405.7717</t>
  </si>
  <si>
    <t xml:space="preserve">9.758e-12</t>
  </si>
  <si>
    <t xml:space="preserve">2.4944e+08</t>
  </si>
  <si>
    <t xml:space="preserve">0.1005</t>
  </si>
  <si>
    <t xml:space="preserve">0.7559</t>
  </si>
  <si>
    <t xml:space="preserve">TE category x Genomic region</t>
  </si>
  <si>
    <t xml:space="preserve">2.4166e+12</t>
  </si>
  <si>
    <t xml:space="preserve">4.0277e+11</t>
  </si>
  <si>
    <t xml:space="preserve">162.2654</t>
  </si>
  <si>
    <t xml:space="preserve">4.039e-12</t>
  </si>
  <si>
    <t xml:space="preserve">Residuals</t>
  </si>
  <si>
    <t xml:space="preserve">3.4751e+10</t>
  </si>
  <si>
    <t xml:space="preserve">2.4822e+09</t>
  </si>
  <si>
    <t xml:space="preserve">Table S6</t>
  </si>
  <si>
    <t xml:space="preserve">gene_id</t>
  </si>
  <si>
    <t xml:space="preserve">chr</t>
  </si>
  <si>
    <t xml:space="preserve">start</t>
  </si>
  <si>
    <t xml:space="preserve">end</t>
  </si>
  <si>
    <t xml:space="preserve">strand</t>
  </si>
  <si>
    <t xml:space="preserve">SignalP</t>
  </si>
  <si>
    <t xml:space="preserve">TMHMM</t>
  </si>
  <si>
    <t xml:space="preserve">PFAM</t>
  </si>
  <si>
    <t xml:space="preserve">IPR_description</t>
  </si>
  <si>
    <t xml:space="preserve">GOterms</t>
  </si>
  <si>
    <t xml:space="preserve">Gene_Idnber</t>
  </si>
  <si>
    <t xml:space="preserve">RNAseq read count</t>
  </si>
  <si>
    <t xml:space="preserve">ExpressionBelov</t>
  </si>
  <si>
    <t xml:space="preserve">ExpressionChen</t>
  </si>
  <si>
    <t xml:space="preserve">V5</t>
  </si>
  <si>
    <t xml:space="preserve">V6</t>
  </si>
  <si>
    <t xml:space="preserve">estExt_Genewise1.C_20132</t>
  </si>
  <si>
    <t xml:space="preserve">+</t>
  </si>
  <si>
    <t xml:space="preserve">Phosphotransferase enzyme family</t>
  </si>
  <si>
    <t xml:space="preserve">Aminoglycoside phosphotransferase, Protein kinase domain, Protein kinase-like domain superfamily</t>
  </si>
  <si>
    <t xml:space="preserve">GO:0004672|GO:0005524|GO:0006468</t>
  </si>
  <si>
    <t xml:space="preserve">common_2_haplotypes</t>
  </si>
  <si>
    <t xml:space="preserve">e_gw1.2.3246.1</t>
  </si>
  <si>
    <t xml:space="preserve">diff_expressed</t>
  </si>
  <si>
    <t xml:space="preserve">Crypa1.estExt_fgenesh1_pg.C_120009</t>
  </si>
  <si>
    <t xml:space="preserve">e_gw1.2.3065.1</t>
  </si>
  <si>
    <t xml:space="preserve">-</t>
  </si>
  <si>
    <t xml:space="preserve">Retrotransposon gag protein</t>
  </si>
  <si>
    <t xml:space="preserve">Retrotransposon gag domain</t>
  </si>
  <si>
    <t xml:space="preserve">Crypa1.fgenesh1_pg.C_scaffold_12000008</t>
  </si>
  <si>
    <t xml:space="preserve">SET domain</t>
  </si>
  <si>
    <t xml:space="preserve">GO:0005515</t>
  </si>
  <si>
    <t xml:space="preserve">absent_M1400</t>
  </si>
  <si>
    <t xml:space="preserve">gw1.2.1861.1</t>
  </si>
  <si>
    <t xml:space="preserve">Protein kinase domain</t>
  </si>
  <si>
    <t xml:space="preserve">Protein kinase, ATP binding site, Protein kinase-like domain superfamily, Protein kinase domain, Serine/threonine-protein kinase, active site</t>
  </si>
  <si>
    <t xml:space="preserve">GO:0005524|GO:0004672|GO:0005524|GO:0006468|GO:0004672|GO:0006468</t>
  </si>
  <si>
    <t xml:space="preserve">gw1.2.943.1</t>
  </si>
  <si>
    <t xml:space="preserve">Crypa1.fgenesh1_kg.C_scaffold_12000002</t>
  </si>
  <si>
    <t xml:space="preserve">e_gw1.2.3237.1</t>
  </si>
  <si>
    <t xml:space="preserve">e_gw1.2.3095.1</t>
  </si>
  <si>
    <t xml:space="preserve">e_gw1.2.3171.1</t>
  </si>
  <si>
    <t xml:space="preserve">estExt_fgenesh1_pg.C_20056</t>
  </si>
  <si>
    <t xml:space="preserve">Protein kinase-like domain superfamily</t>
  </si>
  <si>
    <t xml:space="preserve">Crypa1.fgenesh1_pg.C_scaffold_12000005</t>
  </si>
  <si>
    <t xml:space="preserve">fgenesh1_pg.2_#_58</t>
  </si>
  <si>
    <t xml:space="preserve">fgenesh1_pg.2_#_59</t>
  </si>
  <si>
    <t xml:space="preserve">e_gw1.2.2205.1</t>
  </si>
  <si>
    <t xml:space="preserve">e_gw1.2.1953.1</t>
  </si>
  <si>
    <t xml:space="preserve">SUR7/PalI family</t>
  </si>
  <si>
    <t xml:space="preserve">Membrane protein SUR7/Rim9-like, fungi</t>
  </si>
  <si>
    <t xml:space="preserve">GO:0005886</t>
  </si>
  <si>
    <t xml:space="preserve">e_gw1.2.1275.1</t>
  </si>
  <si>
    <t xml:space="preserve">Tyrosine-protein kinase, active site, Protein kinase-like domain superfamily</t>
  </si>
  <si>
    <t xml:space="preserve">GO:0004672|GO:0006468</t>
  </si>
  <si>
    <t xml:space="preserve">Crypa1.fgenesh1_kg.C_scaffold_12000001</t>
  </si>
  <si>
    <t xml:space="preserve">Mur-like, catalytic domain superfamily, Folylpolyglutamate synthetase, Folylpolyglutamate synthase, eukaryota</t>
  </si>
  <si>
    <t xml:space="preserve">GO:0005524|GO:0009058|GO:0004326|GO:0005524|GO:0009396</t>
  </si>
  <si>
    <t xml:space="preserve">Crypa1.fgenesh1_pg.C_scaffold_12000001</t>
  </si>
  <si>
    <t xml:space="preserve">e_gw1.2.1845.1</t>
  </si>
  <si>
    <t xml:space="preserve">e_gw1.2.2056.1</t>
  </si>
  <si>
    <t xml:space="preserve">e_gw1.2.3317.1</t>
  </si>
  <si>
    <t xml:space="preserve">gw1.2.939.1</t>
  </si>
  <si>
    <t xml:space="preserve">e_gw1.2.767.1</t>
  </si>
  <si>
    <t xml:space="preserve">e_gw1.2.958.1</t>
  </si>
  <si>
    <t xml:space="preserve">e_gw1.2.1308.1</t>
  </si>
  <si>
    <t xml:space="preserve">gw1.2.972.1</t>
  </si>
  <si>
    <t xml:space="preserve">e_gw1.2.2048.1</t>
  </si>
  <si>
    <t xml:space="preserve">e_gw1.2.2087.1</t>
  </si>
  <si>
    <t xml:space="preserve">e_gw1.2.1913.1</t>
  </si>
  <si>
    <t xml:space="preserve">e_gw1.2.2285.1</t>
  </si>
  <si>
    <t xml:space="preserve">Chromo-like domain superfamily</t>
  </si>
  <si>
    <t xml:space="preserve">e_gw1.2.2145.1</t>
  </si>
  <si>
    <t xml:space="preserve">Protein kinase domain, Protein kinase-like domain superfamily</t>
  </si>
  <si>
    <t xml:space="preserve">gw1.2.941.1</t>
  </si>
  <si>
    <t xml:space="preserve">e_gw1.2.974.1</t>
  </si>
  <si>
    <t xml:space="preserve">Crypa1.fgenesh1_pg.C_scaffold_5000002</t>
  </si>
  <si>
    <t xml:space="preserve">present_elsewhere_M1400</t>
  </si>
  <si>
    <t xml:space="preserve">gw1.2.2901.1</t>
  </si>
  <si>
    <t xml:space="preserve">captain</t>
  </si>
  <si>
    <t xml:space="preserve">Crypa1.fgenesh1_kg.C_scaffold_5000004</t>
  </si>
  <si>
    <t xml:space="preserve">Zinc finger, C2H2 type</t>
  </si>
  <si>
    <t xml:space="preserve">Zinc finger C2H2-type, Zinc finger C2H2 superfamily</t>
  </si>
  <si>
    <t xml:space="preserve">GO:0003676</t>
  </si>
  <si>
    <t xml:space="preserve">e_gw1.2.3394.1</t>
  </si>
  <si>
    <t xml:space="preserve">Protein kinase, ATP binding site, Protein kinase domain, Protein kinase-like domain superfamily</t>
  </si>
  <si>
    <t xml:space="preserve">GO:0005524|GO:0004672|GO:0005524|GO:0006468</t>
  </si>
  <si>
    <t xml:space="preserve">gw1.2.3140.1</t>
  </si>
  <si>
    <t xml:space="preserve">Protein kinase-like domain superfamily, Protein kinase domain</t>
  </si>
  <si>
    <t xml:space="preserve">e_gw1.2.691.1</t>
  </si>
  <si>
    <t xml:space="preserve">e_gw1.2.1848.1</t>
  </si>
  <si>
    <t xml:space="preserve">e_gw1.2.989.1</t>
  </si>
  <si>
    <t xml:space="preserve">Crypa1.fgenesh1_pg.C_scaffold_5000007</t>
  </si>
  <si>
    <t xml:space="preserve">Crypa1.fgenesh1_pg.C_scaffold_5000008</t>
  </si>
  <si>
    <t xml:space="preserve">Protein tyrosine kinase</t>
  </si>
  <si>
    <t xml:space="preserve">Serine-threonine/tyrosine-protein kinase, catalytic domain, Protein kinase domain, Protein kinase-like domain superfamily</t>
  </si>
  <si>
    <t xml:space="preserve">GO:0004672|GO:0006468|GO:0004672|GO:0005524|GO:0006468</t>
  </si>
  <si>
    <t xml:space="preserve">Crypa1.fgenesh1_pg.C_scaffold_5000009</t>
  </si>
  <si>
    <t xml:space="preserve">Crypa1.estExt_fgenesh1_kg.C_50005</t>
  </si>
  <si>
    <t xml:space="preserve">estExt_fgenesh1_kg.C_20032</t>
  </si>
  <si>
    <t xml:space="preserve">Crypa1.fgenesh1_pg.C_scaffold_2000113</t>
  </si>
  <si>
    <t xml:space="preserve">Aspartyl protease</t>
  </si>
  <si>
    <t xml:space="preserve">Aspartic peptidase domain superfamily, Aspartic peptidase, active site</t>
  </si>
  <si>
    <t xml:space="preserve">GO:0004190|GO:0006508</t>
  </si>
  <si>
    <t xml:space="preserve">gw1.2.3240.1</t>
  </si>
  <si>
    <t xml:space="preserve">estExt_fgenesh1_kg.C_20034</t>
  </si>
  <si>
    <t xml:space="preserve">Crypa1.fgenesh1_pg.C_scaffold_5000014</t>
  </si>
  <si>
    <t xml:space="preserve">Crypa1.fgenesh1_pg.C_scaffold_5000015</t>
  </si>
  <si>
    <t xml:space="preserve">P-loop containing nucleoside triphosphate hydrolase</t>
  </si>
  <si>
    <t xml:space="preserve">Crypa1.fgenesh1_pg.C_scaffold_5000016</t>
  </si>
  <si>
    <t xml:space="preserve">Crypa1.e_gw1.5.1278.1</t>
  </si>
  <si>
    <t xml:space="preserve">SET domain, Post-SET domain</t>
  </si>
  <si>
    <t xml:space="preserve">Crypa1.fgenesh1_pg.C_scaffold_5000018</t>
  </si>
  <si>
    <t xml:space="preserve">JmjC domain, hydroxylase, SET domain</t>
  </si>
  <si>
    <t xml:space="preserve">JmjC domain, SET domain</t>
  </si>
  <si>
    <t xml:space="preserve">Crypa1.fgenesh1_pg.C_scaffold_5000019</t>
  </si>
  <si>
    <t xml:space="preserve">Ulp1 protease family, C-terminal catalytic domain</t>
  </si>
  <si>
    <t xml:space="preserve">Papain-like cysteine peptidase superfamily, Ulp1 protease family, C-terminal catalytic domain</t>
  </si>
  <si>
    <t xml:space="preserve">GO:0006508|GO:0008234</t>
  </si>
  <si>
    <t xml:space="preserve">Crypa1.fgenesh1_pg.C_scaffold_5000020</t>
  </si>
  <si>
    <t xml:space="preserve">RNA recognition motif. (a.k.a. RRM, RBD, or RNP domain)</t>
  </si>
  <si>
    <t xml:space="preserve">Nucleotide-binding alpha-beta plait domain superfamily, RNA-binding domain superfamily, RNA recognition motif domain</t>
  </si>
  <si>
    <t xml:space="preserve">Crypa1.fgenesh1_pg.C_scaffold_5000021</t>
  </si>
  <si>
    <t xml:space="preserve">Crypa1.fgenesh1_kg.C_scaffold_5000009</t>
  </si>
  <si>
    <t xml:space="preserve">Crypa1.fgenesh1_pg.C_scaffold_5000022</t>
  </si>
  <si>
    <t xml:space="preserve">Crypa1.e_gw1.5.1408.1</t>
  </si>
  <si>
    <t xml:space="preserve">HD domain</t>
  </si>
  <si>
    <t xml:space="preserve">HD domain, Metal-dependent nucleoside 5'-monophosphatase</t>
  </si>
  <si>
    <t xml:space="preserve">GO:0002953</t>
  </si>
  <si>
    <t xml:space="preserve">Crypa1.fgenesh1_pg.C_scaffold_5000024</t>
  </si>
  <si>
    <t xml:space="preserve">e_gw1.2.3267.1</t>
  </si>
  <si>
    <t xml:space="preserve">Crypa1.estExt_fgenesh1_kg.C_50011</t>
  </si>
  <si>
    <t xml:space="preserve">estExt_fgenesh1_kg.C_20037</t>
  </si>
  <si>
    <t xml:space="preserve">e_gw1.2.902.1</t>
  </si>
  <si>
    <t xml:space="preserve">e_gw1.2.743.1</t>
  </si>
  <si>
    <t xml:space="preserve">gw1.2.821.1</t>
  </si>
  <si>
    <t xml:space="preserve">e_gw1.2.3036.1</t>
  </si>
  <si>
    <t xml:space="preserve">e_gw1.2.990.1</t>
  </si>
  <si>
    <t xml:space="preserve">Crypa1.fgenesh1_pm.C_scaffold_5000008</t>
  </si>
  <si>
    <t xml:space="preserve">fgenesh1_pg.2_#_74</t>
  </si>
  <si>
    <t xml:space="preserve">estExt_fgenesh1_pg.C_20075</t>
  </si>
  <si>
    <t xml:space="preserve">Protein kinase-like domain superfamily, Protein kinase domain, Tyrosine-protein kinase, active site</t>
  </si>
  <si>
    <t xml:space="preserve">GO:0004672|GO:0005524|GO:0006468|GO:0004672|GO:0006468</t>
  </si>
  <si>
    <t xml:space="preserve">e_gw1.2.2943.1</t>
  </si>
  <si>
    <t xml:space="preserve">e_gw1.2.2689.1</t>
  </si>
  <si>
    <t xml:space="preserve">e_gw1.2.3024.1</t>
  </si>
  <si>
    <t xml:space="preserve">gw1.2.807.1</t>
  </si>
  <si>
    <t xml:space="preserve">e_gw1.2.692.1</t>
  </si>
  <si>
    <t xml:space="preserve">e_gw1.2.816.1</t>
  </si>
  <si>
    <t xml:space="preserve">fgenesh1_kg.2_#_41_#_426_1_CCBH_CCBI_EXTA</t>
  </si>
  <si>
    <t xml:space="preserve">e_gw1.2.1312.1</t>
  </si>
  <si>
    <t xml:space="preserve">Protein of unknown function (DUF3435)</t>
  </si>
  <si>
    <t xml:space="preserve">Protein of unknown function DUF3435</t>
  </si>
  <si>
    <t xml:space="preserve">fgenesh1_pm.2_#_39</t>
  </si>
  <si>
    <t xml:space="preserve">Dynamin family</t>
  </si>
  <si>
    <t xml:space="preserve">GTPase effector domain, P-loop containing nucleoside triphosphate hydrolase, Dynamin, GTPase domain, Dynamin superfamily</t>
  </si>
  <si>
    <t xml:space="preserve">GO:0003924|GO:0005525</t>
  </si>
  <si>
    <t xml:space="preserve">Crypa1.fgenesh1_pg.C_scaffold_5000031</t>
  </si>
  <si>
    <t xml:space="preserve">Crypa1.fgenesh1_pg.C_scaffold_5000032</t>
  </si>
  <si>
    <t xml:space="preserve">estExt_Genewise1.C_20342</t>
  </si>
  <si>
    <t xml:space="preserve">fgenesh1_kg.2_#_42_#_CLS_6272_singleton_N_152A11</t>
  </si>
  <si>
    <t xml:space="preserve">Crypa1.fgenesh1_pg.C_scaffold_5000034</t>
  </si>
  <si>
    <t xml:space="preserve">gw1.2.2271.1</t>
  </si>
  <si>
    <t xml:space="preserve">e_gw1.2.1708.1</t>
  </si>
  <si>
    <t xml:space="preserve">e_gw1.2.2067.1</t>
  </si>
  <si>
    <t xml:space="preserve">e_gw1.2.1757.1</t>
  </si>
  <si>
    <t xml:space="preserve">e_gw1.2.2281.1</t>
  </si>
  <si>
    <t xml:space="preserve">fgenesh1_kg.2_#_44_#_CEST_15_H_03</t>
  </si>
  <si>
    <t xml:space="preserve">Crypa1.fgenesh1_kg.C_scaffold_5000022</t>
  </si>
  <si>
    <t xml:space="preserve">e_gw1.2.1908.1</t>
  </si>
  <si>
    <t xml:space="preserve">e_gw1.2.1965.1</t>
  </si>
  <si>
    <t xml:space="preserve">gw1.2.963.1</t>
  </si>
  <si>
    <t xml:space="preserve">gw1.2.754.1</t>
  </si>
  <si>
    <t xml:space="preserve">e_gw1.2.795.1</t>
  </si>
  <si>
    <t xml:space="preserve">e_gw1.2.3256.1</t>
  </si>
  <si>
    <t xml:space="preserve">e_gw1.2.891.1</t>
  </si>
  <si>
    <t xml:space="preserve">Crypa1.fgenesh1_pg.C_scaffold_5000035</t>
  </si>
  <si>
    <t xml:space="preserve">fgenesh1_kg.2_#_45_#_2727_1_CCBH_CCBI_EXTA</t>
  </si>
  <si>
    <t xml:space="preserve">Crypa1.estExt_fgenesh1_pm.C_50013</t>
  </si>
  <si>
    <t xml:space="preserve">Crypa1.fgenesh1_pg.C_scaffold_5000037</t>
  </si>
  <si>
    <t xml:space="preserve">Protein kinase domain, Protein kinase-like domain superfamily, Serine/threonine-protein kinase, active site</t>
  </si>
  <si>
    <t xml:space="preserve">estExt_Genewise1Plus.C_20406</t>
  </si>
  <si>
    <t xml:space="preserve">Protein kinase-like domain superfamily, Aminoglycoside phosphotransferase, Protein kinase domain</t>
  </si>
  <si>
    <t xml:space="preserve">e_gw1.2.3076.1</t>
  </si>
  <si>
    <t xml:space="preserve">e_gw1.2.2017.1</t>
  </si>
  <si>
    <t xml:space="preserve">e_gw1.2.2143.1</t>
  </si>
  <si>
    <t xml:space="preserve">gw1.2.3335.1</t>
  </si>
  <si>
    <t xml:space="preserve">gw1.2.819.1</t>
  </si>
  <si>
    <t xml:space="preserve">e_gw1.2.3443.1</t>
  </si>
  <si>
    <t xml:space="preserve">Crypa1.fgenesh1_pg.C_scaffold_5000039</t>
  </si>
  <si>
    <t xml:space="preserve">Gti1/Pac2 family</t>
  </si>
  <si>
    <t xml:space="preserve">Crypa1.fgenesh1_pg.C_scaffold_5000040</t>
  </si>
  <si>
    <t xml:space="preserve">Crypa1.gw1.5.260.1</t>
  </si>
  <si>
    <t xml:space="preserve">Gti1/Pac2 family, Gti1/Pac2 family</t>
  </si>
  <si>
    <t xml:space="preserve">gw1.2.260.1</t>
  </si>
  <si>
    <t xml:space="preserve">Sir2 family</t>
  </si>
  <si>
    <t xml:space="preserve">Sirtuin family, catalytic core domain, DHS-like NAD/FAD-binding domain superfamily, Sirtuin, catalytic core small domain superfamily, Sirtuin family</t>
  </si>
  <si>
    <t xml:space="preserve">GO:0070403</t>
  </si>
  <si>
    <t xml:space="preserve">fgenesh1_pm.2_#_46</t>
  </si>
  <si>
    <t xml:space="preserve">Sodium/calcium exchanger protein, Sodium/calcium exchanger protein</t>
  </si>
  <si>
    <t xml:space="preserve">Sodium/potassium/calcium exchanger, Sodium/calcium exchanger membrane region</t>
  </si>
  <si>
    <t xml:space="preserve">GO:0016021|GO:0055085</t>
  </si>
  <si>
    <t xml:space="preserve">fgenesh1_kg.2_#_47_#_2935_1_CCBH_CCBI_EXTA</t>
  </si>
  <si>
    <t xml:space="preserve">gw1.2.946.1</t>
  </si>
  <si>
    <t xml:space="preserve">Crypa1.estExt_fgenesh1_kg.C_50027</t>
  </si>
  <si>
    <t xml:space="preserve">Crypa1.fgenesh1_pg.C_scaffold_5000043</t>
  </si>
  <si>
    <t xml:space="preserve">estExt_fgenesh1_pg.C_20083</t>
  </si>
  <si>
    <t xml:space="preserve">Crypa1.estExt_fgenesh1_kg.C_50032</t>
  </si>
  <si>
    <t xml:space="preserve">Crypa1.fgenesh1_pg.C_scaffold_5000046</t>
  </si>
  <si>
    <t xml:space="preserve">Crypa1.fgenesh1_kg.C_scaffold_5000033</t>
  </si>
  <si>
    <t xml:space="preserve">Crypa1.fgenesh1_pg.C_scaffold_5000047</t>
  </si>
  <si>
    <t xml:space="preserve">Gene annotation M6697</t>
  </si>
  <si>
    <t xml:space="preserve">gene_id1</t>
  </si>
  <si>
    <t xml:space="preserve">orth_id</t>
  </si>
  <si>
    <t xml:space="preserve">contig</t>
  </si>
  <si>
    <t xml:space="preserve">V7</t>
  </si>
  <si>
    <t xml:space="preserve">V8</t>
  </si>
  <si>
    <t xml:space="preserve">V9</t>
  </si>
  <si>
    <t xml:space="preserve">V10</t>
  </si>
  <si>
    <t xml:space="preserve">V11</t>
  </si>
  <si>
    <t xml:space="preserve">V12</t>
  </si>
  <si>
    <t xml:space="preserve">V13</t>
  </si>
  <si>
    <t xml:space="preserve">V14</t>
  </si>
  <si>
    <t xml:space="preserve">V15</t>
  </si>
  <si>
    <t xml:space="preserve">V16</t>
  </si>
  <si>
    <t xml:space="preserve">V17</t>
  </si>
  <si>
    <t xml:space="preserve">type</t>
  </si>
  <si>
    <t xml:space="preserve">M6697_04g000804.1</t>
  </si>
  <si>
    <t xml:space="preserve">OG0011060</t>
  </si>
  <si>
    <t xml:space="preserve">tig00000060</t>
  </si>
  <si>
    <t xml:space="preserve">hypothetical protein</t>
  </si>
  <si>
    <t xml:space="preserve">ENOG50</t>
  </si>
  <si>
    <t xml:space="preserve">M6697_04g000803.1</t>
  </si>
  <si>
    <t xml:space="preserve">OG0000059</t>
  </si>
  <si>
    <t xml:space="preserve">ENOG503NYRP</t>
  </si>
  <si>
    <t xml:space="preserve">S:(S) Function unknown</t>
  </si>
  <si>
    <t xml:space="preserve">M6697_04g000802.1</t>
  </si>
  <si>
    <t xml:space="preserve">OG0011059</t>
  </si>
  <si>
    <t xml:space="preserve">M6697_04g000801.1</t>
  </si>
  <si>
    <t xml:space="preserve">OG0011058</t>
  </si>
  <si>
    <t xml:space="preserve">M6697_04g000493.1</t>
  </si>
  <si>
    <t xml:space="preserve">OG0012693</t>
  </si>
  <si>
    <t xml:space="preserve">M6697_04g000496.1</t>
  </si>
  <si>
    <t xml:space="preserve">OG0011238</t>
  </si>
  <si>
    <t xml:space="preserve">M6697_04g000498.1</t>
  </si>
  <si>
    <t xml:space="preserve">OG0011239</t>
  </si>
  <si>
    <t xml:space="preserve">M6697_04g000800.1</t>
  </si>
  <si>
    <t xml:space="preserve">OG0011057</t>
  </si>
  <si>
    <t xml:space="preserve">M6697_04g000499.1</t>
  </si>
  <si>
    <t xml:space="preserve">OG0011240</t>
  </si>
  <si>
    <t xml:space="preserve">IPR001005 SANT/Myb domain</t>
  </si>
  <si>
    <t xml:space="preserve">M6697_04g000500.1</t>
  </si>
  <si>
    <t xml:space="preserve">OG0011757</t>
  </si>
  <si>
    <t xml:space="preserve">M6697_04g000501.1</t>
  </si>
  <si>
    <t xml:space="preserve">OG0013117</t>
  </si>
  <si>
    <t xml:space="preserve">M6697_04g000502.1</t>
  </si>
  <si>
    <t xml:space="preserve">OG0012098</t>
  </si>
  <si>
    <t xml:space="preserve">PF00023</t>
  </si>
  <si>
    <t xml:space="preserve">M6697_04g000505.1</t>
  </si>
  <si>
    <t xml:space="preserve">OG0012694</t>
  </si>
  <si>
    <t xml:space="preserve">PF01699</t>
  </si>
  <si>
    <t xml:space="preserve">IPR004837 Sodium/calcium exchanger membrane region</t>
  </si>
  <si>
    <t xml:space="preserve">M6697_04g000506.1</t>
  </si>
  <si>
    <t xml:space="preserve">OG0012695</t>
  </si>
  <si>
    <t xml:space="preserve">IPR004481 Sodium/potassium/calcium exchanger</t>
  </si>
  <si>
    <t xml:space="preserve">M6697_04g000507.1</t>
  </si>
  <si>
    <t xml:space="preserve">OG0012352</t>
  </si>
  <si>
    <t xml:space="preserve">PF02146</t>
  </si>
  <si>
    <t xml:space="preserve">IPR003000 Sirtuin family</t>
  </si>
  <si>
    <t xml:space="preserve">M6697_04g000798.1</t>
  </si>
  <si>
    <t xml:space="preserve">OG0012346</t>
  </si>
  <si>
    <t xml:space="preserve">IPR011009 Protein kinase-like domain superfamily</t>
  </si>
  <si>
    <t xml:space="preserve">M6697_04g000797.1</t>
  </si>
  <si>
    <t xml:space="preserve">OG0012345</t>
  </si>
  <si>
    <t xml:space="preserve">PTH2_2</t>
  </si>
  <si>
    <t xml:space="preserve">Gluconate transport-inducing protein</t>
  </si>
  <si>
    <t xml:space="preserve">PF09729</t>
  </si>
  <si>
    <t xml:space="preserve">IPR018608 Gti1/Pac2 family</t>
  </si>
  <si>
    <t xml:space="preserve">ENOG503NXQ1</t>
  </si>
  <si>
    <t xml:space="preserve">G:(G) Carbohydrate transport and metabolism</t>
  </si>
  <si>
    <t xml:space="preserve">M6697_04g000796.1</t>
  </si>
  <si>
    <t xml:space="preserve">OG0012344</t>
  </si>
  <si>
    <t xml:space="preserve">M6697_04g000795.1</t>
  </si>
  <si>
    <t xml:space="preserve">OG0012343</t>
  </si>
  <si>
    <t xml:space="preserve">M6697_04g000508.1</t>
  </si>
  <si>
    <t xml:space="preserve">OG0012696</t>
  </si>
  <si>
    <t xml:space="preserve">M6697_04g000509.1</t>
  </si>
  <si>
    <t xml:space="preserve">OG0012697</t>
  </si>
  <si>
    <t xml:space="preserve">ENOG503NX9D</t>
  </si>
  <si>
    <t xml:space="preserve">M6697_04g000794.1</t>
  </si>
  <si>
    <t xml:space="preserve">OG0012679</t>
  </si>
  <si>
    <t xml:space="preserve">IPR037176 Osmotin/thaumatin-like superfamily</t>
  </si>
  <si>
    <t xml:space="preserve">ENOG503P50I</t>
  </si>
  <si>
    <t xml:space="preserve">M6697_04g000510.1</t>
  </si>
  <si>
    <t xml:space="preserve">OG0012353</t>
  </si>
  <si>
    <t xml:space="preserve">M6697_04g000511.1</t>
  </si>
  <si>
    <t xml:space="preserve">OG0000131</t>
  </si>
  <si>
    <t xml:space="preserve">IPR000719 Protein kinase domain</t>
  </si>
  <si>
    <t xml:space="preserve">M6697_04g000512.1</t>
  </si>
  <si>
    <t xml:space="preserve">OG0011758</t>
  </si>
  <si>
    <t xml:space="preserve">M6697_04g000791.1</t>
  </si>
  <si>
    <t xml:space="preserve">OG0000119</t>
  </si>
  <si>
    <t xml:space="preserve">PF00069</t>
  </si>
  <si>
    <t xml:space="preserve">M6697_04g000513.1</t>
  </si>
  <si>
    <t xml:space="preserve">OG0000054</t>
  </si>
  <si>
    <t xml:space="preserve">ENOG503PTI6</t>
  </si>
  <si>
    <t xml:space="preserve">M6697_04g000790.1</t>
  </si>
  <si>
    <t xml:space="preserve">OG0011735</t>
  </si>
  <si>
    <t xml:space="preserve">ENOG503PAJX</t>
  </si>
  <si>
    <t xml:space="preserve">M6697_04g000518.1</t>
  </si>
  <si>
    <t xml:space="preserve">OG0011643</t>
  </si>
  <si>
    <t xml:space="preserve">M6697_04g000519.1</t>
  </si>
  <si>
    <t xml:space="preserve">OG0011644</t>
  </si>
  <si>
    <t xml:space="preserve">ENOG503NXT3</t>
  </si>
  <si>
    <t xml:space="preserve">M6697_04g000520.1</t>
  </si>
  <si>
    <t xml:space="preserve">OG0011870</t>
  </si>
  <si>
    <t xml:space="preserve">M6697_04g000787.1</t>
  </si>
  <si>
    <t xml:space="preserve">OG0011865</t>
  </si>
  <si>
    <t xml:space="preserve">M6697_04g000786.1</t>
  </si>
  <si>
    <t xml:space="preserve">OG0012092</t>
  </si>
  <si>
    <t xml:space="preserve">M6697_04g000785.1</t>
  </si>
  <si>
    <t xml:space="preserve">OG0000163</t>
  </si>
  <si>
    <t xml:space="preserve">PF00350</t>
  </si>
  <si>
    <t xml:space="preserve">IPR001401 Dynamin</t>
  </si>
  <si>
    <t xml:space="preserve"> GTPase domain</t>
  </si>
  <si>
    <t xml:space="preserve">M6697_04g000784.1</t>
  </si>
  <si>
    <t xml:space="preserve">OG0011864</t>
  </si>
  <si>
    <t xml:space="preserve">PF11917</t>
  </si>
  <si>
    <t xml:space="preserve">IPR021842 Protein of unknown function DUF3435</t>
  </si>
  <si>
    <t xml:space="preserve">M6697_04g000783.1</t>
  </si>
  <si>
    <t xml:space="preserve">OG0011642</t>
  </si>
  <si>
    <t xml:space="preserve">M6697_04g000780.1</t>
  </si>
  <si>
    <t xml:space="preserve">OG0000050</t>
  </si>
  <si>
    <t xml:space="preserve">M6697_04g000523.1</t>
  </si>
  <si>
    <t xml:space="preserve">OG0000042</t>
  </si>
  <si>
    <t xml:space="preserve">M6697_04g000779.1</t>
  </si>
  <si>
    <t xml:space="preserve">OG0012420</t>
  </si>
  <si>
    <t xml:space="preserve">ENOG503NZ3W</t>
  </si>
  <si>
    <t xml:space="preserve">M6697_04g000778.1</t>
  </si>
  <si>
    <t xml:space="preserve">OG0011863</t>
  </si>
  <si>
    <t xml:space="preserve">M6697_04g000524.1</t>
  </si>
  <si>
    <t xml:space="preserve">OG0000323</t>
  </si>
  <si>
    <t xml:space="preserve">M6697_04g000525.1</t>
  </si>
  <si>
    <t xml:space="preserve">OG0011621</t>
  </si>
  <si>
    <t xml:space="preserve">ENOG503PH8Q</t>
  </si>
  <si>
    <t xml:space="preserve">M6697_04g000526.1</t>
  </si>
  <si>
    <t xml:space="preserve">OG0000046</t>
  </si>
  <si>
    <t xml:space="preserve">PF13358</t>
  </si>
  <si>
    <t xml:space="preserve">IPR009057 Homeobox-like domain superfamily</t>
  </si>
  <si>
    <t xml:space="preserve">M6697_04g000776.1</t>
  </si>
  <si>
    <t xml:space="preserve">OG0000114</t>
  </si>
  <si>
    <t xml:space="preserve">M6697_04g000527.1</t>
  </si>
  <si>
    <t xml:space="preserve">OG0011622</t>
  </si>
  <si>
    <t xml:space="preserve">IPR003439 ABC transporter-like</t>
  </si>
  <si>
    <t xml:space="preserve"> ATP-binding domain</t>
  </si>
  <si>
    <t xml:space="preserve">M6697_04g000528.1</t>
  </si>
  <si>
    <t xml:space="preserve">OG0011623</t>
  </si>
  <si>
    <t xml:space="preserve">M6697_04g000529.1</t>
  </si>
  <si>
    <t xml:space="preserve">OG0013121</t>
  </si>
  <si>
    <t xml:space="preserve">M6697_04g000530.1</t>
  </si>
  <si>
    <t xml:space="preserve">OG0011624</t>
  </si>
  <si>
    <t xml:space="preserve">M6697_04g000531.1</t>
  </si>
  <si>
    <t xml:space="preserve">OG0011625</t>
  </si>
  <si>
    <t xml:space="preserve">PF00076</t>
  </si>
  <si>
    <t xml:space="preserve">IPR000504 RNA recognition motif domain</t>
  </si>
  <si>
    <t xml:space="preserve">M6697_04g000532.1</t>
  </si>
  <si>
    <t xml:space="preserve">OG0011626</t>
  </si>
  <si>
    <t xml:space="preserve">M6697_04g000533.1</t>
  </si>
  <si>
    <t xml:space="preserve">OG0010244</t>
  </si>
  <si>
    <t xml:space="preserve">IPR038765 Papain-like cysteine peptidase superfamily</t>
  </si>
  <si>
    <t xml:space="preserve">ENOG503PXCR</t>
  </si>
  <si>
    <t xml:space="preserve">M6697_04g000534.1</t>
  </si>
  <si>
    <t xml:space="preserve">OG0011627</t>
  </si>
  <si>
    <t xml:space="preserve">M6697_04g000535.1</t>
  </si>
  <si>
    <t xml:space="preserve">OG0011628</t>
  </si>
  <si>
    <t xml:space="preserve">M6697_04g000536.1</t>
  </si>
  <si>
    <t xml:space="preserve">OG0011845</t>
  </si>
  <si>
    <t xml:space="preserve">M6697_04g000537.1</t>
  </si>
  <si>
    <t xml:space="preserve">OG0011629</t>
  </si>
  <si>
    <t xml:space="preserve">PF00856</t>
  </si>
  <si>
    <t xml:space="preserve">M6697_04g000775.1</t>
  </si>
  <si>
    <t xml:space="preserve">OG0011619</t>
  </si>
  <si>
    <t xml:space="preserve">M6697_04g000538.1</t>
  </si>
  <si>
    <t xml:space="preserve">OG0011630</t>
  </si>
  <si>
    <t xml:space="preserve">M6697_04g000539.1</t>
  </si>
  <si>
    <t xml:space="preserve">OG0010623</t>
  </si>
  <si>
    <t xml:space="preserve">M6697_04g000774.1</t>
  </si>
  <si>
    <t xml:space="preserve">OG0002354</t>
  </si>
  <si>
    <t xml:space="preserve">PF00271</t>
  </si>
  <si>
    <t xml:space="preserve">IPR001650 Helicase</t>
  </si>
  <si>
    <t xml:space="preserve"> C-terminal</t>
  </si>
  <si>
    <t xml:space="preserve">M6697_04g000773.1</t>
  </si>
  <si>
    <t xml:space="preserve">OG0000064</t>
  </si>
  <si>
    <t xml:space="preserve">IPR027417 P-loop containing nucleoside triphosphate hydrolase</t>
  </si>
  <si>
    <t xml:space="preserve">M6697_04g000540.1</t>
  </si>
  <si>
    <t xml:space="preserve">OG0012075</t>
  </si>
  <si>
    <t xml:space="preserve">IPR022198 Protein of unknown function DUF3723</t>
  </si>
  <si>
    <t xml:space="preserve">M6697_04g000541.1</t>
  </si>
  <si>
    <t xml:space="preserve">OG0012076</t>
  </si>
  <si>
    <t xml:space="preserve">M6697_04g000772.1</t>
  </si>
  <si>
    <t xml:space="preserve">OG0011618</t>
  </si>
  <si>
    <t xml:space="preserve">M6697_04g000771.1</t>
  </si>
  <si>
    <t xml:space="preserve">OG0011617</t>
  </si>
  <si>
    <t xml:space="preserve">M6697_04g000542.1</t>
  </si>
  <si>
    <t xml:space="preserve">OG0011631</t>
  </si>
  <si>
    <t xml:space="preserve">M6697_04g000543.1</t>
  </si>
  <si>
    <t xml:space="preserve">OG0012698</t>
  </si>
  <si>
    <t xml:space="preserve">M6697_04g000770.1</t>
  </si>
  <si>
    <t xml:space="preserve">OG0010622</t>
  </si>
  <si>
    <t xml:space="preserve">M6697_04g000768.1</t>
  </si>
  <si>
    <t xml:space="preserve">OG0011616</t>
  </si>
  <si>
    <t xml:space="preserve">PF02373</t>
  </si>
  <si>
    <t xml:space="preserve">IPR003347 JmjC domain</t>
  </si>
  <si>
    <t xml:space="preserve">ENOG503PDVF</t>
  </si>
  <si>
    <t xml:space="preserve">M6697_04g000767.1</t>
  </si>
  <si>
    <t xml:space="preserve">OG0011615</t>
  </si>
  <si>
    <t xml:space="preserve">M6697_04g000544.1</t>
  </si>
  <si>
    <t xml:space="preserve">OG0011632</t>
  </si>
  <si>
    <t xml:space="preserve">M6697_04g000545.1</t>
  </si>
  <si>
    <t xml:space="preserve">OG0013122</t>
  </si>
  <si>
    <t xml:space="preserve">ENOG50KOG0597</t>
  </si>
  <si>
    <t xml:space="preserve">M6697_04g000546.1</t>
  </si>
  <si>
    <t xml:space="preserve">OG0011633</t>
  </si>
  <si>
    <t xml:space="preserve">M6697_04g000547.1</t>
  </si>
  <si>
    <t xml:space="preserve">OG0011634</t>
  </si>
  <si>
    <t xml:space="preserve">M6697_04g000551.1</t>
  </si>
  <si>
    <t xml:space="preserve">OG0011635</t>
  </si>
  <si>
    <t xml:space="preserve">ENOG503PUZA</t>
  </si>
  <si>
    <t xml:space="preserve">M6697_04g000552.1</t>
  </si>
  <si>
    <t xml:space="preserve">OG0000165</t>
  </si>
  <si>
    <t xml:space="preserve">M6697_04g000553.1</t>
  </si>
  <si>
    <t xml:space="preserve">OG0000151</t>
  </si>
  <si>
    <t xml:space="preserve">2.7.11.18</t>
  </si>
  <si>
    <t xml:space="preserve">M6697_04g000554.1</t>
  </si>
  <si>
    <t xml:space="preserve">OG0012417</t>
  </si>
  <si>
    <t xml:space="preserve">M6697_04g000763.1</t>
  </si>
  <si>
    <t xml:space="preserve">OG0011614</t>
  </si>
  <si>
    <t xml:space="preserve">M6697_04g000761.1</t>
  </si>
  <si>
    <t xml:space="preserve">OG0011613</t>
  </si>
  <si>
    <t xml:space="preserve">IPR013087 Zinc finger C2H2-type</t>
  </si>
  <si>
    <t xml:space="preserve">M6697_04g000760.1</t>
  </si>
  <si>
    <t xml:space="preserve">OG0013102</t>
  </si>
  <si>
    <t xml:space="preserve">M6697_04g000759.1</t>
  </si>
  <si>
    <t xml:space="preserve">OG0000012</t>
  </si>
  <si>
    <t xml:space="preserve">M6697_04g000555.1</t>
  </si>
  <si>
    <t xml:space="preserve">OG0011637</t>
  </si>
  <si>
    <t xml:space="preserve">M6697_04g000556.1</t>
  </si>
  <si>
    <t xml:space="preserve">OG0011638</t>
  </si>
  <si>
    <t xml:space="preserve">M6697_04g000557.1</t>
  </si>
  <si>
    <t xml:space="preserve">OG0011639</t>
  </si>
  <si>
    <t xml:space="preserve">M6697_04g000558.1</t>
  </si>
  <si>
    <t xml:space="preserve">M6697_04g000561.1</t>
  </si>
  <si>
    <t xml:space="preserve">OG0012354</t>
  </si>
  <si>
    <t xml:space="preserve">M6697_04g000563.1</t>
  </si>
  <si>
    <t xml:space="preserve">OG0011915</t>
  </si>
  <si>
    <t xml:space="preserve">M6697_04g000564.1</t>
  </si>
  <si>
    <t xml:space="preserve">OG0011916</t>
  </si>
  <si>
    <t xml:space="preserve">M6697_04g000753.1</t>
  </si>
  <si>
    <t xml:space="preserve">OG0011661</t>
  </si>
  <si>
    <t xml:space="preserve">M6697_04g000565.1</t>
  </si>
  <si>
    <t xml:space="preserve">OG0009867</t>
  </si>
  <si>
    <t xml:space="preserve">MET7_3</t>
  </si>
  <si>
    <t xml:space="preserve">Folylpolyglutamate synthetase</t>
  </si>
  <si>
    <t xml:space="preserve">6.3.2.17</t>
  </si>
  <si>
    <t xml:space="preserve">IPR001645 Folylpolyglutamate synthetase</t>
  </si>
  <si>
    <t xml:space="preserve">M6697_04g000748.1</t>
  </si>
  <si>
    <t xml:space="preserve">OG0000008</t>
  </si>
  <si>
    <t xml:space="preserve">PF17667</t>
  </si>
  <si>
    <t xml:space="preserve">IPR008266 Tyrosine-protein kinase</t>
  </si>
  <si>
    <t xml:space="preserve"> active site</t>
  </si>
  <si>
    <t xml:space="preserve">M6697_04g000746.1</t>
  </si>
  <si>
    <t xml:space="preserve">OG0000224</t>
  </si>
  <si>
    <t xml:space="preserve">IPR009571 Membrane protein SUR7/Rim9-like</t>
  </si>
  <si>
    <t xml:space="preserve"> fungi</t>
  </si>
  <si>
    <t xml:space="preserve">ENOG503P21D</t>
  </si>
  <si>
    <t xml:space="preserve">M6697_04g000567.1</t>
  </si>
  <si>
    <t xml:space="preserve">OG0012762</t>
  </si>
  <si>
    <t xml:space="preserve">M6697_04g000568.1</t>
  </si>
  <si>
    <t xml:space="preserve">OG0012100</t>
  </si>
  <si>
    <t xml:space="preserve">M6697_04g000569.1</t>
  </si>
  <si>
    <t xml:space="preserve">OG0012355</t>
  </si>
  <si>
    <t xml:space="preserve">M6697_04g000570.1</t>
  </si>
  <si>
    <t xml:space="preserve">OG0010733</t>
  </si>
  <si>
    <t xml:space="preserve">M6697_04g000572.1</t>
  </si>
  <si>
    <t xml:space="preserve">OG0010734</t>
  </si>
  <si>
    <t xml:space="preserve">M6697_04g000576.1</t>
  </si>
  <si>
    <t xml:space="preserve">OG0000130</t>
  </si>
  <si>
    <t xml:space="preserve">CHEK2</t>
  </si>
  <si>
    <t xml:space="preserve">Checkpoint kinase 2</t>
  </si>
  <si>
    <t xml:space="preserve">2.7.11.1</t>
  </si>
  <si>
    <t xml:space="preserve">M6697_04g000577.1</t>
  </si>
  <si>
    <t xml:space="preserve">OG0011636</t>
  </si>
  <si>
    <t xml:space="preserve">ENOG503P64X</t>
  </si>
  <si>
    <t xml:space="preserve">L:(L) Replication</t>
  </si>
  <si>
    <t xml:space="preserve"> recombination and repair</t>
  </si>
  <si>
    <t xml:space="preserve">M6697_04g000578.1</t>
  </si>
  <si>
    <t xml:space="preserve">OG0012101</t>
  </si>
  <si>
    <t xml:space="preserve">ENOG503P6EE</t>
  </si>
  <si>
    <t xml:space="preserve">M6697_04g000579.1</t>
  </si>
  <si>
    <t xml:space="preserve">OG0011871</t>
  </si>
  <si>
    <t xml:space="preserve">IPR001214 SET domain</t>
  </si>
  <si>
    <t xml:space="preserve">M6697_04g000735.1</t>
  </si>
  <si>
    <t xml:space="preserve">M6697_04g000581.1</t>
  </si>
  <si>
    <t xml:space="preserve">OG0011872</t>
  </si>
  <si>
    <t xml:space="preserve">ENOG503PWMB</t>
  </si>
  <si>
    <t xml:space="preserve">M6697_04g000734.1</t>
  </si>
  <si>
    <t xml:space="preserve">OG0011862</t>
  </si>
  <si>
    <t xml:space="preserve">M6697_04g000583.1</t>
  </si>
  <si>
    <t xml:space="preserve">OG0012356</t>
  </si>
  <si>
    <t xml:space="preserve">ENOG503PF8M</t>
  </si>
  <si>
    <t xml:space="preserve">M6697_04g000584.1</t>
  </si>
  <si>
    <t xml:space="preserve">OG0011873</t>
  </si>
  <si>
    <t xml:space="preserve">M6697_04g000585.1</t>
  </si>
  <si>
    <t xml:space="preserve">OG0000171</t>
  </si>
  <si>
    <t xml:space="preserve">M6697_04g000586.1</t>
  </si>
  <si>
    <t xml:space="preserve">OG0012763</t>
  </si>
  <si>
    <t xml:space="preserve">M6697_04g000587.1</t>
  </si>
  <si>
    <t xml:space="preserve">OG0012421</t>
  </si>
  <si>
    <t xml:space="preserve">M6697_04g000733.1</t>
  </si>
  <si>
    <t xml:space="preserve">OG0011861</t>
  </si>
  <si>
    <t xml:space="preserve">M6697_04g000732.1</t>
  </si>
  <si>
    <t xml:space="preserve">OG0012091</t>
  </si>
  <si>
    <t xml:space="preserve">M6697_04g000731.1</t>
  </si>
  <si>
    <t xml:space="preserve">OG0012419</t>
  </si>
  <si>
    <t xml:space="preserve">ENOG503PCXC</t>
  </si>
  <si>
    <t xml:space="preserve">M6697_04g000730.1</t>
  </si>
  <si>
    <t xml:space="preserve">OG0013355</t>
  </si>
  <si>
    <t xml:space="preserve">M6697_04g000729.1</t>
  </si>
  <si>
    <t xml:space="preserve">OG0011860</t>
  </si>
  <si>
    <t xml:space="preserve">M6697_04g000728.1</t>
  </si>
  <si>
    <t xml:space="preserve">OG0012090</t>
  </si>
  <si>
    <t xml:space="preserve">M6697_04g000588.1</t>
  </si>
  <si>
    <t xml:space="preserve">OG0011874</t>
  </si>
  <si>
    <t xml:space="preserve">M6697_04g000589.1</t>
  </si>
  <si>
    <t xml:space="preserve">M6697_04g000726.1</t>
  </si>
  <si>
    <t xml:space="preserve">OG0013100</t>
  </si>
  <si>
    <t xml:space="preserve">M6697_04g000725.1</t>
  </si>
  <si>
    <t xml:space="preserve">M6697_04g000594.1</t>
  </si>
  <si>
    <t xml:space="preserve">OG0000091</t>
  </si>
  <si>
    <t xml:space="preserve">M6697_04g000597.1</t>
  </si>
  <si>
    <t xml:space="preserve">OG0012422</t>
  </si>
  <si>
    <t xml:space="preserve">M6697_04g000721.1</t>
  </si>
  <si>
    <t xml:space="preserve">OG0000143</t>
  </si>
  <si>
    <t xml:space="preserve">M6697_04g000601.1</t>
  </si>
  <si>
    <t xml:space="preserve">OG0000235</t>
  </si>
  <si>
    <t xml:space="preserve">ENOG503P3NC</t>
  </si>
  <si>
    <t xml:space="preserve">M6697_04g000602.1</t>
  </si>
  <si>
    <t xml:space="preserve">OG0000236</t>
  </si>
  <si>
    <t xml:space="preserve">Gene annotation M1400</t>
  </si>
  <si>
    <t xml:space="preserve">gene_id2</t>
  </si>
  <si>
    <t xml:space="preserve">V18</t>
  </si>
  <si>
    <t xml:space="preserve">V19</t>
  </si>
  <si>
    <t xml:space="preserve">V20</t>
  </si>
  <si>
    <t xml:space="preserve">V21</t>
  </si>
  <si>
    <t xml:space="preserve">V22</t>
  </si>
  <si>
    <t xml:space="preserve">V23</t>
  </si>
  <si>
    <t xml:space="preserve">V24</t>
  </si>
  <si>
    <t xml:space="preserve">V25</t>
  </si>
  <si>
    <t xml:space="preserve">V26</t>
  </si>
  <si>
    <t xml:space="preserve">M1400bis_01g001552.1</t>
  </si>
  <si>
    <t xml:space="preserve">tig00000001</t>
  </si>
  <si>
    <t xml:space="preserve">CGCTTCTTCTGTGGCGGTTAACTAAAGCCCCAACCTCCGTGTGATAACATCTCTGCTAGAGTGGGCATTTGAGCTACGCAGAATTGGTGGGCCGCGCGAGGGAACAATAGAATCACAAGCCAGCCAGTTATGAGAGATGAAAATTGGGCCGCGGTACCCTCTGTGGAAACACCTACAAGAGAATTCAACAGACTACCACCTCTCAGCCACCTTAGCCAGGGACTTGGCCTGGAGTCGCCAGCGAATTATCAAAATATGAGATTGCTGTCTGCGATAAACAACTTCCAGGCTGCTTGCTACCCTCTGCAGACATCTGCCAATAATTCTGAGATGCGCTCATTGCCTAACCCGCAAGTCCTACCCGCGATTTTCCCGTCCTACTTATGTAGCTCGATCATTAAAACAGACCAGGGTGCAGCCATTCGTGCAATCTTTTCGCCAGTGCTGTCTCAATGCAAAGTGGAGATCGATATCCTTTCCGCTAAGATTCCGCACATTGCGAGAGAGCTATTTGGGGCACACATGGAGATTATGGCCGGACAATTGTACATGAGGCTCGATAGCGGTGGAACAGCGTCATTCTCCACGTTGACTCTTACTGGAGCAGATCGTGAGGCTGCAAACAGACTTCTGGGATCATTCTTCAATATAATGCAGACGAACATCTCATATACAATGGAGTGCAATATGGGGGAAACTCGAACCAAATTGATATCTTTAGAGATTCAAGGGAATATTGAAAAGTACAGCTGCCTGACTATCCACGGAGATCAAGAATTGGTCTCAAGGATGGCTGAACATCTTTGGCCATCTTATCCTTTCTAGAGACGAATGCTACTTCCTTATTATGCTGTTCCTCCATCTTCCTGTATTATGTAGACTTCTCCCCCTGTTGTGTATATTTACTAGCCTTGCTCAAGCTTCAATTGCCCTGTGTTCTCAAGGTCTCTATATTCCTCGGCTTCGGATTTCTTATAGCATGCTTTTTTGCAGTTGCTCCAGACAATCGTCTGCCCTTTGGCGCCATTAATTCTCCCAGGTCCTGCTTTTTTTGGGGTCGAT</t>
  </si>
  <si>
    <t xml:space="preserve">ATCGACCCCAAAAAAAGCAGGACCTGGGAGAATTAATGGCGCCAAAGGGCAGACGATTGTCTGGAGCAACTGCAAAAAAGCATGCTATAAGAAATCCGAAGCCGAGGAATATAGAGACCTTGAGAACACAGGGCAATTGAAGCTTGAGCAAGGCTAGTAAATATACACAACAGGGGGAGAAGTCTACATAATACAGGAAGATGGAGGAACAGCATAATAAGGAAGTAGCATTCGTCTCTAGAAAGGATAAGATGGCCAAAGATGTTCAGCCATCCTTGAGACCAATTCTTGATCTCCGTGGATAGTCAGGCAGCTGTACTTTTCAATATTCCCTTGAATCTCTAAAGATATCAATTTGGTTCGAGTTTCCCCCATATTGCACTCCATTGTATATGAGATGTTCGTCTGCATTATATTGAAGAATGATCCCAGAAGTCTGTTTGCAGCCTCACGATCTGCTCCAGTAAGAGTCAACGTGGAGAATGACGCTGTTCCACCGCTATCGAGCCTCATGTACAATTGTCCGGCCATAATCTCCATGTGTGCCCCAAATAGCTCTCTCGCAATGTGCGGAATCTTAGCGGAAAGGATATCGATCTCCACTTTGCATTGAGACAGCACTGGCGAAAAGATTGCACGAATGGCTGCACCCTGGTCTGTTTTAATGATCGAGCTACATAAGTAGGACGGGAAAATCGCGGGTAGGACTTGCGGGTTAGGCAATGAGCGCATCTCAGAATTATTGGCAGATGTCTGCAGAGGGTAGCAAGCAGCCTGGAAGTTGTTTATCGCAGACAGCAATCTCATATTTTGATAATTCGCTGGCGACTCCAGGCCAAGTCCCTGGCTAAGGTGGCTGAGAGGTGGTAGTCTGTTGAATTCTCTTGTAGGTGTTTCCACAGAGGGTACCGCGGCCCAATTTTCATCTCTCATAACTGGCTGGCTTGTGATTCTATTGTTCCCTCGCGCGGCCCACCAATTCTGCGTAGCTCAAATGCCCACTCTAGCAGAGATGTTATCACACGGAGGTTGGGGCTTTAGTTAACCGCCACAGAAGAAGCG</t>
  </si>
  <si>
    <t xml:space="preserve">CTAGAAAGGATAAGATGGCCAAAGATGTTCAGCCATCCTTGAGACCAATTCTTGATCTCCGTGGATAGTCAGGCAGCTGTACTTTTCAATATTCCCTTGAATCTCTAAAGATATCAATTTGGTTCGAGTTTCCCCCATATTGCACTCCATTGTATATGAGATGTTCGTCTGCATTATATTGAAGAATGATCCCAGAAGTCTGTTTGCAGCCTCACGATCTGCTCCAGTAAGAGTCAACGTGGAGAATGACGCTGTTCCACCGCTATCGAGCCTCATGTACAATTGTCCGGCCATAATCTCCATGTGTGCCCCAAATAGCTCTCTCGCAATGTGCGGAATCTTAGCGGAAAGGATATCGATCTCCACTTTGCATTGAGACAGCACTGGCGAAAAGATTGCACGAATGGCTGCACCCTGGTCTGTTTTAATGATCGAGCTACATAAGTAGGACGGGAAAATCGCGGGTAGGACTTGCGGGTTAGGCAATGAGCGCATCTCAGAATTATTGGCAGATGTCTGCAGAGGGTAGCAAGCAGCCTGGAAGTTGTTTATCGCAGACAGCAATCTCATATTTTGATAATTCGCTGGCGACTCCAGGCCAAGTCCCTGGCTAAGGTGGCTGAGAGGTGGTAGTCTGTTGAATTCTCTTGTAGGTGTTTCCACAGAGGGTACCGCGGCCCAATTTTCATCTCTCAT</t>
  </si>
  <si>
    <t xml:space="preserve">MRDENWAAVPSVETPTREFNRLPPLSHLSQGLGLESPANYQNMRLLSAINNFQAACYPLQTSANNSEMRSLPNPQVLPAIFPSYLCSSIIKTDQGAAIRAIFSPVLSQCKVEIDILSAKIPHIARELFGAHMEIMAGQLYMRLDSGGTASFSTLTLTGADREAANRLLGSFFNIMQTNISYTMECNMGETRTKLISLEIQGNIEKYSCLTIHGDQELVSRMAEHLWPSYPF</t>
  </si>
  <si>
    <t xml:space="preserve">M1400bis_01g001551.1</t>
  </si>
  <si>
    <t xml:space="preserve">TTTTAGAAAATTTATTTATAAGACTTTTCTTTAAATTGTTTCGTTACTTTCCCTGTTTAAGATTCTTGATACCTGTGTGTTGCGCGAGCCCTGTTCCATTTAAGTGGACCCGGCTCGCTATATATATAACGCTGTAAACCCTTCTTTACCCCTTTTTCTATAGAAATCAGAGCGCTTTTTCGTCACACTGGCATATCAAAAAAGTGGAAGAAGTAAGCTGCTTCTCTTTCCGTTCTGGGCAGCATTGCTAATGGGTATGGAGATACTGCGAATATCGGGAGTGGAAAGACGATTGGAAAGACATCCTCAATACAGCAACCCGATCGATAGGGATGAGTTTTCTCCGATGGATATGCGAACACTCCAAGATCGATTCATATGGCACATTATGGCAATATTTTGGCCAGTTTAAGCAGCTGAACACCCATGTTACCTGGAAACGTATGGACATAAAAGATAGCAAGGAAATTCTCCAAGTATGTTTCCAGATGCCTATATATTGCATTTGCTAATTATTTTTAAATACCACGATACTTATTTAAGGCATCAATTTGGCCTGCGAGCGCCTAGCAGCCGTGGCAAAGATGTTGCCAACTCGAATGATTTGCTGGTTCTCCTGACTTTCAATTTTGGATTCGACACAGGCATCTTCTCTGGAGAGAAGCATCGCGTAAACTTGGCAGGGATCTATATCGGCCTTGCCTGCACAGGGGCGCGACCGGCCGAGTTTGTGGACAATGAGAGAAAGCGTGGCAAGGATCTGGAAGAGCTCTTTCCGCGAAAACCCAGGGGAGCTGCTGATGAAGACGAGAAATCCGGGTGGCTTGAAAAGCAACTCACAAGATTTACCATCGACCGTGGACGTCCAAAAGCGCTATGTTGGGAGGATATCCTGCTTATGGTCGTGCGCCATCCAGCCACCGGCGAGGATATTCTAGCGATGAGTATCAAGTTTGCACACCACAAGGGGGCAGACAACAAACCAAAGGTTATCGCGGACGGCATCAACAACAACCGTACGGCCATCATCACGATGGGCTGTGGGACGACGGTGACTTCCAAAAGAGCAACACGATCAATTAGTACCGGGTCGTCTTCGTACAGGTTTGGAGGACTCGTCAGCTTAACTATCCATACCTTCGAGCAAAACGTTGAGTGCCTACCTCGGATTGTGTCATGAAGTTGACTCGGCATGATTGTATGGATCTTCTCCCTAGCTTTTGCCTTATAATTGCTATAAATGAGCCCTCTAATTCTAACCTCTCCTCGATTGCTTTGAACCAAGGGAATATAGCAATTTCCCGTGGATTGAGGCTTGAGTGGACTGGATCTGTAGTAACAGGCTCCGTGACAGTAGGTCAGGGAAGGTAGGGTCGAGCATCGGCGGTTTGACAGCTACTATAGGTTTAATCCTGCATTCAA</t>
  </si>
  <si>
    <t xml:space="preserve">TTGAATGCAGGATTAAACCTATAGTAGCTGTCAAACCGCCGATGCTCGACCCTACCTTCCCTGACCTACTGTCACGGAGCCTGTTACTACAGATCCAGTCCACTCAAGCCTCAATCCACGGGAAATTGCTATATTCCCTTGGTTCAAAGCAATCGAGGAGAGGTTAGAATTAGAGGGCTCATTTATAGCAATTATAAGGCAAAAGCTAGGGAGAAGATCCATACAATCATGCCGAGTCAACTTCATGACACAATCCGAGGTAGGCACTCAACGTTTTGCTCGAAGGTATGGATAGTTAAGCTGACGAGTCCTCCAAACCTGTACGAAGACGACCCGGTACTAATTGATCGTGTTGCTCTTTTGGAAGTCACCGTCGTCCCACAGCCCATCGTGATGATGGCCGTACGGTTGTTGTTGATGCCGTCCGCGATAACCTTTGGTTTGTTGTCTGCCCCCTTGTGGTGTGCAAACTTGATACTCATCGCTAGAATATCCTCGCCGGTGGCTGGATGGCGCACGACCATAAGCAGGATATCCTCCCAACATAGCGCTTTTGGACGTCCACGGTCGATGGTAAATCTTGTGAGTTGCTTTTCAAGCCACCCGGATTTCTCGTCTTCATCAGCAGCTCCCCTGGGTTTTCGCGGAAAGAGCTCTTCCAGATCCTTGCCACGCTTTCTCTCATTGTCCACAAACTCGGCCGGTCGCGCCCCTGTGCAGGCAAGGCCGATATAGATCCCTGCCAAGTTTACGCGATGCTTCTCTCCAGAGAAGATGCCTGTGTCGAATCCAAAATTGAAAGTCAGGAGAACCAGCAAATCATTCGAGTTGGCAACATCTTTGCCACGGCTGCTAGGCGCTCGCAGGCCAAATTGATGTTGGAGAATTTCCTTGCTATCTTTTATGTCCATACGTTTCCAGGTAACATGGGTGTTCAGCTGCTTAAACTGGCCAAAATATTGCCATAATGTGCCATATGAATCGATCTTGGAGTGTTCGCATATCCATCGGAGAAAACTCATCCCTATCGATCGGGTTGCTGTATTGAGGATGTCTTTCCAATCGTCTTTCCACTCCCGATATTCGCAGTATTTCTTCCACTTTTTTGATATGCCAGTGTGACGAAAAAGCGCTCTGATTTCTATAGAAAAAGGGGTAAAGAAGGGTTTACAGCGTTATATATATAGCGAGCCGGGTCCACTTAAATGGAACAGGGCTCGCGCAACACACAGGTATCAAGAATCTTAAACAGGGAAAGTAACGAAACAATTTAAAGAAAAGTCTTATAAATAAATTTTCTAAAA</t>
  </si>
  <si>
    <t xml:space="preserve">TCATGACACAATCCGAGGTAGGCACTCAACGTTTTGCTCGAAGGTATGGATAGTTAAGCTGACGAGTCCTCCAAACCTGTACGAAGACGACCCGGTACTAATTGATCGTGTTGCTCTTTTGGAAGTCACCGTCGTCCCACAGCCCATCGTGATGATGGCCGTACGGTTGTTGTTGATGCCGTCCGCGATAACCTTTGGTTTGTTGTCTGCCCCCTTGTGGTGTGCAAACTTGATACTCATCGCTAGAATATCCTCGCCGGTGGCTGGATGGCGCACGACCATAAGCAGGATATCCTCCCAACATAGCGCTTTTGGACGTCCACGGTCGATGGTAAATCTTGTGAGTTGCTTTTCAAGCCACCCGGATTTCTCGTCTTCATCAGCAGCTCCCCTGGGTTTTCGCGGAAAGAGCTCTTCCAGATCCTTGCCACGCTTTCTCTCATTGTCCACAAACTCGGCCGGTCGCGCCCCTGTGCAGGCAAGGCCGATATAGATCCCTGCCAAGTTTACGCGATGCTTCTCTCCAGAGAAGATGCCTGTGTCGAATCCAAAATTGAAAGTCAGGAGAACCAGCAAATCATTCGAGTTGGCAACATCTTTGCCACGGCTGCTAGGCGCTCGCAGGCCAAATTGATGTTGGAGAATTTCCTTGCTATCTTTTATGTCCATACGTTTCCAGGTAACATGGGTGTTCAGCTGCTTAAACTGGCCAAAATATTGCCATAATGTGCCATATGAATCGATCTTGGAGTGTTCGCATATCCATCGGAGAAAACTCAT</t>
  </si>
  <si>
    <t xml:space="preserve">MSFLRWICEHSKIDSYGTLWQYFGQFKQLNTHVTWKRMDIKDSKEILQHQFGLRAPSSRGKDVANSNDLLVLLTFNFGFDTGIFSGEKHRVNLAGIYIGLACTGARPAEFVDNERKRGKDLEELFPRKPRGAADEDEKSGWLEKQLTRFTIDRGRPKALCWEDILLMVVRHPATGEDILAMSIKFAHHKGADNKPKVIADGINNNRTAIITMGCGTTVTSKRATRSISTGSSSYRFGGLVSLTIHTFEQNVECLPRIVS</t>
  </si>
  <si>
    <t xml:space="preserve">M1400bis_01g001550.1</t>
  </si>
  <si>
    <t xml:space="preserve">TAAAATATCTTAATTTTTCTATTTTTTTGCCTGCATTTTTATCTCTTTAATCTGAGCCAAGGCTGCTCTCAGCGAAGATGTCATCTGTCGCAAAAAGCCTGGGTGGGTGGGAATCCTGTATGTGCTTGTGTCCTCGGATACTTGTCTCACTCAGGGGATAATCTTTTCTTATTAGTATAACTCAGGTGATGCGTCTTTGGACTAGCAGAGTTCTTCCCAAGCTCGCGATATATAGTTAGCAGCAGTGCTGCCCAACCGCAACTTCCAGCTCCAAACATCTTTTCAAGTTCAGCCTTATGCATAGCCCGCCCATATAATTATCCTCCCTTCATATATGTTACCTTACTAACAGGTATTGGATTAATATAGCAAAGAAGCCGTCGGCTGATCTCTCGAGCTCGTCTTGTGATAGAATCAATAACCTCCGTCGAAACATCGTGGTCAAAGGGAGGGAGAGCACAATTATACTTTTTCTTGATATATTGTCAAACACTGCCTTTTTCAAAATACGCTTCTTTGTCGACCCCTATTCAATTTTCCTTTTTATACCACCCGAACACATCATGTCTATCACTCGAGTTGACCAAGTCGGCACAGATGGCGTACTCCATTGTTCCTCACCCAACCAGAAGATGTCCCGACACAGCCCATTGACCTGCCTGCAATTCTGCCTGAGCAAGCCGGTCCTGCTGGTCGGTCCAGTCGGTCACTTCTTGCCGCTGGGGAATGCTCAGACACAAGCGCTCGCCTCTCTGGAAGAACTCGCCGTCAAGACTACTCTGACCATCTCCATCCCCCCACAAGCCTTTTCCGATGAACACTTTCAGGCTATTTGCAGCGTGTCCGCTAGCACATGGAGATCCTATCCCGACCACAGCACGCTCGACAACCTCTATTGCGGACAAGGTGGCCAGATCATTACAATCACACCGTCGCCAGAGGTTCACAACGAGACTGGTTCAAGCCCTCCTTCGTACAACAAGCTAGACGAGCTTGACGAGCTTTCCTTTCCGACCAGCCCCCGGCCCAACAAGCGACGGCGAGTCGACCCAGAACCATCTTCAGATCTGGCAAGAATTCAGGAGTTTGTACAGAGTGTCTGTCAGGGCATGATTTCCCAACAGCAATCCAAATTGCGGAAGGACCTTCTTGCTGAACTAATAAAAATGGAGGAGCGAATTACGGATGCAGCCAGCCAAACCCTCAGCAAGCAGATCCAGGACCTGAAGAGCGAGATAGTGACAGAATATCAGGCTCAGTTGGAGACGCTTCAGACCGAAGTGGTAGCCGAGGTGACGCCCCAGGTGATGAGTGGGATTTGGGATGAGTTCGATGCACGTATTGATGACCAAGTGTGCGGCATCAAAATAGAGCTGGAAGACTTTGTCAAGGACGAGATGAGAGCTGTGCAAGACAGCGTTCTGGATGCCGTTCCTGAGGTTTTGTCGGATGGAATATGGCATTTTACGCCATCGGACTTATAATATATGCACCGAAATTTACATCTATAACTTTGTCACGATAGCTAGCAGGCGGGAAGAAGGCGTTGGGCGGGCAGGGCTTTATTGCTACAGACAGGCACTATCTTAGGTAGATACAGGCTGGTTGTCAAGACGTAGCTCGAAAGCTACGATGCAGAACAGACAGACGGGATTAACAGGAACAGAGTTTTATCTGGAACCAGGATCACGTGATAAACCCTAACCCTCGAGATTAGGATGACCAGGGCGGGGCCAGCAGCTGGGTTTGTGACACTCTTGAC</t>
  </si>
  <si>
    <t xml:space="preserve">GTCAAGAGTGTCACAAACCCAGCTGCTGGCCCCGCCCTGGTCATCCTAATCTCGAGGGTTAGGGTTTATCACGTGATCCTGGTTCCAGATAAAACTCTGTTCCTGTTAATCCCGTCTGTCTGTTCTGCATCGTAGCTTTCGAGCTACGTCTTGACAACCAGCCTGTATCTACCTAAGATAGTGCCTGTCTGTAGCAATAAAGCCCTGCCCGCCCAACGCCTTCTTCCCGCCTGCTAGCTATCGTGACAAAGTTATAGATGTAAATTTCGGTGCATATATTATAAGTCCGATGGCGTAAAATGCCATATTCCATCCGACAAAACCTCAGGAACGGCATCCAGAACGCTGTCTTGCACAGCTCTCATCTCGTCCTTGACAAAGTCTTCCAGCTCTATTTTGATGCCGCACACTTGGTCATCAATACGTGCATCGAACTCATCCCAAATCCCACTCATCACCTGGGGCGTCACCTCGGCTACCACTTCGGTCTGAAGCGTCTCCAACTGAGCCTGATATTCTGTCACTATCTCGCTCTTCAGGTCCTGGATCTGCTTGCTGAGGGTTTGGCTGGCTGCATCCGTAATTCGCTCCTCCATTTTTATTAGTTCAGCAAGAAGGTCCTTCCGCAATTTGGATTGCTGTTGGGAAATCATGCCCTGACAGACACTCTGTACAAACTCCTGAATTCTTGCCAGATCTGAAGATGGTTCTGGGTCGACTCGCCGTCGCTTGTTGGGCCGGGGGCTGGTCGGAAAGGAAAGCTCGTCAAGCTCGTCTAGCTTGTTGTACGAAGGAGGGCTTGAACCAGTCTCGTTGTGAACCTCTGGCGACGGTGTGATTGTAATGATCTGGCCACCTTGTCCGCAATAGAGGTTGTCGAGCGTGCTGTGGTCGGGATAGGATCTCCATGTGCTAGCGGACACGCTGCAAATAGCCTGAAAGTGTTCATCGGAAAAGGCTTGTGGGGGGATGGAGATGGTCAGAGTAGTCTTGACGGCGAGTTCTTCCAGAGAGGCGAGCGCTTGTGTCTGAGCATTCCCCAGCGGCAAGAAGTGACCGACTGGACCGACCAGCAGGACCGGCTTGCTCAGGCAGAATTGCAGGCAGGTCAATGGGCTGTGTCGGGACATCTTCTGGTTGGGTGAGGAACAATGGAGTACGCCATCTGTGCCGACTTGGTCAACTCGAGTGATAGACATGATGTGTTCGGGTGGTATAAAAAGGAAAATTGAATAGGGGTCGACAAAGAAGCGTATTTTGAAAAAGGCAGTGTTTGACAATATATCAAGAAAAAGTATAATTGTGCTCTCCCTCCCTTTGACCACGATGTTTCGACGGAGGTTATTGATTCTATCACAAGACGAGCTCGAGAGATCAGCCGACGGCTTCTTTGCTATATTAATCCAATACTTGAAAAGATGTTTGGAGCTGGAAGTTGCGGTTGGGCAGCACTGCTGCTAACTATATATCGCGAGCTTGGGAAGAACTCTGCTAGTCCAAAGACGCATCACAGGATTCCCACCCACCCAGGCTTTTTGCGACAGATGACATCTTCGCTGAGAGCAGCCTTGGCTCAGATTAAAGAGATAAAAATGCAGGCAAAAAAATAGAAAAATTAAGATATTTTA</t>
  </si>
  <si>
    <t xml:space="preserve">TTATAAGTCCGATGGCGTAAAATGCCATATTCCATCCGACAAAACCTCAGGAACGGCATCCAGAACGCTGTCTTGCACAGCTCTCATCTCGTCCTTGACAAAGTCTTCCAGCTCTATTTTGATGCCGCACACTTGGTCATCAATACGTGCATCGAACTCATCCCAAATCCCACTCATCACCTGGGGCGTCACCTCGGCTACCACTTCGGTCTGAAGCGTCTCCAACTGAGCCTGATATTCTGTCACTATCTCGCTCTTCAGGTCCTGGATCTGCTTGCTGAGGGTTTGGCTGGCTGCATCCGTAATTCGCTCCTCCATTTTTATTAGTTCAGCAAGAAGGTCCTTCCGCAATTTGGATTGCTGTTGGGAAATCATGCCCTGACAGACACTCTGTACAAACTCCTGAATTCTTGCCAGATCTGAAGATGGTTCTGGGTCGACTCGCCGTCGCTTGTTGGGCCGGGGGCTGGTCGGAAAGGAAAGCTCGTCAAGCTCGTCTAGCTTGTTGTACGAAGGAGGGCTTGAACCAGTCTCGTTGTGAACCTCTGGCGACGGTGTGATTGTAATGATCTGGCCACCTTGTCCGCAATAGAGGTTGTCGAGCGTGCTGTGGTCGGGATAGGATCTCCATGTGCTAGCGGACACGCTGCAAATAGCCTGAAAGTGTTCATCGGAAAAGGCTTGTGGGGGGATGGAGATGGTCAGAGTAGTCTTGACGGCGAGTTCTTCCAGAGAGGCGAGCGCTTGTGTCTGAGCATTCCCCAGCGGCAAGAAGTGACCGACTGGACCGACCAGCAGGACCGGCTTGCTCAGGCAGAATTGCAGGCAGGTCAATGGGCTGTGTCGGGACATCTTCTGGTTGGGTGAGGAACAATGGAGTACGCCATCTGTGCCGACTTGGTCAACTCGAGTGATAGACAT</t>
  </si>
  <si>
    <t xml:space="preserve">MSITRVDQVGTDGVLHCSSPNQKMSRHSPLTCLQFCLSKPVLLVGPVGHFLPLGNAQTQALASLEELAVKTTLTISIPPQAFSDEHFQAICSVSASTWRSYPDHSTLDNLYCGQGGQIITITPSPEVHNETGSSPPSYNKLDELDELSFPTSPRPNKRRRVDPEPSSDLARIQEFVQSVCQGMISQQQSKLRKDLLAELIKMEERITDAASQTLSKQIQDLKSEIVTEYQAQLETLQTEVVAEVTPQVMSGIWDEFDARIDDQVCGIKIELEDFVKDEMRAVQDSVLDAVPEVLSDGIWHFTPSDL</t>
  </si>
  <si>
    <t xml:space="preserve">M1400bis_01g001549.1</t>
  </si>
  <si>
    <t xml:space="preserve">CCCATTTCTGATGTGCGCATACAGGCCCTGGCATATATTATCTGGAGATTAGCCTAGTTTCAACATGCTGCTGAGAAGGTTTTGCTGGGTAGTGGAGACTTTGAATGGTCGTCGTATTCCCCAAAACGCTCCAGTGCATCTCTCAGTTCGTCTCCTGTCCGTGAACCAAAATGTAGATGGTTTGTCAGAGGATGTAACCCTGCTAATGCGACTAAGTGGCCTAGGACAGGCGGCGGCGGGTTTGCTTCTGTCTTCGAAGAATGCATCTGGGCTGTCCCTGGAGTCTGTGCTATGCTGTGGTAGCCTAGAATGCGGTAAATCATATCAGGGGTGGTATAGCGGTGATGGAGAAAACTTTTGGAGAATCCCTGGTTATCGTTCAGCACCTGACTCGTATGGACCCATCTACTATTTGTAAGCTCGTC</t>
  </si>
  <si>
    <t xml:space="preserve">GACGAGCTTACAAATAGTAGATGGGTCCATACGAGTCAGGTGCTGAACGATAACCAGGGATTCTCCAAAAGTTTTCTCCATCACCGCTATACCACCCCTGATATGATTTACCGCATTCTAGGCTACCACAGCATAGCACAGACTCCAGGGACAGCCCAGATGCATTCTTCGAAGACAGAAGCAAACCCGCCGCCGCCTGTCCTAGGCCACTTAGTCGCATTAGCAGGGTTACATCCTCTGACAAACCATCTACATTTTGGTTCACGGACAGGAGACGAACTGAGAGATGCACTGGAGCGTTTTGGGGAATACGACGACCATTCAAAGTCTCCACTACCCAGCAAAACCTTCTCAGCAGCATGTTGAAACTAGGCTAATCTCCAGATAATATATGCCAGGGCCTGTATGCGCACATCAGAAATGGG</t>
  </si>
  <si>
    <t xml:space="preserve">TTACAAATAGTAGATGGGTCCATACGAGTCAGGTGCTGAACGATAACCAGGGATTCTCCAAAAGTTTTCTCCATCACCGCTATACCACCCCTGATATGATTTACCGCATTCTAGGCTACCACAGCATAGCACAGACTCCAGGGACAGCCCAGATGCATTCTTCGAAGACAGAAGCAAACCCGCCGCCGCCTGTCCTAGGCCACTTAGTCGCATTAGCAGGGTTACATCCTCTGACAAACCATCTACATTTTGGTTCACGGACAGGAGACGAACTGAGAGATGCACTGGAGCGTTTTGGGGAATACGACGACCATTCAAAGTCTCCACTACCCAGCAAAACCTTCTCAGCAGCAT</t>
  </si>
  <si>
    <t xml:space="preserve">MLLRRFCWVVETLNGRRIPQNAPVHLSVRLLSVNQNVDGLSEDVTLLMRLSGLGQAAAGLLLSSKNASGLSLESVLCCGSLECGKSYQGWYSGDGENFWRIPGYRSAPDSYGPIYYL</t>
  </si>
  <si>
    <t xml:space="preserve">M1400bis_01g001169.1</t>
  </si>
  <si>
    <t xml:space="preserve">AAAAGACTACATGGTTTTTCGACAGGCGGTGCTATTCAACGGGTCTGACGCGTTTGGGCGTTGGGTCACCAAGTCGGCAGCTCTCTTTTGGCGCCGCCGTCTGGAGGCCAGCTTCGATCCCCATCACATCGCCGCTGCGAGGCCCCCAGTTTCCAAAGTTAAGGCTAACTTTGATCACAACAGAAAGCCTGGGAGGGTGGGCGCCTGCGGGCGGGGTTTCTTTCTCTCCATAGCTTTCCTGTCTGAATGAAGCATACTAATGCCAAATGTTCTATACCTAGTTGTCATTATGGCTGCTCCAGCTCCACCCTCGCAAATCCCCTGAGAAGAAGCGGCTGCGCCAGCTGCAGGAGCGCGAGCGGGAGCAGGAGTGGGAGCAGAATAGCACAGATATGGGAGACGATGCCACTAACAAGAACTGTCGTTGGGGTCTGGGCAAGGTCCCTCGCCTAGCAGAAGGCGCAGATGGGTGAATTTCTCACACAACGGCAGGCGCAGATAGACCAGACTTTTGTCCGCATCGATGCGCAGATGCAAGAGATGGAGGTTCGCATCACAGAGCGGCTCGAGGGGCGTATCGGAGACGAGATACAGGACTGTGAACGGCATGTCGGGACTCTCGTCCGTGATAACACCATCACCCTCTGGCACGAGCTCGAGGAGGTTGTCGAGGATTCTGTGGAGCGCAGCTTGGATTTCGGGGATAATAGCTGGGAGGATCTCAAGGATGAGATCAGGCAGGCATGCCTGGATGAGCTGAAGGATGATCTAGAGGGCGGTCTTGTAACTATTACTCTTCCCAGATGAGACTCTTATACTCAAGGTCAGTTGAGATGGACTGCTATATTCTGAAGTGGGCACTTGAGGGCGTTCTCGCACCGGCAGATACTTCTCTTGTCTACTGCCACAAAAAACAGTATCTTCTAGAACTCTACAGCTAGGCTTTCATACCCAAGAGGATACTGTTATG</t>
  </si>
  <si>
    <t xml:space="preserve">AAAAGACTACATGGTTTTTCGACAGGCGGTGCTATTCAACGGGTCTGACGCGTTTGGGCGTTGGGTCACCAAGTCGGCAGCTCTCTTTTGGCGCCGCCGTCTGGAGGCCAGCTTCGATCCCCATCACATCGCCGCTGCGAGGCCCCCAGTTTCCAAAGTTAAGGCTAACTTTGATCACAACAGAAAGCCTGGGAGGTTGTCATTATGGCTGCTCCAGCTCCACCCTCGCAAATCCCCTGAGAAGAAGCGGCTGCGCCAGCTGCAGGAGCGCGAGCGGGAGCAGGAGTGGGAGCAGAATAGCACAGATATGGGAGACGATGCCACTAACAAGAACTGTCGTTGGGGTCTGGGCAAGGCGCAGATAGACCAGACTTTTGTCCGCATCGATGCGCAGATGCAAGAGATGGAGGTTCGCATCACAGAGCGGCTCGAGGGGCGTATCGGAGACGAGATACAGGACTGTGAACGGCATGTCGGGACTCTCGTCCGTGATAACACCATCACCCTCTGGCACGAGCTCGAGGAGGTTGTCGAGGATTCTGTGGAGCGCAGCTTGGATTTCGGGGATAATAGCTGGGAGGATCTCAAGGATGAGATCAGGCAGGCATGCCTGGATGAGCTGAAGGATGATCTAGAGGGCGGTCTTGTAACTATTACTCTTCCCAGATGAGACTCTTATACTCAAGGTCAGTTGAGATGGACTGCTATATTCTGAAGTGGGCACTTGAGGGCGTTCTCGCACCGGCAGATACTTCTCTTGTCTACTGCCACAAAAAACAGTATCTTCTAGAACTCTACAGCTAGGCTTTCATACCCAAGAGGATACTGTTATG</t>
  </si>
  <si>
    <t xml:space="preserve">ATGGTTTTTCGACAGGCGGTGCTATTCAACGGGTCTGACGCGTTTGGGCGTTGGGTCACCAAGTCGGCAGCTCTCTTTTGGCGCCGCCGTCTGGAGGCCAGCTTCGATCCCCATCACATCGCCGCTGCGAGGCCCCCAGTTTCCAAAGTTAAGGCTAACTTTGATCACAACAGAAAGCCTGGGAGGTTGTCATTATGGCTGCTCCAGCTCCACCCTCGCAAATCCCCTGAGAAGAAGCGGCTGCGCCAGCTGCAGGAGCGCGAGCGGGAGCAGGAGTGGGAGCAGAATAGCACAGATATGGGAGACGATGCCACTAACAAGAACTGTCGTTGGGGTCTGGGCAAGGCGCAGATAGACCAGACTTTTGTCCGCATCGATGCGCAGATGCAAGAGATGGAGGTTCGCATCACAGAGCGGCTCGAGGGGCGTATCGGAGACGAGATACAGGACTGTGAACGGCATGTCGGGACTCTCGTCCGTGATAACACCATCACCCTCTGGCACGAGCTCGAGGAGGTTGTCGAGGATTCTGTGGAGCGCAGCTTGGATTTCGGGGATAATAGCTGGGAGGATCTCAAGGATGAGATCAGGCAGGCATGCCTGGATGAGCTGAAGGATGATCTAGAGGGCGGTCTTGTAACTATTACTCTTCCCAGATGA</t>
  </si>
  <si>
    <t xml:space="preserve">MVFRQAVLFNGSDAFGRWVTKSAALFWRRRLEASFDPHHIAAARPPVSKVKANFDHNRKPGRLSLWLLQLHPRKSPEKKRLRQLQEREREQEWEQNSTDMGDDATNKNCRWGLGKAQIDQTFVRIDAQMQEMEVRITERLEGRIGDEIQDCERHVGTLVRDNTITLWHELEEVVEDSVERSLDFGDNSWEDLKDEIRQACLDELKDDLEGGLVTITLPR</t>
  </si>
  <si>
    <t xml:space="preserve">M1400bis_01g001170.1</t>
  </si>
  <si>
    <t xml:space="preserve">CATAATGAATACTTCGATAACCAGGCCGGAACCCTCCCCAATCCTCCAGCTTCAAAATGCCGCCAAAGGGGGAGATACGTCTTGGGCTTACTACTATACTGCCGTCGCGGCATTCCACAAAGTTCCTACAACTACAACTGACAGGAAGAGAGGACAGGTTTCATGTCTTATTTGAATCAGTCGAGAGTTATATCATAAGATACTCGTGACTGCTATTATCTTCAAAAAGGAAATTTTGGCAGACTTGATTAATATTACTAGAATGAGCATGATAGTGTGACCGGGAGAGAAATGTTTCCACACGCCTTTCCTCATAGTTCAAATATTTGAGCAGGACTATGTCTTCCCCTCCAGCGAGGGCATCACGCCCAGCAGCAACTCCGACCTCACTAATACTATCGCTGCGCGTGCTAAAAAATGCCGCGACTTGTTGATGACATCCTACAACTCCCTGCGTAGCTACCAAGATGGCGGCACGCAGTGGGTTCGGGTGCGCGATCTGGCGGGGTGGTTCAATATATGGGCGACGGAGATGGATGCATTCACCGCGCTAGACGACGAGCTGCTCGGCCAGCCGGATGCGAGGAGGCTGATACAAGAAATTTTAGAAATCATGGAGGATAGTCTGCGTCAATGTGAGAAGGTGATTTTCTTTTGAGAATAGATGAATTAGATTGCCAATATGCACACCAAGTGATCACCATCCTGGAGGATCTCACGATATCCTCCGATCCCGCCGACAATGCCGACCACAAATCAGCAACTGAGTCTGCTAGGTACGAGGAGATTGACAACATCCTCGTCTCGCTTTCTACAAGGATCGGCTGGCTACGCCGCCTCACGATTACGACCCAGCGAGCCAGACAAAATGTAAAAGTATGCGACAGCTAAA</t>
  </si>
  <si>
    <t xml:space="preserve">CATAATGAATACTTCGATAACCAGGCCGGAACCCTCCCCAATCCTCCAGCTTCAAAATGCCGCCAAAGGGGGAGATACGTCTTGGGCTTACTACTATACTGCCGTCGCGGCATTCCACAAAGTTCCTACAACTACAACTGACAGGAAGAGAGGACAGGACTATGTCTTCCCCTCCAGCGAGGGCATCACGCCCAGCAGCAACTCCGACCTCACTAATACTATCGCTGCGCGTGCTAAAAAATGCCGCGACTTGTTGATGACATCCTACAACTCCCTGCGTAGCTACCAAGATGGCGGCACGCAGTGGGTTCGGGTGCGCGATCTGGCGGGGTGGTTCAATATATGGGCGACGGAGATGGATGCATTCACCGCGCTAGACGACGAGCTGCTCGGCCAGCCGGATGCGAGGAGGCTGATACAAGAAATTTTAGAAATCATGGAGGATAGTCTGCGTCAATTGATCACCATCCTGGAGGATCTCACGATATCCTCCGATCCCGCCGACAATGCCGACCACAAATCAGCAACTGAGTCTGCTAGGTACGAGGAGATTGACAACATCCTCGTCTCGCTTTCTACAAGGATCGGCTGGCTACGCCGCCTCACGATTACGACCCAGCGAGCCAGACAAAATGTAAAAGTATGCGACAGCTAAA</t>
  </si>
  <si>
    <t xml:space="preserve">ATGAATACTTCGATAACCAGGCCGGAACCCTCCCCAATCCTCCAGCTTCAAAATGCCGCCAAAGGGGGAGATACGTCTTGGGCTTACTACTATACTGCCGTCGCGGCATTCCACAAAGTTCCTACAACTACAACTGACAGGAAGAGAGGACAGGACTATGTCTTCCCCTCCAGCGAGGGCATCACGCCCAGCAGCAACTCCGACCTCACTAATACTATCGCTGCGCGTGCTAAAAAATGCCGCGACTTGTTGATGACATCCTACAACTCCCTGCGTAGCTACCAAGATGGCGGCACGCAGTGGGTTCGGGTGCGCGATCTGGCGGGGTGGTTCAATATATGGGCGACGGAGATGGATGCATTCACCGCGCTAGACGACGAGCTGCTCGGCCAGCCGGATGCGAGGAGGCTGATACAAGAAATTTTAGAAATCATGGAGGATAGTCTGCGTCAATTGATCACCATCCTGGAGGATCTCACGATATCCTCCGATCCCGCCGACAATGCCGACCACAAATCAGCAACTGAGTCTGCTAGGTACGAGGAGATTGACAACATCCTCGTCTCGCTTTCTACAAGGATCGGCTGGCTACGCCGCCTCACGATTACGACCCAGCGAGCCAGACAAAATGTAAAAGTATGCGACAGCTAA</t>
  </si>
  <si>
    <t xml:space="preserve">MNTSITRPEPSPILQLQNAAKGGDTSWAYYYTAVAAFHKVPTTTTDRKRGQDYVFPSSEGITPSSNSDLTNTIAARAKKCRDLLMTSYNSLRSYQDGGTQWVRVRDLAGWFNIWATEMDAFTALDDELLGQPDARRLIQEILEIMEDSLRQLITILEDLTISSDPADNADHKSATESARYEEIDNILVSLSTRIGWLRRLTITTQRARQNVKVCDS</t>
  </si>
  <si>
    <t xml:space="preserve">M1400bis_01g001548.1</t>
  </si>
  <si>
    <t xml:space="preserve">AAGGCTACCCCCGACTGTCTTGACTGTTAATTTTGGCCGACTAATTAGCATGTGATTGGAAAAGCAGCGAGACAGGGATAAGGTACAGGGATACGAAAATTTTCAAGCAGATCGTACCGGAAAACGGAAGGTGCTAGTTACCTGTGGGCGCTAGCTGTCCTGGCCCACTCCTTCGAAGGAGTGGGAAGAGCGGAAATGATTTGACCACCTTTATTATTAAGGGATATCTACTATAGTTGTACACACCGCCCTGTGTACAGAGTACTACTATTTAAACAGCAGTCCTTCTTTTCGTTGGCGCATAAAATCCTGGATACATTACATTATCTAGGCTCAGGCAATATTGAAGATTACATACATTCAATATGTTCAAACAGCTCCCTCCTGAACTTCGTCTTGCCATTCTACTTCATCTGGAAATATTTGACCGGCTTTGTTTTTACTTAACTTGCTGCGACAACTGGGATCTTCATCTAATGGATCAAAATTTTGACGAGCATTTTTTTAAGATAAAATGCAAAAGACACGAACTCTGGAAGAGAACCATGGATCTTACCTGGAAACCATATTGCACAGACCCCTATATGGATTTTCTTCGACGCTTAGAGAGGGATGCCCATGGCAGCTCTTACATCTGTTCCGGTTGCTTCGCATTGCATTCTCATCAGCATTCGACATTCGAGGAAGTTTGTTCTCACGCAACAAACGGATTCGGCGAATTTCTCACTAGACAAGTTGGAGACAAGCCTTTCGAGAAGAAGAAAGTTACATGCGCCTTGACGGGATCATCTCCCTGGGAGAGGAAACCAATCGTTATCAAACATCAATCCCTCAATCCCTCGGTCTTATTGAAAGTCGATTTCCATTGCAACTACAATTCCGATGAAATTCAACCTGCATCAGTTGTCCACCGGATCGTCCGAATGCTCTTGCCACCGTCTGTCGTGGCATATATTACGAATGCGGAACGCTCTGTCACCTTTCCAATGATGAACTGCGCACCGTTTCGATTATGCTCTCACTTCGACTTTCAACGCTTCACCAGATCATCCACAATACCTGAGTCAGATTCTCCTAATTTAGAACCTATACTTGATGGCTGTGGCTATTTCAGCTTTGTTCGGTCAAAAGAGATATTGAGAACAGGACTATATACATGCGATAGGTGTGGTTCTGCTTTTTCTTTCACATTTCATAATCTGGGATCTGAAATCGGTATTGAATTCGTCTTTGATGCTTGGAATTCCGGTATAAGTTGGGACGCTAGACACGGTGATGGCGGCTGGAACTTTTTGCCATGGGACTCCTGGAATTCCGAAGGTAGTGATGAAGAACCTGCCCAGCTTGAGCTATATGGAGCTGACGAATTGCCATCACATGATATGGAATTTATTTATGCAAGCGCTCTGGTTATTCCTGGCAGTAGTGCGAGACATGATAGTTCGCTTGCTCAAGCGATGAAGAATCAATAAGGTTTCGGTTGGGGTGAGCCTTTTTAGGACCAACATCGAGTTCTTTCTCAGCTCTTATCCTTTATACTCTTTCCATAGACCCATGAACCCAGGATCTGTTCATGAGTTTGCCATTGAAGCAACCTGTAGAGGGAGGATCGATCTTATATCCGCCGAATGCACGCCTCGTTGTGGCTTTATTGTTACGATAATCCGATCAATTTGTGGATAACTGGGACCTATATGATGAACCCAAACAGAATTGAATACTAACTTTGAATCAAAGACATTGTCCTCTCAAGTATGAATCAATTTCCTACCCATTCTTCCCCGATTTCTTATTTCCTCCCAGGGGCCTTGTACACACAAGCACTTACCAGTTGGTGTAGGTCTCACGCACCTCGCTGTTTGGCGGCCATCCTGTATCGAACGCTACGTTTCCGCTCATACTTCTTTGTGAAAGAATCCGGACAAAGTCGATGCCAGAGCGCTAAGCATCTTTCTTGCTGTCAATCATATTGCATATGCACCTTGCAAATTACATTAATGATGTCCATTTGGGGAAGTAATTACCCATTCGACAGGCAGATGATACAAGCACTCCAGACCTTCCTCGACTGCGTATGGTGGCTTTTTTCAAGAGTATTACGACGAAGCCTATTTAATTATGCGGACATATTGTTCTCTTTGAAACGGTTAGCCAGGAACAGGGGTAGGCGCTCT</t>
  </si>
  <si>
    <t xml:space="preserve">AGAGCGCCTACCCCTGTTCCTGGCTAACCGTTTCAAAGAGAACAATATGTCCGCATAATTAAATAGGCTTCGTCGTAATACTCTTGAAAAAAGCCACCATACGCAGTCGAGGAAGGTCTGGAGTGCTTGTATCATCTGCCTGTCGAATGGGTAATTACTTCCCCAAATGGACATCATTAATGTAATTTGCAAGGTGCATATGCAATATGATTGACAGCAAGAAAGATGCTTAGCGCTCTGGCATCGACTTTGTCCGGATTCTTTCACAAAGAAGTATGAGCGGAAACGTAGCGTTCGATACAGGATGGCCGCCAAACAGCGAGGTGCGTGAGACCTACACCAACTGGTAAGTGCTTGTGTGTACAAGGCCCCTGGGAGGAAATAAGAAATCGGGGAAGAATGGGTAGGAAATTGATTCATACTTGAGAGGACAATGTCTTTGATTCAAAGTTAGTATTCAATTCTGTTTGGGTTCATCATATAGGTCCCAGTTATCCACAAATTGATCGGATTATCGTAACAATAAAGCCACAACGAGGCGTGCATTCGGCGGATATAAGATCGATCCTCCCTCTACAGGTTGCTTCAATGGCAAACTCATGAACAGATCCTGGGTTCATGGGTCTATGGAAAGAGTATAAAGGATAAGAGCTGAGAAAGAACTCGATGTTGGTCCTAAAAAGGCTCACCCCAACCGAAACCTTATTGATTCTTCATCGCTTGAGCAAGCGAACTATCATGTCTCGCACTACTGCCAGGAATAACCAGAGCGCTTGCATAAATAAATTCCATATCATGTGATGGCAATTCGTCAGCTCCATATAGCTCAAGCTGGGCAGGTTCTTCATCACTACCTTCGGAATTCCAGGAGTCCCATGGCAAAAAGTTCCAGCCGCCATCACCGTGTCTAGCGTCCCAACTTATACCGGAATTCCAAGCATCAAAGACGAATTCAATACCGATTTCAGATCCCAGATTATGAAATGTGAAAGAAAAAGCAGAACCACACCTATCGCATGTATATAGTCCTGTTCTCAATATCTCTTTTGACCGAACAAAGCTGAAATAGCCACAGCCATCAAGTATAGGTTCTAAATTAGGAGAATCTGACTCAGGTATTGTGGATGATCTGGTGAAGCGTTGAAAGTCGAAGTGAGAGCATAATCGAAACGGTGCGCAGTTCATCATTGGAAAGGTGACAGAGCGTTCCGCATTCGTAATATATGCCACGACAGACGGTGGCAAGAGCATTCGGACGATCCGGTGGACAACTGATGCAGGTTGAATTTCATCGGAATTGTAGTTGCAATGGAAATCGACTTTCAATAAGACCGAGGGATTGAGGGATTGATGTTTGATAACGATTGGTTTCCTCTCCCAGGGAGATGATCCCGTCAAGGCGCATGTAACTTTCTTCTTCTCGAAAGGCTTGTCTCCAACTTGTCTAGTGAGAAATTCGCCGAATCCGTTTGTTGCGTGAGAACAAACTTCCTCGAATGTCGAATGCTGATGAGAATGCAATGCGAAGCAACCGGAACAGATGTAAGAGCTGCCATGGGCATCCCTCTCTAAGCGTCGAAGAAAATCCATATAGGGGTCTGTGCAATATGGTTTCCAGGTAAGATCCATGGTTCTCTTCCAGAGTTCGTGTCTTTTGCATTTTATCTTAAAAAAATGCTCGTCAAAATTTTGATCCATTAGATGAAGATCCCAGTTGTCGCAGCAAGTTAAGTAAAAACAAAGCCGGTCAAATATTTCCAGATGAAGTAGAATGGCAAGACGAAGTTCAGGAGGGAGCTGTTTGAACATATTGAATGTATGTAATCTTCAATATTGCCTGAGCCTAGATAATGTAATGTATCCAGGATTTTATGCGCCAACGAAAAGAAGGACTGCTGTTTAAATAGTAGTACTCTGTACACAGGGCGGTGTGTACAACTATAGTAGATATCCCTTAATAATAAAGGTGGTCAAATCATTTCCGCTCTTCCCACTCCTTCGAAGGAGTGGGCCAGGACAGCTAGCGCCCACAGGTAACTAGCACCTTCCGTTTTCCGGTACGATCTGCTTGAAAATTTTCGTATCCCTGTACCTTATCCCTGTCTCGCTGCTTTTCCAATCACATGCTAATTAGTCGGCCAAAATTAACAGTCAAGACAGTCGGGGGTAGCCTT</t>
  </si>
  <si>
    <t xml:space="preserve">TTATTGATTCTTCATCGCTTGAGCAAGCGAACTATCATGTCTCGCACTACTGCCAGGAATAACCAGAGCGCTTGCATAAATAAATTCCATATCATGTGATGGCAATTCGTCAGCTCCATATAGCTCAAGCTGGGCAGGTTCTTCATCACTACCTTCGGAATTCCAGGAGTCCCATGGCAAAAAGTTCCAGCCGCCATCACCGTGTCTAGCGTCCCAACTTATACCGGAATTCCAAGCATCAAAGACGAATTCAATACCGATTTCAGATCCCAGATTATGAAATGTGAAAGAAAAAGCAGAACCACACCTATCGCATGTATATAGTCCTGTTCTCAATATCTCTTTTGACCGAACAAAGCTGAAATAGCCACAGCCATCAAGTATAGGTTCTAAATTAGGAGAATCTGACTCAGGTATTGTGGATGATCTGGTGAAGCGTTGAAAGTCGAAGTGAGAGCATAATCGAAACGGTGCGCAGTTCATCATTGGAAAGGTGACAGAGCGTTCCGCATTCGTAATATATGCCACGACAGACGGTGGCAAGAGCATTCGGACGATCCGGTGGACAACTGATGCAGGTTGAATTTCATCGGAATTGTAGTTGCAATGGAAATCGACTTTCAATAAGACCGAGGGATTGAGGGATTGATGTTTGATAACGATTGGTTTCCTCTCCCAGGGAGATGATCCCGTCAAGGCGCATGTAACTTTCTTCTTCTCGAAAGGCTTGTCTCCAACTTGTCTAGTGAGAAATTCGCCGAATCCGTTTGTTGCGTGAGAACAAACTTCCTCGAATGTCGAATGCTGATGAGAATGCAATGCGAAGCAACCGGAACAGATGTAAGAGCTGCCATGGGCATCCCTCTCTAAGCGTCGAAGAAAATCCATATAGGGGTCTGTGCAATATGGTTTCCAGGTAAGATCCATGGTTCTCTTCCAGAGTTCGTGTCTTTTGCATTTTATCTTAAAAAAATGCTCGTCAAAATTTTGATCCATTAGATGAAGATCCCAGTTGTCGCAGCAAGTTAAGTAAAAACAAAGCCGGTCAAATATTTCCAGATGAAGTAGAATGGCAAGACGAAGTTCAGGAGGGAGCTGTTTGAACAT</t>
  </si>
  <si>
    <t xml:space="preserve">MFKQLPPELRLAILLHLEIFDRLCFYLTCCDNWDLHLMDQNFDEHFFKIKCKRHELWKRTMDLTWKPYCTDPYMDFLRRLERDAHGSSYICSGCFALHSHQHSTFEEVCSHATNGFGEFLTRQVGDKPFEKKKVTCALTGSSPWERKPIVIKHQSLNPSVLLKVDFHCNYNSDEIQPASVVHRIVRMLLPPSVVAYITNAERSVTFPMMNCAPFRLCSHFDFQRFTRSSTIPESDSPNLEPILDGCGYFSFVRSKEILRTGLYTCDRCGSAFSFTFHNLGSEIGIEFVFDAWNSGISWDARHGDGGWNFLPWDSWNSEGSDEEPAQLELYGADELPSHDMEFIYASALVIPGSSARHDSSLAQAMKNQ</t>
  </si>
  <si>
    <t xml:space="preserve">M1400bis_01g001171.1</t>
  </si>
  <si>
    <t xml:space="preserve">GAAGTCTATAAATTGCAGCATTGAACTCATTGCAATCAGATAGCTTGTTCTAGTCAAAATTTCGTTCCGAGCCGGAACGCCACCATGGCGCCTCTTATATGTGGGGTCTTTAACCCTTACAGCTCCCCTTTAGCTAATAGCATTACTCTAACTGTCGATGCCACCAAATCTAGTCTATTTGCCAAGACTGAGCTGGACGGTTACGCCACAATATGGAGCATTTATAGCCGAAGTGCTCTTCAGGCGAGACAATATAGCTTCAACGATGATAAACCTATTTGTGGGCTTTTATCATTTGCTGACCCTCGTGCCCAGCCCGAATTTCCCTCCAGATATATTTACGTTGATCTGAATCTTACAGGTGGCCAAAGCCACTACATTCGTCTTCAAATTTGCAACTTCGCTACGCACCAGGTGCAACATTTTGCATTTGATTGTGAATGGTATTCCCCACAAGCGACGCCAAGAGAAAAGTCTTGGACGCAGAAAGAGGATAAAGCTCTTCTAGGGCTACAGAGACAGGATTGGACGTATCAAGAGATTAATGATTCGAACAAGATTCCTGGGAGAACCTTGAGTGCTATAAAATCAAGAGCTCAAGTGCTCAGACGCAAATTGCACTACGAGCTCAAATGTCACGCTAGAGAACTCGATCAGCTTTGAAATCACACGGCGCCACAGAC</t>
  </si>
  <si>
    <t xml:space="preserve">ATGGCGCCTCTTATATGTGGGGTCTTTAACCCTTACAGCTCCCCTTTAGCTAATAGCATTACTCTAACTGTCGATGCCACCAAATCTAGTCTATTTGCCAAGACTGAGCTGGACGGTTACGCCACAATATGGAGCATTTATAGCCGAAGTGCTCTTCAGGCGAGACAATATAGCTTCAACGATGATAAACCTATTTGTGGGCTTTTATCATTTGCTGACCCTCGTGCCCAGCCCGAATTTCCCTCCAGATATATTTACGTTGATCTGAATCTTACAGGTGGCCAAAGCCACTACATTCGTCTTCAAATTTGCAACTTCGCTACGCACCAGGTGCAACATTTTGCATTTGATTGTGAATGGTATTCCCCACAAGCGACGCCAAGAGAAAAGTCTTGGACGCAGAAAGAGGATAAAGCTCTTCTAGGGCTACAGAGACAGGATTGGACGTATCAAGAGATTAATGATTCGAACAAGATTCCTGGGAGAACCTTGAGTGCTATAAAATCAAGAGCTCAAGTGCTCAGACGCAAATTGCACTACGAGCTCAAATGTCACGCTAGAGAACTCGATCAGCTTTGA</t>
  </si>
  <si>
    <t xml:space="preserve">MAPLICGVFNPYSSPLANSITLTVDATKSSLFAKTELDGYATIWSIYSRSALQARQYSFNDDKPICGLLSFADPRAQPEFPSRYIYVDLNLTGGQSHYIRLQICNFATHQVQHFAFDCEWYSPQATPREKSWTQKEDKALLGLQRQDWTYQEINDSNKIPGRTLSAIKSRAQVLRRKLHYELKCHARELDQL</t>
  </si>
  <si>
    <t xml:space="preserve">M1400bis_01g001173.1</t>
  </si>
  <si>
    <t xml:space="preserve">M1400bis_01g001174.1</t>
  </si>
  <si>
    <t xml:space="preserve">CTCCTGATGCTCTTTTTAAAGCAGCCTGCTCCTAAAAGTCACTGGCTTCTAGCTGTGCTCAAGGAAAACTGTGGACGGATATACAATTCAGTGCCGAATATATCCAGGACAAAGGCTATAGAGGAGCTGAAAAAGCTACTTGGGAATGTGAGGCATGCATACAGCCTCGAAGATATCAGTCAATACTCTGACAGCATTGACAATAGCGCTGCTTTGCTCGGCACTGCTATCGATATTACTGCAGAATCTCTTGGTTGCAGAAAGCGTCTGCTCACAAACATGGATATTGAGACATGGAGAATGGCCCTGATTCTGCTACTCAAGTCAATCCAAAAGCAACCATTGGATCATCAACAGGCTTGATCTCGT</t>
  </si>
  <si>
    <t xml:space="preserve">ATGCTCTTTTTAAAGCAGCCTGCTCCTAAAAGTCACTGGCTTCTAGCTGTGCTCAAGGAAAACTGTGGACGGATATACAATTCAGTGCCGAATATATCCAGGACAAAGGCTATAGAGGAGCTGAAAAAGCTACTTGGGAATGTGAGGCATGCATACAGCCTCGAAGATATCAGTCAATACTCTGACAGCATTGACAATAGCGCTGCTTTGCTCGGCACTGCTATCGATATTACTGCAGAATCTCTTGGTTGCAGAAAGCGTCTGCTCACAAACATGGATATTGAGACATGGAGAATGGCCCTGATTCTGCTACTCAAGTCAATCCAAAAGCAACCATTGGATCATCAACAGGCTTGA</t>
  </si>
  <si>
    <t xml:space="preserve">MLFLKQPAPKSHWLLAVLKENCGRIYNSVPNISRTKAIEELKKLLGNVRHAYSLEDISQYSDSIDNSAALLGTAIDITAESLGCRKRLLTNMDIETWRMALILLLKSIQKQPLDHQQA</t>
  </si>
  <si>
    <t xml:space="preserve">M1400bis_01g001543.1</t>
  </si>
  <si>
    <t xml:space="preserve">M1400bis_01g001175.1</t>
  </si>
  <si>
    <t xml:space="preserve">CCTCAACGCTTCGCCGTACCCGCTGTTCCTCTCTTTTCCCACCCCCAACGTCTTCATCGCCAGCGCTCTTTCGCATCCTGTCTCCACGAAGCCCTGTCTTCGCAAAGCCCTCTCGTCCTACTTATAACGCCCTAATCATTCATCATCATGGACGAGCCCCTAGATTGGGATTCGATTATCTTCCCTCCTGTCAATCCTGACTATTATTTCGATCAATTTCCTGAGCGTTTAGACGCGCTCCACAAGTTCACCCCGAGCGGCGTAGACCCTGATACCATTTTTACTACCCTCCCCAGACAATTCAATACTATTACGATACCACTGCAGGACGAGGAGGCTTTCTTTTTCGATGTAATCGATGTCGGCCGGATGTCTGAGGACGGAGCTGACTTTTTCCGCCGGCTCGGGGAGCGGCGGGAGGAGAGGCTGAAAGAGCTGCACGAGCTCTGGAAGGAAGCGCTGGACTTCTCCAGAACGTTTAAGAAATTCCGCATCGATAAGGATTGGCAGTCTTATTGTGATATCGGTAAGATCCAGAGTCAGAAGTCCTTTGATTCATATGTTGCATACTTTGCATCTCTTATGCTACGATCAAAGGATATTAGTGTCTTCCGCCAACCTGCTACATCGCGCCCGACGGCAGCTGGCGCCGCCGCCAGATCCCACGAACAAGGAGCAAGATCACCCCCTTCGGCACACTCGAGCTCTGAAGGAGGGGACCCGGCAAGCCAGGAAGCCTGGCCACCGTACGAGTCAACAGATGAGGAATGGCATCCGAGAGACGAAGGAGGCTCAGAACAAAGCGGATCGCCCCCTCGAAGCGAATCGCCCCCTTCTAGATATGCGACACCACCCGAATACCGGACCAGCTCGCCTGCGCCGATAGATATGCTATATCCCCCTGCGAGGCAGGCTCGGGATGGGGGAGAGAAGAGCTGGGAGAGGGCTGATATTCCTGTGGCAGGCAAGAAGAAGGCGAGGACAGCAGCATCCCGCCCGTCGCCAGGCCGTGTGCAGAAGAAGCCGAGGAAGAAAAAGAAGCAGAACCCGGCCAGAGACCCCGACCGTGCCCGACCTGCTGCCAGCGGCAGCCCGCAACAGACAAGGCATGAGCAAGCCCTTGACAAGATGCTCCAAGGGCTGGGGGGTAACGAGCGGATAGAAAGCCGACCGCCCGTCCGTCCGGGGGATGGGGATGGGGAGCTTTCTCCATCACCCCCTTCCCCCTCAGCCCTACAGCACAAGCAGCAGCAGCAGCAGCAGCCGAAGAGGGGGTTTCGTCACAGAGCTGGGCAGCCTCCACAACCAGCATGCACAGCACTTGATGGAGTTCGTGGAGCCAAGATAGCCAAGGCTCGTCGGAAGCGTGGGCCCCGGGGACCCGAAGCTTCCGCCCGGCTGCTCTCTGCCGCCCAACAAGCGCCGTCTGGCCTGAAGCCTCCTGTCCCTCCCCCGAACGCCCTGTCGACAGCATCTGTACGCAGGAGCCGACGGCTGGAGGAGAAGGCGCAGAGCAGAGCAGCTGCAGGTCTCGGTGCTAGGGACAGGTGAAGAGCGCGCCAGCGGGCAGCCTGACAAGGGCGGAGCCTGGAGAACACCCAGCAGCGACCCAGGACTTGTGGACATGTGGAGAGAGAGAGAGAGAGAGAGAGAGAGAGAGAGAGAGAGGGTAAGAGGGTAAGTATCTCCTGCTAGTGGGCAGTCCTAGAGCATCATCACCACAGCCCCGAGCATTCTTTCAGGCATGGTCGTTATCCTGGCAGGGCTGGGTGCAGCGGCGCAGTCTGGTTGATGTGCTCTGTGGGGTTTTGACAAGCAGGCATGGTCGTTATCCTGGCAGGGCTGGGTGCAGCGGCGTAGTCTGGTTGATGTGCTCTGTGGGGGTTCAGCAGGCATGGTCGTTATTCTGGCAGGGCTGGGTGCAGCGGCGCAGTCTGGTTGATGTGCTCTGTGGGGTTTTGATAAGCAGGCATGGTCGTTATCCTGGCAGGGCTGGGTGCAGCGGCGTAGTCTGGTTGATGTGCTCTGTGGGGGTTCAGCAGGATGGTCATCATCCCGGAAGGGCTGGGTGTATCGGCGTAGTCTGGTTGATGTGCTCTGTGGGGGTTCAGCAGGCATGGTCGTTATTCTGGCAGGGCTGGGTGCAGCGGCGTAGTCTGGTTGATGTGCTC</t>
  </si>
  <si>
    <t xml:space="preserve">ATGGACGAGCCCCTAGATTGGGATTCGATTATCTTCCCTCCTGTCAATCCTGACTATTATTTCGATCAATTTCCTGAGCGTTTAGACGCGCTCCACAAGTTCACCCCGAGCGGCGTAGACCCTGATACCATTTTTACTACCCTCCCCAGACAATTCAATACTATTACGATACCACTGCAGGACGAGGAGGCTTTCTTTTTCGATGTAATCGATGTCGGCCGGATGTCTGAGGACGGAGCTGACTTTTTCCGCCGGCTCGGGGAGCGGCGGGAGGAGAGGCTGAAAGAGCTGCACGAGCTCTGGAAGGAAGCGCTGGACTTCTCCAGAACGTTTAAGAAATTCCGCATCGATAAGGATTGGCAGTCTTATTGTGATATCGGTAAGATCCAGAGTCAGAAGTCCTTTGATTCATATGTTGCATACTTTGCATCTCTTATGCTACGATCAAAGGATATTAGTGTCTTCCGCCAACCTGCTACATCGCGCCCGACGGCAGCTGGCGCCGCCGCCAGATCCCACGAACAAGGAGCAAGATCACCCCCTTCGGCACACTCGAGCTCTGAAGGAGGGGACCCGGCAAGCCAGGAAGCCTGGCCACCGTACGAGTCAACAGATGAGGAATGGCATCCGAGAGACGAAGGAGGCTCAGAACAAAGCGGATCGCCCCCTCGAAGCGAATCGCCCCCTTCTAGATATGCGACACCACCCGAATACCGGACCAGCTCGCCTGCGCCGATAGATATGCTATATCCCCCTGCGAGGCAGGCTCGGGATGGGGGAGAGAAGAGCTGGGAGAGGGCTGATATTCCTGTGGCAGGCAAGAAGAAGGCGAGGACAGCAGCATCCCGCCCGTCGCCAGGCCGTGTGCAGAAGAAGCCGAGGAAGAAAAAGAAGCAGAACCCGGCCAGAGACCCCGACCGTGCCCGACCTGCTGCCAGCGGCAGCCCGCAACAGACAAGGCATGAGCAAGCCCTTGACAAGATGCTCCAAGGGCTGGGGGGTAACGAGCGGATAGAAAGCCGACCGCCCGTCCGTCCGGGGGATGGGGATGGGGAGCTTTCTCCATCACCCCCTTCCCCCTCAGCCCTACAGCACAAGCAGCAGCAGCAGCAGCAGCCGAAGAGGGGGTTTCGTCACAGAGCTGGGCAGCCTCCACAACCAGCATGCACAGCACTTGATGGAGTTCGTGGAGCCAAGATAGCCAAGGCTCGTCGGAAGCGTGGGCCCCGGGGACCCGAAGCTTCCGCCCGGCTGCTCTCTGCCGCCCAACAAGCGCCGTCTGGCCTGAAGCCTCCTGTCCCTCCCCCGAACGCCCTGTCGACAGCATCTGTACGCAGGAGCCGACGGCTGGAGGAGAAGGCGCAGAGCAGAGCAGCTGCAGGTCTCGGTGCTAGGGACAGGTGA</t>
  </si>
  <si>
    <t xml:space="preserve">MDEPLDWDSIIFPPVNPDYYFDQFPERLDALHKFTPSGVDPDTIFTTLPRQFNTITIPLQDEEAFFFDVIDVGRMSEDGADFFRRLGERREERLKELHELWKEALDFSRTFKKFRIDKDWQSYCDIGKIQSQKSFDSYVAYFASLMLRSKDISVFRQPATSRPTAAGAAARSHEQGARSPPSAHSSSEGGDPASQEAWPPYESTDEEWHPRDEGGSEQSGSPPRSESPPSRYATPPEYRTSSPAPIDMLYPPARQARDGGEKSWERADIPVAGKKKARTAASRPSPGRVQKKPRKKKKQNPARDPDRARPAASGSPQQTRHEQALDKMLQGLGGNERIESRPPVRPGDGDGELSPSPPSPSALQHKQQQQQQPKRGFRHRAGQPPQPACTALDGVRGAKIAKARRKRGPRGPEASARLLSAAQQAPSGLKPPVPPPNALSTASVRRSRRLEEKAQSRAAAGLGARDR</t>
  </si>
  <si>
    <t xml:space="preserve">M1400bis_01g001541.1</t>
  </si>
  <si>
    <t xml:space="preserve">ENOG503NUGM</t>
  </si>
  <si>
    <t xml:space="preserve">TAGAAGATCTTCCTTTTGTTTAGATAGATTCAATCTCAACGCTCTTTATGCCACTTCCACGTGCTCAGTCCGCCAGTTTCTCATTAGTTTGTGACATTAACAACGCTCACACCGAGGCTGACGTGATACTTGCAAGCCAATCTCTGCTGAAGAAAGATTATCCGCAAGGTTATAAATATGCATGTAATCGGCGATTCACAGGCTATCCATCGGATCTTGGGTTCAACAATGGCCTGTCTGCGCCGCAGCCTGATTATGTCCAGGGTCTTACACAAGGTGCATTCAGTCCATTCCCGGTTGATAAGCAGCTGAGCGGAGGTATTCTCTACAAGAACGAGTATAACCCTATAGCCCTACCACATCTAGCTGGCGAGTGGAAAGGCCCTCTCAGATCAAAAGGAGCCACGCTGCAGAGCGCCTATGATGGAGCCTCTCTTGTCTATGCGAGGAACCAGGCCCTCTTATATCTCGGAACGCCTGATCCCTCTGGGCACGCCCAAGTTACAACATTTACTACGGACGGCACAGTCCTCAACCAGTTTGCACACTACGCTAGGCCATCCTCCATAGATAGCACGCCTAAGTACCACCAGTACCCCATCAAGTCGACACTCCTTACAGACTCTTACCAGGGCTTCAAGGATGGCTAAAAGGGGCTCCGGAATGCACAGGATTACGCCAGGGAGCAGTCTTACCAGCTGAGAGACCAGCTGAGGGATCACTGGAGGGAGCAGCAGCGCCGGCCGGCCGCCGAGGCCGAGGGAGAAGACGAAGCTGAGGGAGAAGACGAGGCTGAGGGTGGAGACGAGACTGTGTGACGGTCACGAGGCTGAGAACAGAGGCGATAATACCCAGTGCCGGTCCCGGGGCTGTGGGGACTGCTGCTGCTGCTGCATGAGTCAGGTGGTGGCTGTTGGGGAATTTCCTTTGTAGGGTCCGGCGCATATAGAATGTACATGTACTGCTTTTTTCTTT</t>
  </si>
  <si>
    <t xml:space="preserve">AAAGAAAAAAGCAGTACATGTACATTCTATATGCGCCGGACCCTACAAAGGAAATTCCCCAACAGCCACCACCTGACTCATGCAGCAGCAGCAGCAGTCCCCACAGCCCCGGGACCGGCACTGGGTATTATCGCCTCTGTTCTCAGCCTCGTGACCGTCACACAGTCTCGTCTCCACCCTCAGCCTCGTCTTCTCCCTCAGCTTCGTCTTCTCCCTCGGCCTCGGCGGCCGGCCGGCGCTGCTGCTCCCTCCAGTGATCCCTCAGCTGGTCTCTCAGCTGGTAAGACTGCTCCTGGTAAGAGTCTGTAAGGAGTGTCGACTTGATGGGGTACTGGTGGTACTTAGGCGTGCTATCTATGGAGGATGGCCTAGCGTAGTGTGCAAACTGGTTGAGGACTGTGCCGTCCGTAGTAAATGTTGTAACTTGGGCGTGCCCAGAGGGATCAGGCGTTCCGAGATATAAGAGGGCCTGGTTCCTCGCATAGACAAGAGAGGCTCCATCATAGGCGCTCTGCAGCGTGGCTCCTTTTGATCTGAGAGGGCCTTTCCACTCGCCAGCTAGATGTGGTAGGGCTATAGGGTTATACTCGTTCTTGTAGAGAATACCTCCGCTCAGCTGCTTATCAACCGGGAATGGACTGAATGCACCTTGTGTAAGACCCTGGACATAATCAGGCTGCGGCGCAGACAGGCCATTGTTGAACCCAAGATCCGATGGATAGCCTGTGAATCGCCGATTACATGCATATTTATAACCTTGCGGATAATCTTTCTTCAGCAGAGATTGGCTTGCAAGTATCACGTCAGCCTCGGTGTGAGCGTTGTTAATGTCACAAACTAATGAGAAACTGGCGGACTGAGCACGTGGAAGTGGCATAAAGAGCGTTGAGATTGAATCTATCTAAACAAAAGGAAGATCTTCTA</t>
  </si>
  <si>
    <t xml:space="preserve">TCACACAGTCTCGTCTCCACCCTCAGCCTCGTCTTCTCCCTCAGCTTCGTCTTCTCCCTCGGCCTCGGCGGCCGGCCGGCGCTGCTGCTCCCTCCAGTGATCCCTCAGCTGGTCTCTCAGCTGGTAAGACTGCTCCTGGTAAGAGTCTGTAAGGAGTGTCGACTTGATGGGGTACTGGTGGTACTTAGGCGTGCTATCTATGGAGGATGGCCTAGCGTAGTGTGCAAACTGGTTGAGGACTGTGCCGTCCGTAGTAAATGTTGTAACTTGGGCGTGCCCAGAGGGATCAGGCGTTCCGAGATATAAGAGGGCCTGGTTCCTCGCATAGACAAGAGAGGCTCCATCATAGGCGCTCTGCAGCGTGGCTCCTTTTGATCTGAGAGGGCCTTTCCACTCGCCAGCTAGATGTGGTAGGGCTATAGGGTTATACTCGTTCTTGTAGAGAATACCTCCGCTCAGCTGCTTATCAACCGGGAATGGACTGAATGCACCTTGTGTAAGACCCTGGACATAATCAGGCTGCGGCGCAGACAGGCCATTGTTGAACCCAAGATCCGATGGATAGCCTGTGAATCGCCGATTACATGCATATTTATAACCTTGCGGATAATCTTTCTTCAGCAGAGATTGGCTTGCAAGTATCACGTCAGCCTCGGTGTGAGCGTTGTTAATGTCACAAACTAATGAGAAACTGGCGGACTGAGCACGTGGAAGTGGCAT</t>
  </si>
  <si>
    <t xml:space="preserve">MPLPRAQSASFSLVCDINNAHTEADVILASQSLLKKDYPQGYKYACNRRFTGYPSDLGFNNGLSAPQPDYVQGLTQGAFSPFPVDKQLSGGILYKNEYNPIALPHLAGEWKGPLRSKGATLQSAYDGASLVYARNQALLYLGTPDPSGHAQVTTFTTDGTVLNQFAHYARPSSIDSTPKYHQYPIKSTLLTDSYQEQSYQLRDQLRDHWREQQRRPAAEAEGEDEAEGEDEAEGGDETV</t>
  </si>
  <si>
    <t xml:space="preserve">M1400bis_01g001540.1</t>
  </si>
  <si>
    <t xml:space="preserve">TTCGCGCTGCTGCTGGAAAAGATGAGTAAGACGAGCATGCCCAAGAACAACAGCGCCTACATCCTCGGATTGCTGAACCCGGAAGAGGCTGAGCTCGCGAGTAAGAGCCACCCGAAGCAGCGAGCTAAAGATAATTGCGCGTGCGACTTTGAGCTCGCTGAGAACAACCAGACGAGCATTAGTTGGAAGACGATCAGCGTCGATCTTTACCCGCAGCCCAATGCCAACAAGCAGGTAATAGTGCGCATGGGTGTGCTGACCGAGAGGGTGAGGTATGCGATGCTAGATGCGAATCCGGATGCGGGCTGGTCAACGTTGCATGCAGCAGAGAAGAGCAAATACTTCCCGGTGCTGCAAGACAGCTGCCTCCTCATCACCATCTCGCAGCTCCAGTTCTGCATGTGGGTGCCGAAGCTTACGCCCGTCCAAGACGCACGCCGCCGCAAGCTGGCTCACGCATTCGAACTCGAAGCCCATCGCAGCCTGCTAACATACTTTCCGAGCATGCACATCGGCGTCAACACACGCCACGACAACATGCGTATCAGCACGTCCAAGTCCAAGTCCAAGCTGACGGCGATGTATCTGTACATGGGGACCGGCGCTCCTATAAGCACCCTTGCGAAGCTGTTTTTTACCGTCTGAAGCCCTCCGAAACAGCTACTCTCTGCCTGGCAGCCGATGGTAGAGCCTAATAGTTCCTCCTCCGTGTTGGAGGTTCAAGTGAACAAGGTGGCGGTATATTGCGCCCTAGCTCCATTTCTCCCGTACCATGTAAGTTGGATCCGCAAACAGTCATTTACAATCAACCCGCGAACTAACCTAGACTAACACTGTTGGTTTTTGCTCTCTTTTTCCAGCCCAACGTATACAACTTCGTAGAAGTGGCTATCTACGCTGCCGATAACTCTCGGTTAAAGCCGAATAATCTGCTGTGGGCCATCGGAGATTTTGTTCCCGACAACACGGAGACGCTTGGCACCCTGCTCGACCTGGAGGCTGCTGGCGAGAACACGCTCGGGCCCAGGGAGCGGTTGTCCATCTTTCAGCAGTTGTGCAGCGCTATATGCCATGTGCACTCGCACGACATGGCACACAGCGGGCTCACCAGCCATGAGATTCTCATCATCCCAGGGGCAGCTACAGAGAACCCCATTACGGAAAAGGCGGACAACAAGGCTGTCGTCCAGACCAATCCCGTATGCACCGTCAAGGTGTTTGGGTTCACCGTATCGACCCTCAAGTACCGCAACGAGGAGGTGGTGAAGGCTCAGAAGGGCGACGCTGTCGAGCTCGGTCACCTGGGCGTGCGGCTGCTAGCCGGCTGCGAGAAACGCCTGCACACACTGTCCTACAAAGACAAAGATGCCTAGATCGAAGCCAGCTACAGCGCAGACTATCGCGTCCAGCCGCTGCTCGAGTACCTGATTGGCAGCTGCCTTTCCTCGGAACACGCCAAGGACTGGGCGTCGGGCATCCTGATCGACAAACCCGGCGTGAGCGCCCTAGCCAAGAGAATGGAGCAGCGATCCGCCAAGCGCAAGTGGACCGAGTTGCGCCTCGCCCCGCAGGAGTCATCCAAGCATCAATATACGGCCCAGCCCATGTCCGGCAGCACCGCTGTTGCCAATAGCACGCGCGTGATCAGAATTCCAAAGAGGAAAAACGCTGCTGCGGCTCGTGCTGCTGCAATGCTGAAACCCCAGACGGACCGAGTAGAGCGAGCAAGCGCAGCGCAGCTGCGTTGCGTCAAGCCGCTGTCGTCTAACCGAAAAATCGTACGACCCCGGGCGGTTAGAGGCCAGATACGAGCTAGCCGCGCTTCCATTGCCAACTTGCGGGGCTCAGAAACCCACCCTCCGCTTCGGTCGTCGCTGAAATCCGGAACAAGACAGGCTCGCGGCACTGTTGGGGCGTCTGTTGCATGGCAAGAAGATCTGAAACCGAGTTCTAGCAAGCTAGGCTCGCAGAAAGGCCTAGAGGAGGTCGCATCGCCCAACGCACAGTCTCCAAATGACCAAGCTGCCAGGAAGAGTGCTCAGCCTGTAGACTCTCTAAGCAGATCCAGCGGAAACCTAGAGGTTGAGAATTATCAAACAGCCCTTTCTCACACCCGGGCTGCAAGATAAGATTTTGTGAACCCGGTCGATGAGGACGACGCCTTGTCGTTTGACCAAAAGTACGCGAGTAAGGAAGAACAAGCGCGGCAGGATGCTGTTCCCCATAAGCACGTCGAAGTAGACGACGGAACCACAGCCTCAGAAGCGAGCCTGAATGACAAAGTCGCGGCGGAGCCGTCTGACCTTGATCTGGCGCAGGACGACGCCTTGTCGTTTGATCAAGTCTATGCAAGCGAAGAAGAACAGGCGCGTCAGGACGCTATTTCGCCTGAGGTCATCGAATGGGAAGAGGGAACCACAGAGTCAGAATCGAGCCTGAACGGCGTAGACGGGGCGGAGCCGTCTGACCTTGATCCGATGGCGGCGTCAGAGGTGCAGTCGGGGCACACGTCGGCGATCTTAGTCGGCAGCGAGGCCGACTCACACGACGAGGCCAAGCTCTCCTCGCAGCTGCGGCCGTACATGTGGGGTAGCAGCCAGAACAAAGAGAGTGGCAAGGTCGAGGATGATGACGACGAGGTCGTGGATGATGAGGACTACGAGTTTGACCCCATCGTCAGCGGGGCGAACAAGGACGTGCCTCTAGACTCCCAGTACGATGATGACCTACCCGACACACAGCCCTGGACCAACGAGCCCTCAGTCGCCGAAGGCGAAAAGCCCGGCGCGGTGTCTCAGCTGTTCGAGTTCGAGGAATTGCAGCCGGCGGATGAGGAGGCGCGCGAAGAAGACGAGTTGAGCGATAGCCGCGCGGAGCAGCAGATACAAGACCAAACCGCTGGTTGGAACTCGTGGTGGACGACGAAATGGATGAATCGCGAGCGCAAGCTCGGCGGAATTCGCGAGGAAATGCAATCCGCCGGGAATCAGAGCCGGAGAGATGGGTTGTTGTCTGGCACGACGGCACACCAGAAGACGCACAATTCGGGGTTGTGGTTGTTCCGGTAGAGAGATAGGGGAGAGGGTAGAGGGAGAGATGTGCATGTGTATCAGTATCCCGTCGCACCGCTAACCGTGGTCGACGTGCCTGGATTGTCATCCAACACCCAAATTTACTTTGTTGATGGGACTTGGTTTAGCATATGTATATAAGACTCATTGTATACTTGATT</t>
  </si>
  <si>
    <t xml:space="preserve">AATCAAGTATACAATGAGTCTTATATACATATGCTAAACCAAGTCCCATCAACAAAGTAAATTTGGGTGTTGGATGACAATCCAGGCACGTCGACCACGGTTAGCGGTGCGACGGGATACTGATACACATGCACATCTCTCCCTCTACCCTCTCCCCTATCTCTCTACCGGAACAACCACAACCCCGAATTGTGCGTCTTCTGGTGTGCCGTCGTGCCAGACAACAACCCATCTCTCCGGCTCTGATTCCCGGCGGATTGCATTTCCTCGCGAATTCCGCCGAGCTTGCGCTCGCGATTCATCCATTTCGTCGTCCACCACGAGTTCCAACCAGCGGTTTGGTCTTGTATCTGCTGCTCCGCGCGGCTATCGCTCAACTCGTCTTCTTCGCGCGCCTCCTCATCCGCCGGCTGCAATTCCTCGAACTCGAACAGCTGAGACACCGCGCCGGGCTTTTCGCCTTCGGCGACTGAGGGCTCGTTGGTCCAGGGCTGTGTGTCGGGTAGGTCATCATCGTACTGGGAGTCTAGAGGCACGTCCTTGTTCGCCCCGCTGACGATGGGGTCAAACTCGTAGTCCTCATCATCCACGACCTCGTCGTCATCATCCTCGACCTTGCCACTCTCTTTGTTCTGGCTGCTACCCCACATGTACGGCCGCAGCTGCGAGGAGAGCTTGGCCTCGTCGTGTGAGTCGGCCTCGCTGCCGACTAAGATCGCCGACGTGTGCCCCGACTGCACCTCTGACGCCGCCATCGGATCAAGGTCAGACGGCTCCGCCCCGTCTACGCCGTTCAGGCTCGATTCTGACTCTGTGGTTCCCTCTTCCCATTCGATGACCTCAGGCGAAATAGCGTCCTGACGCGCCTGTTCTTCTTCGCTTGCATAGACTTGATCAAACGACAAGGCGTCGTCCTGCGCCAGATCAAGGTCAGACGGCTCCGCCGCGACTTTGTCATTCAGGCTCGCTTCTGAGGCTGTGGTTCCGTCGTCTACTTCGACGTGCTTATGGGGAACAGCATCCTGCCGCGCTTGTTCTTCCTTACTCGCGTACTTTTGGTCAAACGACAAGGCGTCGTCCTCTAGGTTTCCGCTGGATCTGCTTAGAGAGTCTACAGGCTGAGCACTCTTCCTGGCAGCTTGGTCATTTGGAGACTGTGCGTTGGGCGATGCGACCTCCTCTAGGCCTTTCTGCGAGCCTAGCTTGCTAGAACTCGGTTTCAGATCTTCTTGCCATGCAACAGACGCCCCAACAGTGCCGCGAGCCTGTCTTGTTCCGGATTTCAGCGACGACCGAAGCGGAGGGTGGGTTTCTGAGCCCCGCAAGTTGGCAATGGAAGCGCGGCTAGCTCGTATCTGGCCTCTAACCGCCCGGGGTCGTACGATTTTTCGGTTAGACGACAGCGGCTTGACGCAACGCAGCTGCGCTGCGCTTGCTCGCTCTACTCGGTCCGTCTGGGGTTTCAGCATTGCAGCAGCACGAGCCGCAGCAGCGTTTTTCCTCTTTGGAATTCTGATCACGCGCGTGCTATTGGCAACAGCGGTGCTGCCGGACATGGGCTGGGCCGTATATTGATGCTTGGATGACTCCTGCGGGGCGAGGCGCAACTCGGTCCACTTGCGCTTGGCGGATCGCTGCTCCATTCTCTTGGCTAGGGCGCTCACGCCGGGTTTGTCGATCAGGATGCCCGACGCCCAGTCCTTGGCGTGTTCCGAGGAAAGGCAGCTGCCAATCAGGTACTCGAGCAGCGGCTGGACGCGATAGTCTGCGCTGTAGCTGGCGGCTAGCAGCCGCACGCCCAGGTGACCGAGCTCGACAGCGTCGCCCTTCTGAGCCTTCACCACCTCCTCGTTGCGGTACTTGAGGGTCGATACGGTGAACCCAAACACCTTGACGGTGCATACGGGATTGGTCTGGACGACAGCCTTGTTGTCCGCCTTTTCCGTAATGGGGTTCTCTGTAGCTGCCCCTGGGATGATGAGAATCTCATGGCTGGTGAGCCCGCTGTGTGCCATGTCGTGCGAGTGCACATGGCATATAGCGCTGCACAACTGCTGAAAGATGGACAACCGCTCCCTGGGCCCGAGCGTGTTCTCGCCAGCAGCCTCCAGGTCGAGCAGGGTGCCAAGCGTCTCCGTGTTGTCGGGAACAAAATCTCCGATGGCCCACAGCAGATTATTCGGCTTTAACCGAGAGTTATCGGCAGCGTAGATAGCCACTTCTACGAAGTTGTATACGTTGGGATGGTACGGGAGAAATGGAGCTAGGGCGCAATATACCGCCACCTTGTTCACTTGAACCTCCAACACGGAGGAGGAAAGCTTCGCAAGGGTGCTTATAGGAGCGCCGGTCCCCATGTACAGATACATCGCCGTCAGCTTGGACTTGGACTTGGACGTGCTGATACGCATGTTGTCGTGGCGTGTGTTGACGCCGATGTGCATGCTCGGAAAGTATGTTAGCAGGCTGCGATGGGCTTCGAGTTCGAATGCGTGAGCCAGCTTGCGGCGGCGTGCGTCTTGGACGGGCGTAAGCTTCGGCACCCACATGCAGAACTGGAGCTGCGAGATGGTGATGAGGAGGCAGCTGTCTTGCAGCACCGGGAAGTATTTGCTCTTCTCTGCTGCATGCAACGTTGACCAGCCCGCATCCGGATTCGCATCTAGCATCGCATACCTCACCCTCTCGGTCAGCACACCCATGCGCACTATTACCTGCTTGTTGGCATTGGGCTGCGGGTAAAGATCGACGCTGATCGTCTTCCAACTAATGCTCGTCTGGTTGTTCTCAGCGAGCTCAAAGTCGCACGCGCAATTATCTTTAGCTCGCTGCTTCGGGTGGCTCTTACTCGCGAGCTCAGCCTCTTCCGGGTTCAGCAATCCGAGGATGTAGGCGCTGTTGTTCTTGGGCATGCTCGTCTTACTCATCTTTTCCAGCAGCAGCGCGAA</t>
  </si>
  <si>
    <t xml:space="preserve">CTACCGGAACAACCACAACCCCGAATTGTGCGTCTTCTGGTGTGCCGTCGTGCCAGACAACAACCCATCTCTCCGGCTCTGATTCCCGGCGGATTGCATTTCCTCGCGAATTCCGCCGAGCTTGCGCTCGCGATTCATCCATTTCGTCGTCCACCACGAGTTCCAACCAGCGGTTTGGTCTTGTATCTGCTGCTCCGCGCGGCTATCGCTCAACTCGTCTTCTTCGCGCGCCTCCTCATCCGCCGGCTGCAATTCCTCGAACTCGAACAGCTGAGACACCGCGCCGGGCTTTTCGCCTTCGGCGACTGAGGGCTCGTTGGTCCAGGGCTGTGTGTCGGGTAGGTCATCATCGTACTGGGAGTCTAGAGGCACGTCCTTGTTCGCCCCGCTGACGATGGGGTCAAACTCGTAGTCCTCATCATCCACGACCTCGTCGTCATCATCCTCGACCTTGCCACTCTCTTTGTTCTGGCTGCTACCCCACATGTACGGCCGCAGCTGCGAGGAGAGCTTGGCCTCGTCGTGTGAGTCGGCCTCGCTGCCGACTAAGATCGCCGACGTGTGCCCCGACTGCACCTCTGACGCCGCCATCGGATCAAGGTCAGACGGCTCCGCCCCGTCTACGCCGTTCAGGCTCGATTCTGACTCTGTGGTTCCCTCTTCCCATTCGATGACCTCAGGCGAAATAGCGTCCTGACGCGCCTGTTCTTCTTCGCTTGCATAGACTTGATCAAACGACAAGGCGTCGTCCTGCGCCAGATCAAGGTCAGACGGCTCCGCCGCGACTTTGTCATTCAGGCTCGCTTCTGAGGCTGTGGTTCCGTCGTCTACTTCGACGTGCTTATGGGGAACAGCATCCTGCCGCGCTTGTTCTTCCTTACTCGCGTACTTTTGGTCAAACGACAAGGCGTCGTCCTCTAGGTTTCCGCTGGATCTGCTTAGAGAGTCTACAGGCTGAGCACTCTTCCTGGCAGCTTGGTCATTTGGAGACTGTGCGTTGGGCGATGCGACCTCCTCTAGGCCTTTCTGCGAGCCTAGCTTGCTAGAACTCGGTTTCAGATCTTCTTGCCATGCAACAGACGCCCCAACAGTGCCGCGAGCCTGTCTTGTTCCGGATTTCAGCGACGACCGAAGCGGAGGGTGGGTTTCTGAGCCCCGCAAGTTGGCAATGGAAGCGCGGCTAGCTCGTATCTGGCCTCTAACCGCCCGGGGTCGTACGATTTTTCGGTTAGACGACAGCGGCTTGACGCAACGCAGCTGCGCTGCGCTTGCTCGCTCTACTCGGTCCGTCTGGGGTTTCAGCATTGCAGCAGCACGAGCCGCAGCAGCGTTTTTCCTCTTTGGAATTCTGATCACGCGCGTGCTATTGGCAACAGCGGTGCTGCCGGACATGGGCTGGGCCGTATATTGATGCTTGGATGACTCCTGCGGGGCGAGGCGCAACTCGGTCCACTTGCGCTTGGCGGATCGCTGCTCCATTCTCTTGGCTAGGGCGCTCACGCCGGGTTTGTCGATCAGGATGCCCGACGCCCAGTCCTTGGCGTGTTCCGAGGAAAGGCAGCTGCCAATCAGGTACTCGAGCAGCGGCTGGACGCGATAGTCTGCGCTGTAGCTGGCGGCTAGCAGCCGCACGCCCAGGTGACCGAGCTCGACAGCGTCGCCCTTCTGAGCCTTCACCACCTCCTCGTTGCGGTACTTGAGGGTCGATACGGTGAACCCAAACACCTTGACGGTGCATACGGGATTGGTCTGGACGACAGCCTTGTTGTCCGCCTTTTCCGTAATGGGGTTCTCTGTAGCTGCCCCTGGGATGATGAGAATCTCATGGCTGGTGAGCCCGCTGTGTGCCATGTCGTGCGAGTGCACATGGCATATAGCGCTGCACAACTGCTGAAAGATGGACAACCGCTCCCTGGGCCCGAGCGTGTTCTCGCCAGCAGCCTCCAGGTCGAGCAGGGTGCCAAGCGTCTCCGTGTTGTCGGGAACAAAATCTCCGATGGCCCACAGCAGATTATTCGGCTTTAACCGAGAGTTATCGGCAGCGTAGATAGCCACTTCTACGAAGTTGTATACGTTGGGATGGTACGGGAGAAATGGAGCTAGGGCGCAATATACCGCCACCTTGTTCACTTGAACCTCCAACACGGAGGAGGAAAGCTTCGCAAGGGTGCTTATAGGAGCGCCGGTCCCCATGTACAGATACATCGCCGTCAGCTTGGACTTGGACTTGGACGTGCTGATACGCATGTTGTCGTGGCGTGTGTTGACGCCGATGTGCATGCTCGGAAAGTATGTTAGCAGGCTGCGATGGGCTTCGAGTTCGAATGCGTGAGCCAGCTTGCGGCGGCGTGCGTCTTGGACGGGCGTAAGCTTCGGCACCCACATGCAGAACTGGAGCTGCGAGATGGTGATGAGGAGGCAGCTGTCTTGCAGCACCGGGAAGTATTTGCTCTTCTCTGCTGCATGCAACGTTGACCAGCCCGCATCCGGATTCGCATCTAGCATCGCATACCTCACCCTCTCGGTCAGCACACCCATGCGCACTATTACCTGCTTGTTGGCATTGGGCTGCGGGTAAAGATCGACGCTGATCGTCTTCCAACTAATGCTCGTCTGGTTGTTCTCAGCGAGCTCAAAGTCGCACGCGCAATTATCTTTAGCTCGCTGCTTCGGGTGGCTCTTACTCGCGAGCTCAGCCTCTTCCGGGTTCAGCAATCCGAGGATGTAGGCGCTGTTGTTCTTGGGCATGCTCGTCTTACTCAT</t>
  </si>
  <si>
    <t xml:space="preserve">MSKTSMPKNNSAYILGLLNPEEAELASKSHPKQRAKDNCACDFELAENNQTSISWKTISVDLYPQPNANKQVIVRMGVLTERVRYAMLDANPDAGWSTLHAAEKSKYFPVLQDSCLLITISQLQFCMWVPKLTPVQDARRRKLAHAFELEAHRSLLTYFPSMHIGVNTRHDNMRISTSKSKSKLTAMYLYMGTGAPISTLAKLSSSVLEVQVNKVAVYCALAPFLPYHPNVYNFVEVAIYAADNSRLKPNNLLWAIGDFVPDNTETLGTLLDLEAAGENTLGPRERLSIFQQLCSAICHVHSHDMAHSGLTSHEILIIPGAATENPITEKADNKAVVQTNPVCTVKVFGFTVSTLKYRNEEVVKAQKGDAVELGHLGVRLLAASYSADYRVQPLLEYLIGSCLSSEHAKDWASGILIDKPGVSALAKRMEQRSAKRKWTELRLAPQESSKHQYTAQPMSGSTAVANSTRVIRIPKRKNAAAARAAAMLKPQTDRVERASAAQLRCVKPLSSNRKIVRPRAVRGQIRASRASIANLRGSETHPPLRSSLKSGTRQARGTVGASVAWQEDLKPSSSKLGSQKGLEEVASPNAQSPNDQAARKSAQPVDSLSRSSGNLEDDALSFDQKYASKEEQARQDAVPHKHVEVDDGTTASEASLNDKVAAEPSDLDLAQDDALSFDQVYASEEEQARQDAISPEVIEWEEGTTESESSLNGVDGAEPSDLDPMAASEVQSGHTSAILVGSEADSHDEAKLSSQLRPYMWGSSQNKESGKVEDDDDEVVDDEDYEFDPIVSGANKDVPLDSQYDDDLPDTQPWTNEPSVAEGEKPGAVSQLFEFEELQPADEEAREEDELSDSRAEQQIQDQTAGWNSWWTTKWMNRERKLGGIREEMQSAGNQSRRDGLLSGTTAHQKTHNSGLWLFR</t>
  </si>
  <si>
    <t xml:space="preserve">M1400bis_01g001539.1</t>
  </si>
  <si>
    <t xml:space="preserve">OG0011917</t>
  </si>
  <si>
    <t xml:space="preserve">CCACTCACGGGCACAGCCACCTTTCAGCAACTTTTTTCTTTTGACTAGTTTTGACAAGCGACAGCCATGAATCCCCCAGAGGGAACCGACTCTCTGAACCTGAGCCAGTATCTGGTCATGCTCGGTTCGTTCCGCATAGTCACTGACAACAATACAGTAGCGGAGAAATCGGTAAAGGCGATCGCGGATCACAACTCAGAATTTCGTTTCGACTCTACAGCTCATGATAATCATAGCACTGACGCGTGGATGGGCAGCAACCCGCGCGAGGAGCTGTGAGATCCGTT</t>
  </si>
  <si>
    <t xml:space="preserve">AACGGATCTCACAGCTCCTCGCGCGGGTTGCTGCCCATCCACGCGTCAGTGCTATGATTATCATGAGCTGTAGAGTCGAAACGAAATTCTGAGTTGTGATCCGCGATCGCCTTTACCGATTTCTCCGCTACTGTATTGTTGTCAGTGACTATGCGGAACGAACCGAGCATGACCAGATACTGGCTCAGGTTCAGAGAGTCGGTTCCCTCTGGGGGATTCATGGCTGTCGCTTGTCAAAACTAGTCAAAAGAAAAAAGTTGCTGAAAGGTGGCTGTGCCCGTGAGTGG</t>
  </si>
  <si>
    <t xml:space="preserve">TCACAGCTCCTCGCGCGGGTTGCTGCCCATCCACGCGTCAGTGCTATGATTATCATGAGCTGTAGAGTCGAAACGAAATTCTGAGTTGTGATCCGCGATCGCCTTTACCGATTTCTCCGCTACTGTATTGTTGTCAGTGACTATGCGGAACGAACCGAGCATGACCAGATACTGGCTCAGGTTCAGAGAGTCGGTTCCCTCTGGGGGATTCAT</t>
  </si>
  <si>
    <t xml:space="preserve">MNPPEGTDSLNLSQYLVMLGSFRIVTDNNTVAEKSVKAIADHNSEFRFDSTAHDNHSTDAWMGSNPREEL</t>
  </si>
  <si>
    <t xml:space="preserve">present_elsewhere_M6697</t>
  </si>
  <si>
    <t xml:space="preserve">M1400bis_01g001537.1</t>
  </si>
  <si>
    <t xml:space="preserve">GGTACTGCATGCCCTCTCCCTTTCCCTTCATTGGCCTCGGCCAAACTTGAGTCCATTCGCCGAAAGCTGAACCCCCCTGCTAACCCAGCTTAATTCCGTTCCCAGCTCCCCACCCCTTTGCCAAATTTTTGTTCGCGTCGACAACTCGGCATTCTACCATCTTCACGTCTGTGTCTTGCACATCACAAGCCATCTTTCTAACCACCATTACTCGGCTCGGCAACAGCAGTCTGCGTACAATTGGCAAGCACGTTTGACTTGTCAGAAACAGTACGTCAACGAAAACTCCTTCGAGCCGACGCGAGCCATCGAGGCCACCAGACACGAGAGCGGACGCAACGAGGAAAGAAGGACGCGATAATCAGCGACACGAGAGAGAACGGCACGAAAAGAACAAAACGAGAAAGAACGATACCTCCACCAACGACGAAAAAAACAAGACCGAGAAGAGCAGCTTCCACACCAAAGTCATGGCCATAGGCAGCCCAACCGGCGGTAGCCAGGCTTCGGAGGACGAGTTGCCTGGCAACACGCGCCTCGCCAACGGAGAAGAGGCCACCTTTTTCAACACGGGGTATCTCATGATCGGGCAGGACCTGGAAAATCTGGCGAGGAAAAGGAGGAAAGCTACGCCAGATTTTGAGCTACTCGAGCCAGAGGCCAGGCCCATGCCTGCCAGGCAGCAGTGCGCGGGGCTGTGGCCTTCGTTGCCCGACGGAGACGCAGTGGACCAGGTGCGGCGCGACATTCCGGACGCGTGGTACCAACTCTGCAGGGTCTCTGCCTTGTTACAGTTCATAATGCTCATGGCGGAGAAGGGAGGGTTTTGGAGGCGCGGTTTGCACCTCTTTGGCGACGGAAGCAACCACGAAGGACAGTCTGATGGCTACTGGCGGCATGTCGCCGACACTCTGTGCGACATTTTGCACAAGATGGAAGCCACCAAGGCCGAGGCGCGAGAGCATATGCAAAAGATCCCGCTGGATGAGTTCTGGAAGGTGGAACTAGAGAATTTGGAGCCCATTGCGGCGGAGGCGGAGCAGAAATATCACGAGGCTATGGTCGAACAAGTGCGGCAAGTGGGATTGGAAAGCGCTTCTTCTACTCAGCAGACGGCTCAGGGGACGGTCTCTCAACCAGCGACTCCACGAGCATTGCGAGCCCGGCAGCCAGGGAAAGTGCGGAAAAGCCAAGCCGCAAGACCAAACAGGACACGACCGAGAACACAGAAAGCACAGGAATCACAGGAATCACAGGAATCACAGAAAGACGGTTCTCAACTTAGGACTACGACAAGGGGGAATGTGGCATCAAGAGCGGCCCTAAATTTCTCAGAAGACAGCAAAAACTCGGGTCCAGCCATGGGCAGCAGCTTCGCATCAACAGCATCTGGGAAGTCATCTAGAATGGCGTACGGCTTGAACACCAAGAGCATTATCGACATCGAGAAGCGCTCCTTACGAAACCAGAAAAAAAAGACAAACCAGACGCCGGCCAGCACTGGAGTTCTCGACGGTAGGGTCGACACGAGAAAGCAGTATAGACGCACGCAACGTCCTAGAAAGGGTTAAGGGTACCACTTCCAACTCCACCAGTTCTCTGGGGTGTTTGGAAACCCAAAGAATACGACTTGCTGAACAAGCATCATCATCAACAAATTGCACGGGCGCAGCCTGGTTTTGGCCCATGGGCAGCTTGCCCAAAGTGCAAAGGATCGCACCCGCGTCGGCCTCAGGAGTGCGGACATTCAGGCTGCGAGGACTTCTTCCGGGCCAAACACCTTGACCAATAGAGGCCAAGAAGCATGGCCAAAATAGCGCTCCAAACCGCCTTACCTCGCCTGAACCTGAAACAGATAGGTCCGAAAGGCCGAGGAAAGGGGAGACAGGAGCGGAGCGGACAAACCGCGTCGCATGCACAGAAGTAACCAATGAGATAATGGCA</t>
  </si>
  <si>
    <t xml:space="preserve">TGCCATTATCTCATTGGTTACTTCTGTGCATGCGACGCGGTTTGTCCGCTCCGCTCCTGTCTCCCCTTTCCTCGGCCTTTCGGACCTATCTGTTTCAGGTTCAGGCGAGGTAAGGCGGTTTGGAGCGCTATTTTGGCCATGCTTCTTGGCCTCTATTGGTCAAGGTGTTTGGCCCGGAAGAAGTCCTCGCAGCCTGAATGTCCGCACTCCTGAGGCCGACGCGGGTGCGATCCTTTGCACTTTGGGCAAGCTGCCCATGGGCCAAAACCAGGCTGCGCCCGTGCAATTTGTTGATGATGATGCTTGTTCAGCAAGTCGTATTCTTTGGGTTTCCAAACACCCCAGAGAACTGGTGGAGTTGGAAGTGGTACCCTTAACCCTTTCTAGGACGTTGCGTGCGTCTATACTGCTTTCTCGTGTCGACCCTACCGTCGAGAACTCCAGTGCTGGCCGGCGTCTGGTTTGTCTTTTTTTTCTGGTTTCGTAAGGAGCGCTTCTCGATGTCGATAATGCTCTTGGTGTTCAAGCCGTACGCCATTCTAGATGACTTCCCAGATGCTGTTGATGCGAAGCTGCTGCCCATGGCTGGACCCGAGTTTTTGCTGTCTTCTGAGAAATTTAGGGCCGCTCTTGATGCCACATTCCCCCTTGTCGTAGTCCTAAGTTGAGAACCGTCTTTCTGTGATTCCTGTGATTCCTGTGATTCCTGTGCTTTCTGTGTTCTCGGTCGTGTCCTGTTTGGTCTTGCGGCTTGGCTTTTCCGCACTTTCCCTGGCTGCCGGGCTCGCAATGCTCGTGGAGTCGCTGGTTGAGAGACCGTCCCCTGAGCCGTCTGCTGAGTAGAAGAAGCGCTTTCCAATCCCACTTGCCGCACTTGTTCGACCATAGCCTCGTGATATTTCTGCTCCGCCTCCGCCGCAATGGGCTCCAAATTCTCTAGTTCCACCTTCCAGAACTCATCCAGCGGGATCTTTTGCATATGCTCTCGCGCCTCGGCCTTGGTGGCTTCCATCTTGTGCAAAATGTCGCACAGAGTGTCGGCGACATGCCGCCAGTAGCCATCAGACTGTCCTTCGTGGTTGCTTCCGTCGCCAAAGAGGTGCAAACCGCGCCTCCAAAACCCTCCCTTCTCCGCCATGAGCATTATGAACTGTAACAAGGCAGAGACCCTGCAGAGTTGGTACCACGCGTCCGGAATGTCGCGCCGCACCTGGTCCACTGCGTCTCCGTCGGGCAACGAAGGCCACAGCCCCGCGCACTGCTGCCTGGCAGGCATGGGCCTGGCCTCTGGCTCGAGTAGCTCAAAATCTGGCGTAGCTTTCCTCCTTTTCCTCGCCAGATTTTCCAGGTCCTGCCCGATCATGAGATACCCCGTGTTGAAAAAGGTGGCCTCTTCTCCGTTGGCGAGGCGCGTGTTGCCAGGCAACTCGTCCTCCGAAGCCTGGCTACCGCCGGTTGGGCTGCCTATGGCCATGACTTTGGTGTGGAAGCTGCTCTTCTCGGTCTTGTTTTTTTCGTCGTTGGTGGAGGTATCGTTCTTTCTCGTTTTGTTCTTTTCGTGCCGTTCTCTCTCGTGTCGCTGATTATCGCGTCCTTCTTTCCTCGTTGCGTCCGCTCTCGTGTCTGGTGGCCTCGATGGCTCGCGTCGGCTCGAAGGAGTTTTCGTTGACGTACTGTTTCTGACAAGTCAAACGTGCTTGCCAATTGTACGCAGACTGCTGTTGCCGAGCCGAGTAATGGTGGTTAGAAAGATGGCTTGTGATGTGCAAGACACAGACGTGAAGATGGTAGAATGCCGAGTTGTCGACGCGAACAAAAATTTGGCAAAGGGGTGGGGAGC</t>
  </si>
  <si>
    <t xml:space="preserve">TTAACCCTTTCTAGGACGTTGCGTGCGTCTATACTGCTTTCTCGTGTCGACCCTACCGTCGAGAACTCCAGTGCTGGCCGGCGTCTGGTTTGTCTTTTTTTTCTGGTTTCGTAAGGAGCGCTTCTCGATGTCGATAATGCTCTTGGTGTTCAAGCCGTACGCCATTCTAGATGACTTCCCAGATGCTGTTGATGCGAAGCTGCTGCCCATGGCTGGACCCGAGTTTTTGCTGTCTTCTGAGAAATTTAGGGCCGCTCTTGATGCCACATTCCCCCTTGTCGTAGTCCTAAGTTGAGAACCGTCTTTCTGTGATTCCTGTGATTCCTGTGATTCCTGTGCTTTCTGTGTTCTCGGTCGTGTCCTGTTTGGTCTTGCGGCTTGGCTTTTCCGCACTTTCCCTGGCTGCCGGGCTCGCAATGCTCGTGGAGTCGCTGGTTGAGAGACCGTCCCCTGAGCCGTCTGCTGAGTAGAAGAAGCGCTTTCCAATCCCACTTGCCGCACTTGTTCGACCATAGCCTCGTGATATTTCTGCTCCGCCTCCGCCGCAATGGGCTCCAAATTCTCTAGTTCCACCTTCCAGAACTCATCCAGCGGGATCTTTTGCATATGCTCTCGCGCCTCGGCCTTGGTGGCTTCCATCTTGTGCAAAATGTCGCACAGAGTGTCGGCGACATGCCGCCAGTAGCCATCAGACTGTCCTTCGTGGTTGCTTCCGTCGCCAAAGAGGTGCAAACCGCGCCTCCAAAACCCTCCCTTCTCCGCCATGAGCATTATGAACTGTAACAAGGCAGAGACCCTGCAGAGTTGGTACCACGCGTCCGGAATGTCGCGCCGCACCTGGTCCACTGCGTCTCCGTCGGGCAACGAAGGCCACAGCCCCGCGCACTGCTGCCTGGCAGGCATGGGCCTGGCCTCTGGCTCGAGTAGCTCAAAATCTGGCGTAGCTTTCCTCCTTTTCCTCGCCAGATTTTCCAGGTCCTGCCCGATCATGAGATACCCCGTGTTGAAAAAGGTGGCCTCTTCTCCGTTGGCGAGGCGCGTGTTGCCAGGCAACTCGTCCTCCGAAGCCTGGCTACCGCCGGTTGGGCTGCCTATGGCCAT</t>
  </si>
  <si>
    <t xml:space="preserve">MAIGSPTGGSQASEDELPGNTRLANGEEATFFNTGYLMIGQDLENLARKRRKATPDFELLEPEARPMPARQQCAGLWPSLPDGDAVDQVRRDIPDAWYQLCRVSALLQFIMLMAEKGGFWRRGLHLFGDGSNHEGQSDGYWRHVADTLCDILHKMEATKAEAREHMQKIPLDEFWKVELENLEPIAAEAEQKYHEAMVEQVRQVGLESASSTQQTAQGTVSQPATPRALRARQPGKVRKSQAARPNRTRPRTQKAQESQESQESQKDGSQLRTTTRGNVASRAALNFSEDSKNSGPAMGSSFASTASGKSSRMAYGLNTKSIIDIEKRSLRNQKKKTNQTPASTGVLDGRVDTRKQYRRTQRPRKG</t>
  </si>
  <si>
    <t xml:space="preserve">M1400bis_01g001182.1</t>
  </si>
  <si>
    <t xml:space="preserve">OG0010735</t>
  </si>
  <si>
    <t xml:space="preserve">GATGGAGGAAACTCACGCCGGAAGAAGTAGCCAACTTCGACAACCACTTCCCAGACTGGATGAACGCCCTACGCCAGGCCCCCTAGGAGGGACGCTCCGGCCCGGAGCGACTCTCAGAAGGCCCAGCCGCGACAGCCTCCCCGCTATCCAGGAACCCGGACCAATCCACCGAAGAATCACCCACGAACTCGGAAGCCCAAGCAGGCAACCCATCAGAAAGAGTACCCTCAGGGAGAGGGCTTTCAGCAGCCCTCTGCCCCTCCTCAGCACGACGACGCTCCTCCTCGACCTCTCGAGCTTCGAGCTCCTCAAGGGCCTCCACACTATCCAAACCACGAGCAAGGGCCTGGGAAAGTTTGTCGGCCCACTGAAAACGCTGCTTTCTCAAACGACGAACGCGGGCAGCGGCCAGCTCAAGTTCCTCCTCCGCCGCATCGAGCTCGGCCTCGGCCTTACGATGCAAGGAAGCAATCTTCTGCACTTGGGCAGACGACAGACCAAGGCGATCGCAACTACCACGGCCGCGCGCGACGCAGAACGAACAGCGAGTAGTGTCGGTATCAGAGGACTCGCACTTCTCCTTGTGAGAATCACAAAAAGAACAGAAAGGCATCCTGCTAAGACGGGAAAAAAACAGTTAGAAGAAACTCGTTCTGCTGATCAACCTTCGTCGACAGAACCCAGGAAGAAGAGGGAGATTTCGACTTGACGAT</t>
  </si>
  <si>
    <t xml:space="preserve">ATGGAGGAAACTCACGCCGGAAGAAGTAGCCAACTTCGACAACCACTTCCCAGACTGGATGAACGCCCTACGCCAGGCCCCCTAGGAGGGACGCTCCGGCCCGGAGCGACTCTCAGAAGGCCCAGCCGCGACAGCCTCCCCGCTATCCAGGAACCCGGACCAATCCACCGAAGAATCACCCACGAACTCGGAAGCCCAAGCAGGCAACCCATCAGAAAGAGTACCCTCAGGGAGAGGGCTTTCAGCAGCCCTCTGCCCCTCCTCAGCACGACGACGCTCCTCCTCGACCTCTCGAGCTTCGAGCTCCTCAAGGGCCTCCACACTATCCAAACCACGAGCAAGGGCCTGGGAAAGTTTGTCGGCCCACTGAAAACGCTGCTTTCTCAAACGACGAACGCGGGCAGCGGCCAGCTCAAGTTCCTCCTCCGCCGCATCGAGCTCGGCCTCGGCCTTACGATGCAAGGAAGCAATCTTCTGCACTTGGGCAGACGACAGACCAAGGCGATCGCAACTACCACGGCCGCGCGCGACGCAGAACGAACAGCGAGTAGTGTCGGTATCAGAGGACTCGCACTTCTCCTTGTGAGAATCACAAAAAGAACAGAAAGGCATCCTGCTAAGACGGGAAAAAAACAGTTAGAAGAAACTCGTTCTGCTGATCAACCTTCGTCGACAGAACCCAGGAAGAAGAGGGAGATTTCGACTTGA</t>
  </si>
  <si>
    <t xml:space="preserve">MEETHAGRSSQLRQPLPRLDERPTPGPLGGTLRPGATLRRPSRDSLPAIQEPGPIHRRITHELGSPSRQPIRKSTLRERAFSSPLPLLSTTTLLLDLSSFELLKGLHTIQTTSKGLGKFVGPLKTLLSQTTNAGSGQLKFLLRRIELGLGLTMQGSNLLHLGRRQTKAIATTTAARDAERTASSVGIRGLALLLVRITKRTERHPAKTGKKQLEETRSADQPSSTEPRKKREIST</t>
  </si>
  <si>
    <t xml:space="preserve">M1400bis_01g001535.1</t>
  </si>
  <si>
    <t xml:space="preserve">M1400bis_01g001183.1</t>
  </si>
  <si>
    <t xml:space="preserve">GGTATGTTTACTATTTGAACCATAGCTGGTATTCCTGCCGTTTTGTACCGTGGCTGGTGTATCCACTATTTGAACCATAGCTGGTATTCCTGCCGTTTTGTACCGTAGCTGGTTTCTCTGCCATTTGAACCATGGCTGGTGAATGAAAGGTAGGAGGCGCTAGTCCCCTACTTTTCTAAATTTCGGTCGTAAACTGCTTATCCATATCTACTGAATCAGAGACAAAGGGCCCATAACCTATGAAACAGCTAAAAGGAGTGACCACTCCCAGCTGACTGGAAATGATGGTGGTCTATATAGACAGGACTCGCACAGATCCTCGCCATCTCATCTACCCAGGCGCAGCTGCAACAAGATGGTCCATATTTCAATGCAGATGAAGTCTCCAAAACTTTCGTATTCAGCATTCGAACAGATAGGCGAGCTGAGGTATCCTTCTGGCTGTTCGGTAACCCAAGTAATGACTTCGTGAGGTCGATATATCGAGATTCTTATTTCACTGATAAGTCTGACCATGTTTGTTTTGTAGTATTAGGAACTGAAGCTATTATCAGCACCCGATGCCGATCGCATTCGAGAAGCCAAAGAGAGAGTCAAGCACACTTTGAGCCCATCTGCTGCTCAGAAGCTCTGCTCAGGTAATACCTCGCATATACCTTATCAATGTAAGCTAATATTGAGAAACAGAATTAGCTGCTGAAATAGCTAGGGACTTGCATTCATAGCCAGGACTTCAAGCAACTTCCACTCCCGATGCACCAGCCAGTAACCGCACCACCAATCTCGCAACATCTCCCAACCAGCTGCAAGATGGAACAAATCAGTTGTTGCTTCTTGCCCCCGATGCACATACCCTCTTATCCATTATACATGCAGCTGAAGGCAAAGTCCTTCTCGCAAGCCGCTCTAGAGTTGAATGAACAAGGAGAGCTTGTTCCTGTTGCAACACCAGCTTCGGAAGTTCTGACTGATAAAAAGCGATATGCACTTGCTCTTCGAGATTTGCTCCAGCAGCAAGCCCTCATGGTATGCGATACTAAAGAACTACTCGCAATCAGCTCGTTAGTAGCAGTCCAACTTCATAATACTTATAAAGCGAAACTAGCTGCTCTGAAGGCTGTTGTTCGAGCATTTCCTAGATTTCCGGATCAAGATCTGTAGTACGCATCATGCCCTGCATTGCAACACTCTCTTGCTAATTCCAGCAGCTTCACCAAAGCAAATTATATGATTCCGCTGCTCGCAACTGTACTATCATATCTACATAAGATCAGACCAGGGGATAAGCTACGGATAGCTCTAGCTAGAACATATCTCTCAGCTTCATACTTCGGTTTACTGCCTTGGAAGGAGTCAATGCTACAGATTGCTGAAACATTCGGAAGCACAAACTCTTCGTTTCTTCAACTCTTGCGTCTGCATGGCTTAATACTCAGGAAACTAAGATCTGAGAACGTATCTCTAGATTTCACAAAGGAGCCTGATCGGAGATTCATCAGCTGCTATGAAAACGGGATCTACAGCAAGCGAATCGTTTTCAAAATGAAAATTCTCTTGAACAATAGCGCTTCTATAAGAGAATTATAAGCTTATCAAGCAAGGTTCCAACCCTTTCCTGGGTCTGAGCCATCTCTCCAGGAATATCGTGTTCTGATGAATGGATAAGGAGTCATCGCCAAAGCTTACAGGTATAAAGGCCAATTTGAAGAAGCTTCTGATCAATATTAGAAGCTAATCAGCAAGCATATATCAGCTAAGGCTGGG</t>
  </si>
  <si>
    <t xml:space="preserve">GCTGGTTTCTCTGCCATTTGAACCATGGCTGGTGAATGAAAGGACTCGCACAGATCCTCGCCATCTCATCTACCCAGGCGCAGCTGCAACAAGATGGTCCATATTTCAATGCAGATGAAGTCTCCAAAACTTTCGTATTCAGCATTCGAACAGATAGGCGAGCTGAGGTATCCTTCTGGCTGTTCGGTAACCCAAGTAATGACTTCGAACTGAAGCTATTATCAGCACCCGATGCCGATCGCATTCGAGAAGCCAAAGAGAGAGTCAAGCACACTTTGAGCCCATCTGCTGCTCAGAAGCTCTGCTCAGGGACTTGCATTCATAGCCAGGACTTCAAGCAACTTCCACTCCCGATGCACCAGCCAGTAACCGCACCACCAATCTCGCAACATCTCCCAACCAGCTGCAAGATGGAACAAATCAGTTGTTGCTTCTTGCCCCCGATGCACATACCCTCTTATCCATTATACATGCAGCTGAAGGCAAAGTCCTTCTCGCAAGCCGCTCTAGAGTTGAATGAACAAGGAGAGCTTGTTCCTGTTGCAACACCAGCTTCGGAAGTTCTGACTGATAAAAAGCGATATGCACTTGCTCTTCGAGATTTGCTCCAGCAGCAAGCCCTCATGGTATGCGATACTAAAGAACTACTCGCAATCAGCTCGTTAGTAGCAGTCCAACTTCATAATACTTATAAAGCGAAACTAGCTGCTCTGAAGGCTGTTGTTCGAGCATTTCCTAGATTTCCGGATCAAGATCTCTTCACCAAAGCAAATTATATGATTCCGCTGCTCGCAACTGTACTATCATATCTACATAAGATCAGACCAGGGGATAAGCTACGGATAGCTCTAGCTAGAACATATCTCTCAGCTTCATACTTCGGTTTACTGCCTTGGAAGGAGTCAATGCTACAGATTGCTGAAACATTCGGAAGCACAAACTCTTCGTTTCTTCAACTCTTGCGTCTGCATGGCTTAATACTCAGGAAACTAAGATCTGAGAACGTATCTCTAGATTTCACAAAGGAGCCTGATCGGAGATTCATCAGCTGCTATGAAAACGGGATCTACAGCAAGCGAATCGTTTTCAAAATGAAAATTCTCTTGAACAATAGCGCTTCTATAAGAGAATTATAAGCTTATCAAGCAAGGTTCCAACCCTTTCCTGGGTCTGAGCCATCTCTCCAGGAATATCGTGTTCTGATGAATGGATAAGGAGTCATCGCCAAAGCTTACAGCATATATCAGCTAAGGCTGGG</t>
  </si>
  <si>
    <t xml:space="preserve">ATGAAAGGACTCGCACAGATCCTCGCCATCTCATCTACCCAGGCGCAGCTGCAACAAGATGGTCCATATTTCAATGCAGATGAAGTCTCCAAAACTTTCGTATTCAGCATTCGAACAGATAGGCGAGCTGAGGTATCCTTCTGGCTGTTCGGTAACCCAAGTAATGACTTCGAACTGAAGCTATTATCAGCACCCGATGCCGATCGCATTCGAGAAGCCAAAGAGAGAGTCAAGCACACTTTGAGCCCATCTGCTGCTCAGAAGCTCTGCTCAGGGACTTGCATTCATAGCCAGGACTTCAAGCAACTTCCACTCCCGATGCACCAGCCAGTAACCGCACCACCAATCTCGCAACATCTCCCAACCAGCTGCAAGATGGAACAAATCAGTTGTTGCTTCTTGCCCCCGATGCACATACCCTCTTATCCATTATACATGCAGCTGAAGGCAAAGTCCTTCTCGCAAGCCGCTCTAGAGTTGAATGAACAAGGAGAGCTTGTTCCTGTTGCAACACCAGCTTCGGAAGTTCTGACTGATAAAAAGCGATATGCACTTGCTCTTCGAGATTTGCTCCAGCAGCAAGCCCTCATGGTATGCGATACTAAAGAACTACTCGCAATCAGCTCGTTAGTAGCAGTCCAACTTCATAATACTTATAAAGCGAAACTAGCTGCTCTGAAGGCTGTTGTTCGAGCATTTCCTAGATTTCCGGATCAAGATCTCTTCACCAAAGCAAATTATATGATTCCGCTGCTCGCAACTGTACTATCATATCTACATAAGATCAGACCAGGGGATAAGCTACGGATAGCTCTAGCTAGAACATATCTCTCAGCTTCATACTTCGGTTTACTGCCTTGGAAGGAGTCAATGCTACAGATTGCTGAAACATTCGGAAGCACAAACTCTTCGTTTCTTCAACTCTTGCGTCTGCATGGCTTAATACTCAGGAAACTAAGATCTGAGAACGTATCTCTAGATTTCACAAAGGAGCCTGATCGGAGATTCATCAGCTGCTATGAAAACGGGATCTACAGCAAGCGAATCGTTTTCAAAATGAAAATTCTCTTGAACAATAGCGCTTCTATAAGAGAATTATAA</t>
  </si>
  <si>
    <t xml:space="preserve">MKGLAQILAISSTQAQLQQDGPYFNADEVSKTFVFSIRTDRRAEVSFWLFGNPSNDFELKLLSAPDADRIREAKERVKHTLSPSAAQKLCSGTCIHSQDFKQLPLPMHQPVTAPPISQHLPTSCKMEQISCCFLPPMHIPSYPLYMQLKAKSFSQAALELNEQGELVPVATPASEVLTDKKRYALALRDLLQQQALMVCDTKELLAISSLVAVQLHNTYKAKLAALKAVVRAFPRFPDQDLFTKANYMIPLLATVLSYLHKIRPGDKLRIALARTYLSASYFGLLPWKESMLQIAETFGSTNSSFLQLLRLHGLILRKLRSENVSLDFTKEPDRRFISCYENGIYSKRIVFKMKILLNNSASIREL</t>
  </si>
  <si>
    <t xml:space="preserve">M1400bis_01g001534.1</t>
  </si>
  <si>
    <t xml:space="preserve">TTCGCGGATGCAAAAGAGCTTCATTGTGATCTTCATAACTGCAAGTAATAAGCCAGAAGCCGAATTGTTTAGAAGGACGATTCAAGCCAATCTCCAGTACTATAGATTGTCTAAGGGAGCTGGTCCTACCCTTCATATCACACAGTACGATAGCCTTTACACCCAATTTGTATTTGGAATAACATATGGCTGCAATTTCAAACTGCCTGCTTTGGATGGCATGGGCCAGCAGTGTCTTTCTCTTAGTTTTCAGGGGAGGAGCTTGATTCTTCAGGATCTCAATGCTTCAATTCCTGGCGAGTATCCTTCGCTTTTCAGAAACGGTTGAACATTTCAGAGAATCGATGGTCCTTATTGCACCTTGTGGAATGGAGAAACGGCTGCTCCTGGTGTTCACCTTAAATTCCATTCTCAGCTGCACTTTGTTCTTTTCATCTACGAGAGATTTCTGCAGGCTGCATACAATACATTGTGCGAACAATGGAGCTTACTATTATATCGATCTCAATCTCTTGGAAAGAATCTGAGTCCTCCTGCAACAAACTCTGAGCAAGACTTTCAGGAGAGCTTCAGCCTAGAGGAATCCCAAATGCAGATTGTAAAGATGTTTGAAAATGTATGTTATCCAATCTTTTTGTTATAAATTGTTGTCTAATAGTTCATAGGGAAGTGTTCCTAGCGAATCCCAGAGTGGTGAAAGCTCTGGAAGCGGTGAGAGTACTGAAGCGCAATGGAATACTGCAGAGGGAGATAACGATGGTTGCGCCAGTCCCGCGCTACAACATGCGAGCCCTCCAGCGGTGATAAGGCTCTTGGATGTTGATATCCCTCACATTCTTCCTGGCTCAGCTGGCGTGCATGAGAGTGGCTTACTGGACGTCGCCAGTTTATCGATTGCCTGCTGCTACAGGAGTTCAGGGCATTTGCGCGACAAGTTGAAAGAAACGCAGACATCAATTTTCAATTGGGGAGGCAGGGACCACGCTTCTCTGCACGACCTGATCCTCTTCTACCGCCACAAAGATTTCCAATTCAGAATAGGAGATGAGTCCAGACTCGGGGCGAAGATTCTTAGCGTGATCGAGATGCTAAACTCAAAACTCGAGTTAACTGATGCTATGTTTTCATTTGAGCGAATCATCCTGCACACTCGGACGGTTCGATACCTACCATCAGATAAGCTGCTAGAATTGAGCGACTTCGTTGCTGCAGTGGGAATCAACCGCCACACAATGGGCGAGCTGAAGGAGTACGTGCAGCAGAGGATCTGCATACACGGGCTCAAAACTACGAGGGTTCTGATGAAGTTTGTCAAATTGGAGGATGCTAAATCGTTATGTTAAAATGATCCGATATTTGGGATGTTATTTTCTGATATCCAAGATTTCAGTAGATGTGTTATGATCTGTTCAACACAGAGGTCACAAGGAAAGCGGATCGGAACAGCGGAACAACAAGCCAATCGGGCTAGGAGAATGCCAGTCCAATACTGAGCAAGAAGACCCTGGATTAGGTCTTACGTAACCAAGGGT</t>
  </si>
  <si>
    <t xml:space="preserve">ACCCTTGGTTACGTAAGACCTAATCCAGGGTCTTCTTGCTCAGTATTGGACTGGCATTCTCCTAGCCCGATTGGCTTGTTGTTCCGCTGTTCCGATCCGCTTTCCTTGTGACCTCTGTGTTGAACAGATCATAACACATCTACTGAAATCTTGGATATCAGAAAATAACATCCCAAATATCGGATCATTTTAACATAACGATTTAGCATCCTCCAATTTGACAAACTTCATCAGAACCCTCGTAGTTTTGAGCCCGTGTATGCAGATCCTCTGCTGCACGTACTCCTTCAGCTCGCCCATTGTGTGGCGGTTGATTCCCACTGCAGCAACGAAGTCGCTCAATTCTAGCAGCTTATCTGATGGTAGGTATCGAACCGTCCGAGTGTGCAGGATGATTCGCTCAAATGAAAACATAGCATCAGTTAACTCGAGTTTTGAGTTTAGCATCTCGATCACGCTAAGAATCTTCGCCCCGAGTCTGGACTCATCTCCTATTCTGAATTGGAAATCTTTGTGGCGGTAGAAGAGGATCAGGTCGTGCAGAGAAGCGTGGTCCCTGCCTCCCCAATTGAAAATTGATGTCTGCGTTTCTTTCAACTTGTCGCGCAAATGCCCTGAACTCCTGTAGCAGCAGGCAATCGATAAACTGGCGACGTCCAGTAAGCCACTCTCATGCACGCCAGCTGAGCCAGGAAGAATGTGAGGGATATCAACATCCAAGAGCCTTATCACCGCTGGAGGGCTCGCATGTTGTAGCGCGGGACTGGCGCAACCATCGTTATCTCCCTCTGCAGTATTCCATTGCGCTTCAGTACTCTCACCGCTTCCAGAGCTTTCACCACTCTGGGATTCGCTAGGAACACTTCCAAACATCTTTACAATCTGCATTTGGGATTCCTCTAGGCTGAAGCTCTCCTGAAAGTCTTGCTCAGAGTTTGTTGCAGGAGGACTCAGATTCTTTCCAAGAGATTGAGATCGATATAATAGTAAGCTCCATTGTTCGCACAATGTATTGTATGCAGCACCAGGAGCAGCCGTTTCAGGAATTGAAGCATTGAGATCCTGAAGAATCAAGCTCCTCCCCTGAAAACTAAGAGAAAGACACTGCTGGCCCATGCCATCCAAAGCAGGCAGTTTGAAATTGCAGCCATATGTTATTCCAAATACAAATTGGGTGTAAAGGCTATCGTACTGTGTGATATGAAGGGTAGGACCAGCTCCCTTAGACAATCTATAGTACTGGAGATTGGCTTGAATCGTCCTTCTAAACAATTCGGCTTCTGGCTTATTACTTGCAGTTATGAAGATCACAATGAAGCTCTTTTGCATCCGCGAA</t>
  </si>
  <si>
    <t xml:space="preserve">TTAACATAACGATTTAGCATCCTCCAATTTGACAAACTTCATCAGAACCCTCGTAGTTTTGAGCCCGTGTATGCAGATCCTCTGCTGCACGTACTCCTTCAGCTCGCCCATTGTGTGGCGGTTGATTCCCACTGCAGCAACGAAGTCGCTCAATTCTAGCAGCTTATCTGATGGTAGGTATCGAACCGTCCGAGTGTGCAGGATGATTCGCTCAAATGAAAACATAGCATCAGTTAACTCGAGTTTTGAGTTTAGCATCTCGATCACGCTAAGAATCTTCGCCCCGAGTCTGGACTCATCTCCTATTCTGAATTGGAAATCTTTGTGGCGGTAGAAGAGGATCAGGTCGTGCAGAGAAGCGTGGTCCCTGCCTCCCCAATTGAAAATTGATGTCTGCGTTTCTTTCAACTTGTCGCGCAAATGCCCTGAACTCCTGTAGCAGCAGGCAATCGATAAACTGGCGACGTCCAGTAAGCCACTCTCATGCACGCCAGCTGAGCCAGGAAGAATGTGAGGGATATCAACATCCAAGAGCCTTATCACCGCTGGAGGGCTCGCATGTTGTAGCGCGGGACTGGCGCAACCATCGTTATCTCCCTCTGCAGTATTCCATTGCGCTTCAGTACTCTCACCGCTTCCAGAGCTTTCACCACTCTGGGATTCGCTAGGAACACTTCCAAACATCTTTACAATCTGCATTTGGGATTCCTCTAGGCTGAAGCTCTCCTGAAAGTCTTGCTCAGAGTTTGTTGCAGGAGGACTCAGATTCTTTCCAAGAGATTGAGATCGATATAATAGTAAGCTCCATTGTTCGCACAATGTATTGTATGCAGCACCAGGAGCAGCCGTTTCAGGAATTGAAGCATTGAGATCCTGAAGAATCAAGCTCCTCCCCTGAAAACTAAGAGAAAGACACTGCTGGCCCATGCCATCCAAAGCAGGCAGTTTGAAATTGCAGCCATATGTTATTCCAAATACAAATTGGGTGTAAAGGCTATCGTACTGTGTGATATGAAGGGTAGGACCAGCTCCCTTAGACAATCTATAGTACTGGAGATTGGCTTGAATCGTCCTTCTAAACAATTCGGCTTCTGGCTTATTACTTGCAGTTATGAAGATCACAATGAAGCTCTTTTGCAT</t>
  </si>
  <si>
    <t xml:space="preserve">MQKSFIVIFITASNKPEAELFRRTIQANLQYYRLSKGAGPTLHITQYDSLYTQFVFGITYGCNFKLPALDGMGQQCLSLSFQGRSLILQDLNASIPETAAPGAAYNTLCEQWSLLLYRSQSLGKNLSPPATNSEQDFQESFSLEESQMQIVKMFGSVPSESQSGESSGSGESTEAQWNTAEGDNDGCASPALQHASPPAVIRLLDVDIPHILPGSAGVHESGLLDVASLSIACCYRSSGHLRDKLKETQTSIFNWGGRDHASLHDLILFYRHKDFQFRIGDESRLGAKILSVIEMLNSKLELTDAMFSFERIILHTRTVRYLPSDKLLELSDFVAAVGINRHTMGELKEYVQQRICIHGLKTTRVLMKFVKLEDAKSLC</t>
  </si>
  <si>
    <t xml:space="preserve">M1400bis_01g001533.1</t>
  </si>
  <si>
    <t xml:space="preserve">TATGCAATGCTGTTTTTCAGACAGAGATGATAACAGGGATAACAATCCTATAGCATCAGCTTTGGATTCTGAAGCAGAGGCTGTTCAGAAGATTCGAGACCTCGAAGCTGGTTACATACAACCTAGCATAGTTGGCAGAGATAGTGGCTTACTACAAGTTAATTCTCTGTGTTCTGTCTGGGATTACAAGTCAACAGCAAGTTTGAGACTTATGCTTGCTAAAGCAGGCTTTCCCGCTGTCTTTGTAAGAAACACAGCATATTTCTCCCTACACCAAATCGTTTTCTGTTGCTGCTATCTACTGTTCAGAACAAGAGAGGAAAACAGCAACACAGCTGAGGAAGCTATCATCAAGATTGTGAAGAAGCTTCACCCAAACATCAGTAAGATTGATGCTGAGTTTGCATTCAAGAAGCTCCATATTAAGAACAAGACTGTTCAATACTTACTATCTTACAACCTGATCCATATAGAAGATATTATCTGGGCAACGGGCTGTGCACAATCACTCCGAGAGGTGGTTGACATGTTGGATCAGTCCGATATGCGTACGATTGACTTCTTTAAAATGGGTTCAGTCATTTTCATTACAAGAAATGCTGCTCAGCGGCTCATTCAACAACAGCACGAATTGGGAGGAATGCTTAGCATGATAGAGCAAGTATTTTAATTATA</t>
  </si>
  <si>
    <t xml:space="preserve">TATAATTAAAATACTTGCTCTATCATGCTAAGCATTCCTCCCAATTCGTGCTGTTGTTGAATGAGCCGCTGAGCAGCATTTCTTGTAATGAAAATGACTGAACCCATTTTAAAGAAGTCAATCGTACGCATATCGGACTGATCCAACATGTCAACCACCTCTCGGAGTGATTGTGCACAGCCCGTTGCCCAGATAATATCTTCTATATGGATCAGGTTGTAAGATAGTAAGTATTGAACAGTCTTGTTCTTAATATGGAGCTTCTTGAATGCAAACTCAGCATCAATCTTACTGATGTTTGGGTGAAGCTTCTTCACAATCTTGATGATAGCTTCCTCAGCTGTGTTGCTGTTTTCCTCTCTTGTTCTGAACAGTAGATAGCAGCAACAGAAAACGATTTGGTGTAGGGAGAAATATGCTGTGTTTCTTACAAAGACAGCGGGAAAGCCTGCTTTAGCAAGCATAAGTCTCAAACTTGCTGTTGACTTGTAATCCCAGACAGAACACAGAGAATTAACTTGTAGTAAGCCACTATCTCTGCCAACTATGCTAGGTTGTATGTAACCAGCTTCGAGGTCTCGAATCTTCTGAACAGCCTCTGCTTCAGAATCCAAAGCTGATGCTATAGGATTGTTATCCCTGTTATCATCTCTGTCTGAAAAACAGCATTGCATA</t>
  </si>
  <si>
    <t xml:space="preserve">TTAAAATACTTGCTCTATCATGCTAAGCATTCCTCCCAATTCGTGCTGTTGTTGAATGAGCCGCTGAGCAGCATTTCTTGTAATGAAAATGACTGAACCCATTTTAAAGAAGTCAATCGTACGCATATCGGACTGATCCAACATGTCAACCACCTCTCGGAGTGATTGTGCACAGCCCGTTGCCCAGATAATATCTTCTATATGGATCAGGTTGTAAGATAGTAAGTATTGAACAGTCTTGTTCTTAATATGGAGCTTCTTGAATGCAAACTCAGCATCAATCTTACTGATGTTTGGGTGAAGCTTCTTCACAATCTTGATGATAGCTTCCTCAGCTGTGTTGCTGTTTTCCTCTCTTGTTCTGAACAGTAGATAGCAGCAACAGAAAACGATTTGGTGTAGGGAGAAATATGCTGTGTTTCTTACAAAGACAGCGGGAAAGCCTGCTTTAGCAAGCATAAGTCTCAAACTTGCTGTTGACTTGTAATCCCAGACAGAACACAGAGAATTAACTTGTAGTAAGCCACTATCTCTGCCAACTATGCTAGGTTGTATGTAACCAGCTTCGAGGTCTCGAATCTTCTGAACAGCCTCTGCTTCAGAATCCAAAGCTGATGCTATAGGATTGTTATCCCTGTTATCATCTCTGTCTGAAAAACAGCATTGCAT</t>
  </si>
  <si>
    <t xml:space="preserve">MQCCFSDRDDNRDNNPIASALDSEAEAVQKIRDLEAGYIQPSIVGRDSGLLQVNSLCSVWDYKSTASLRLMLAKAGFPAVFVRNTAYFSLHQIVFCCCYLLFRTREENSNTAEEAIIKIVKKLHPNISKIDAEFAFKKLHIKNKTVQYLLSYNLIHIEDIIWATGCAQSLREVVDMLDQSDMRTIDFFKMGSVIFITRNAAQRLIQQQHELGGMLSMIEQVF</t>
  </si>
  <si>
    <t xml:space="preserve">M1400bis_01g001531.1</t>
  </si>
  <si>
    <t xml:space="preserve">OG0013275</t>
  </si>
  <si>
    <t xml:space="preserve">CTGTAGAAACATGCTCCCATCAGATAATGAATTCAATATGTCCGACTCTCCTCAGCAGCAAGGCCAGCAAAAGAAAGAGTGGGCCTCGCCTCGCGATGAGGGCCGAACTGCTAGATCCGGACCTTCCGCGGAAACCCGGGCGCGACTGCCGTGAA</t>
  </si>
  <si>
    <t xml:space="preserve">TTCACGGCAGTCGCGCCCGGGTTTCCGCGGAAGGTCCGGATCTAGCAGTTCGGCCCTCATCGCGAGGCGAGGCCCACTCTTTCTTTTGCTGGCCTTGCTGCTGAGGAGAGTCGGACATATTGAATTCATTATCTGATGGGAGCATGTTTCTACAG</t>
  </si>
  <si>
    <t xml:space="preserve">TCACGGCAGTCGCGCCCGGGTTTCCGCGGAAGGTCCGGATCTAGCAGTTCGGCCCTCATCGCGAGGCGAGGCCCACTCTTTCTTTTGCTGGCCTTGCTGCTGAGGAGAGTCGGACATATTGAATTCATTATCTGATGGGAGCAT</t>
  </si>
  <si>
    <t xml:space="preserve">MLPSDNEFNMSDSPQQQGQQKKEWASPRDEGRTARSGPSAETRARLP</t>
  </si>
  <si>
    <t xml:space="preserve">absent_M6697</t>
  </si>
  <si>
    <t xml:space="preserve">M1400bis_01g001188.1</t>
  </si>
  <si>
    <t xml:space="preserve">OG0012678</t>
  </si>
  <si>
    <t xml:space="preserve">TATGCTGTGAACGTTGTGAGATGCCCTGATCGCTTGACCAGACTTTTGAAGTCAAGCATACTGCGGTTGGAATCTCTGCAACAGCGCTCTGCATCATATTGTCTCGAGAGACTTAAAGATGAGCCTGTTATCTATAGAGGCATCAATGGTACCTATATACTGCACAACAAGAATCGCAACATCAGATTCAATAAACAACTCAGGTTGTTTCGAGAAGAGAACCTCATAGGTCAGCCGGATTCATATGCTCATCTGCGCTATGAATATCAGGATCTTATCAAGGGATCAGAAGCATACCAAAATATCGATGACGTTCTGAATCATATCAGCTCAGTTTCGCTCTCCGATCTTGTACAGGACTTTGAGGAGTATCTTCAAATATTATGCGACTTTTGCGATGATAAGCCAATTGTTCCTACCAAGGCTGGACAACCACCTGTTTCTAAGCAGGAACTTTGTTGGCAGGTTCAATTCAATGGCATGACTGTTTCTTACATACCTTCCAGAAGTCTCTTGAATCCTGAGCAGATCAGCCAAGATTCAGGATTGGAATTTCATTTACAGGACCCTCATATCTATCTATCAGGAAGAGATCAGCTCGAAGGCAGATACATCAGTGTCGATACTGCAATAGGCTTATGTCAACTCTACGAAGAGCTGGGAAGCAAGTGCTAAAG</t>
  </si>
  <si>
    <t xml:space="preserve">TATGCTCATACTGCGGTTGGAATCTCTGCAACAGCGCTCTGCATCATATTGTCTCGAGAGACTTAAAGATGAGCCTGTTATCTATAGAGGCATCAATGGTACCTATATACTGCACAACAAGAATCGCAACATCAGATTCAATAAACAACTCAGGTTGTTTCGAGAAGAGAACCTCATAGGTCAGCCGGATTCATATGCTCATCTGCGCTATGAATATCAGGATCTTATCAAGGGATCAGAAGCATACCAAAATATCGATGACGTTCTGAATCATATCAGCTCAGTTTCGCTCTCCGATCTTGTACAGGACTTTGAGGAGTATCTTCAAATATTATGCGACTTTTGCGATGATAAGCCAATTGTTCCTACCAAGGCTGGACAACCACCTGTTTCTAAGCAGGAACTTTGTTGGCAGGTTCAATTCAATGGCATGACTGTTTCTTACATACCTTCCAGAAGTCTCTTGAATCCTGAGCAGATCAGCCAAGATTCAGGATTGGAATTTCATTTACAGGACCCTCATATCTATCTATCAGGAAGAGATCAGCTCGAAGGCAGATACATCAGTGTCGATACTGCAATAGGCTTATGTCAACTCTACGAAGAGCTGGGAAGCAAGTGCTAAAG</t>
  </si>
  <si>
    <t xml:space="preserve">ATGCTCATACTGCGGTTGGAATCTCTGCAACAGCGCTCTGCATCATATTGTCTCGAGAGACTTAAAGATGAGCCTGTTATCTATAGAGGCATCAATGGTACCTATATACTGCACAACAAGAATCGCAACATCAGATTCAATAAACAACTCAGGTTGTTTCGAGAAGAGAACCTCATAGGTCAGCCGGATTCATATGCTCATCTGCGCTATGAATATCAGGATCTTATCAAGGGATCAGAAGCATACCAAAATATCGATGACGTTCTGAATCATATCAGCTCAGTTTCGCTCTCCGATCTTGTACAGGACTTTGAGGAGTATCTTCAAATATTATGCGACTTTTGCGATGATAAGCCAATTGTTCCTACCAAGGCTGGACAACCACCTGTTTCTAAGCAGGAACTTTGTTGGCAGGTTCAATTCAATGGCATGACTGTTTCTTACATACCTTCCAGAAGTCTCTTGAATCCTGAGCAGATCAGCCAAGATTCAGGATTGGAATTTCATTTACAGGACCCTCATATCTATCTATCAGGAAGAGATCAGCTCGAAGGCAGATACATCAGTGTCGATACTGCAATAGGCTTATGTCAACTCTACGAAGAGCTGGGAAGCAAGTGCTAA</t>
  </si>
  <si>
    <t xml:space="preserve">MLILRLESLQQRSASYCLERLKDEPVIYRGINGTYILHNKNRNIRFNKQLRLFREENLIGQPDSYAHLRYEYQDLIKGSEAYQNIDDVLNHISSVSLSDLVQDFEEYLQILCDFCDDKPIVPTKAGQPPVSKQELCWQVQFNGMTVSYIPSRSLLNPEQISQDSGLEFHLQDPHIYLSGRDQLEGRYISVDTAIGLCQLYEELGSKC</t>
  </si>
  <si>
    <t xml:space="preserve">M1400bis_01g001189.1</t>
  </si>
  <si>
    <t xml:space="preserve">OG0013101</t>
  </si>
  <si>
    <t xml:space="preserve">AGGCTGCCATGGGAACTACTCCATCGACCAGAACAGAAGCTATACAGGGACTTCTGACAGTCAGGAGTATCGAATTCAGCATGAATCCCAGGTTTGACTCTCTTTGTTCATCATCCCGGAATACAAATCTAATATCTTGATAGAAAAAATCTGTTCACCGCATCGGAGGAAGCACTGCAGTACCCAGAGAGCTTACTTAGCTTCAAGATCCATGGTTTGAGTGTACTGACTGCAGCCTTCGCTGTGACTCCCGACACCGCTGCCCTGGCAAGCCTGAGATTTGCTGTGGCTGTTGCGACCAGGGTCTGGACACATGGGACGACGAAACGCTTGTGGTTTGCACTTACTGCGTTATGGAGCTTCCGTTGATTCACTTTT</t>
  </si>
  <si>
    <t xml:space="preserve">AGGCTGCCATGGGAACTACTCCATCGACCAGAACAGAAGCTATACAGGGACTTCTGACAGTCAGGAGTATCGAATTCAGCATGAATCCCAGAAAAAATCTGTTCACCGCATCGGAGGAAGCACTGCAGTACCCAGAGAGCTTACTTAGCTTCAAGATCCATGGTTTGAGTGTACTGACTGCAGCCTTCGCTGTGACTCCCGACACCGCTGCCCTGGCAAGCCTGAGATTTGCTGTGGCTGTTGCGACCAGGGTCTGGACACATGGGACGACGAAACGCTTGTGGTTTGCACTTACTGCGTTATGGAGCTTCCGTTGATTCACTTTT</t>
  </si>
  <si>
    <t xml:space="preserve">ATGGGAACTACTCCATCGACCAGAACAGAAGCTATACAGGGACTTCTGACAGTCAGGAGTATCGAATTCAGCATGAATCCCAGAAAAAATCTGTTCACCGCATCGGAGGAAGCACTGCAGTACCCAGAGAGCTTACTTAGCTTCAAGATCCATGGTTTGAGTGTACTGACTGCAGCCTTCGCTGTGACTCCCGACACCGCTGCCCTGGCAAGCCTGAGATTTGCTGTGGCTGTTGCGACCAGGGTCTGGACACATGGGACGACGAAACGCTTGTGGTTTGCACTTACTGCGTTATGGAGCTTCCGTTGA</t>
  </si>
  <si>
    <t xml:space="preserve">MGTTPSTRTEAIQGLLTVRSIEFSMNPRKNLFTASEEALQYPESLLSFKIHGLSVLTAAFAVTPDTAALASLRFAVAVATRVWTHGTTKRLWFALTALWSFR</t>
  </si>
  <si>
    <t xml:space="preserve">M1400bis_01g001524.1</t>
  </si>
  <si>
    <t xml:space="preserve">M1400bis_01g001523.1</t>
  </si>
  <si>
    <t xml:space="preserve">CTGTTAGATGGAGATTGGAATCCTGCCCGAGAAGGTAGCAGAGTTCGCTTCTGAGTATTTCGGAGTCTCTGTGGAAGTCAAGAGCGGGGTCAGGTATATCTGCCATCCTGGAGGAGCTAGAGTAGAGCTAGATGTATCACTTAAGCTCCGTGGTTGCTCGGTAGCTTTCTTTAACAAGCTTCGAAGTAACTTATACAAAGCAGCTCGTCAATCTCCTATATTCAAAGCTGAGGAAGTACAGAGGAGAACTCGTACAGATGGCGTTTCGGTAGCAATAACAAATCAAGCGAAGGAGAGGGCAAGGATTACAATTTTTTTGAGATAATGGAAAGC</t>
  </si>
  <si>
    <t xml:space="preserve">GCTTTCCATTATCTCAAAAAAATTGTAATCCTTGCCCTCTCCTTCGCTTGATTTGTTATTGCTACCGAAACGCCATCTGTACGAGTTCTCCTCTGTACTTCCTCAGCTTTGAATATAGGAGATTGACGAGCTGCTTTGTATAAGTTACTTCGAAGCTTGTTAAAGAAAGCTACCGAGCAACCACGGAGCTTAAGTGATACATCTAGCTCTACTCTAGCTCCTCCAGGATGGCAGATATACCTGACCCCGCTCTTGACTTCCACAGAGACTCCGAAATACTCAGAAGCGAACTCTGCTACCTTCTCGGGCAGGATTCCAATCTCCATCTAACAG</t>
  </si>
  <si>
    <t xml:space="preserve">TTATCTCAAAAAAATTGTAATCCTTGCCCTCTCCTTCGCTTGATTTGTTATTGCTACCGAAACGCCATCTGTACGAGTTCTCCTCTGTACTTCCTCAGCTTTGAATATAGGAGATTGACGAGCTGCTTTGTATAAGTTACTTCGAAGCTTGTTAAAGAAAGCTACCGAGCAACCACGGAGCTTAAGTGATACATCTAGCTCTACTCTAGCTCCTCCAGGATGGCAGATATACCTGACCCCGCTCTTGACTTCCACAGAGACTCCGAAATACTCAGAAGCGAACTCTGCTACCTTCTCGGGCAGGATTCCAATCTCCAT</t>
  </si>
  <si>
    <t xml:space="preserve">MEIGILPEKVAEFASEYFGVSVEVKSGVRYICHPGGARVELDVSLKLRGCSVAFFNKLRSNLYKAARQSPIFKAEEVQRRTRTDGVSVAITNQAKERARITIFLR</t>
  </si>
  <si>
    <t xml:space="preserve">M1400bis_01g001522.1</t>
  </si>
  <si>
    <t xml:space="preserve">CTTGCTATTAAATCTCAATGAGCTCTTCAGATCTTGCTTGTTTAGTTGAATTAGCGTTGCAGCGTTTGCACCGCGCTCGGGACTCAAAAAAAGCGCTAGAGAGCGCAAGGCTACCTGGTGCGCATTTAGTTAACAAAATCATTCTTCGTAAAGATAACCGGGTCTGGCAACAATTCCACAACGTTGTGAAAGCAGGAAACCTTAAACATGCATTCAAGGATTAAAAGAAGATAAAGCAGTGCCTTAACAAGCTCTACACAGAAGATCCCAGTTCTATTTCTGTTTTTGCAGAGAAGTTCTCTGCAGAGGTAAACAATGCCTTGCAGTCAGGCAGTAATGTCTATAGCAGAACTAAGCAGCCTGGTATGCATACTGTTGCATATGCAATTTTCTCAGCTAACAGAACATTAAGGCACTCCTGAGGCAGTTGAGCACAACATTGGTGGCACAAGGGATGAAGCTAAGCGGCAGCGTTTTACAGAAACTATCGAACAAGAATCCTACTCAACACTAGAATGCTTGAGTACTACTGAGACGGACGCACTATTAACTGCGACCTCATACAATGCTGAGCACCATGATACTGTGCATATTGCAGCTCCTGCTGAACTAGCCTGCTCACTATTCGATACTTAGTTCTGGGA</t>
  </si>
  <si>
    <t xml:space="preserve">TCCCAGAACTAAGTATCGAATAGTGAGCAGGCTAGTTCAGCAGGAGCTGCAATATGCACAGTATCATGGTGCTCAGCATTGTATGAGGTCGCAGTTAATAGTGCGTCCGTCTCAGTAGTACTCAAGCATTCTAGTGTTGAGTAGGATTCTTGTTCGATAGTTTCTGTAAAACGCTGCCGCTTAGCTTCATCCCTTGTGCCACCAATGTTGTGCTCAACTGCCTCAGGAGTGCGCTGCTTAGTTCTGCTATAGACATTACTGCCTGACTGCAAGGCATTGTTTACCTCTGCAGAGAACTTCTCTGCAAAAACAGAAATAGAACTGGGATCTTCTGTGTAGAGAACGTTGTGGAATTGTTGCCAGACCCGGTTATCTTTACGAAGAATGATTTTGTTAACTAAATGCGCACCAGGTAGCCTTGCGCTCTCTAGCGCTTTTTTTGAGTCCCGAGCGCGGTGCAAACGCTGCAACGCTAATTCAACTAAACAAGCAAGATCTGAAGAGCTCATTGAGATTTAATAGCAAG</t>
  </si>
  <si>
    <t xml:space="preserve">CTAAGTATCGAATAGTGAGCAGGCTAGTTCAGCAGGAGCTGCAATATGCACAGTATCATGGTGCTCAGCATTGTATGAGGTCGCAGTTAATAGTGCGTCCGTCTCAGTAGTACTCAAGCATTCTAGTGTTGAGTAGGATTCTTGTTCGATAGTTTCTGTAAAACGCTGCCGCTTAGCTTCATCCCTTGTGCCACCAATGTTGTGCTCAACTGCCTCAGGAGTGCGCTGCTTAGTTCTGCTATAGACATTACTGCCTGACTGCAAGGCATTGTTTACCTCTGCAGAGAACTTCTCTGCAAAAACAGAAATAGAACTGGGATCTTCTGTGTAGAGAACGTTGTGGAATTGTTGCCAGACCCGGTTATCTTTACGAAGAATGATTTTGTTAACTAAATGCGCACCAGGTAGCCTTGCGCTCTCTAGCGCTTTTTTTGAGTCCCGAGCGCGGTGCAAACGCTGCAACGCTAATTCAACTAAACAAGCAAGATCTGAAGAGCTCAT</t>
  </si>
  <si>
    <t xml:space="preserve">MSSSDLACLVELALQRLHRARDSKKALESARLPGAHLVNKIILRKDNRVWQQFHNVLYTEDPSSISVFAEKFSAEVNNALQSGSNVYSRTKQRTPEAVEHNIGGTRDEAKRQRFTETIEQESYSTLECLSTTETDALLTATSYNAEHHDTVHIAAPAELACSLFDT</t>
  </si>
  <si>
    <t xml:space="preserve">M1400bis_01g001521.1</t>
  </si>
  <si>
    <t xml:space="preserve">AAGGAGAAAGGTACGACTAACAATGCCTGATGAAGTGGAGTCTATAATGAACATGCGAAATATACAACGCGTTACTAATTTTTTTTTTATTTTTTTTTTCAGTTGGAAACAACAATGCCAGCCAAATGGGATCTCGACGACCAGATTATCTTTATTATTTTGAAAATTTACATTGAAGCTCCCAAGCACCAGCAGAAGTTGTCTTGGTATTCCAGCGCCGTCGAGACCTCATATGCCAGGAACCAGGGGGCCCCTGCTGCAGCTGAAGCCGAGGTCACACCCACAACCCCTGCCGACCAGGAACCCGACGAGGCGGACGACCCCACCTTCCGGGCGCTAGAGCAGGAGGCCAACGCCGCCACAGACAATGCTGACGAAGGCTTGAGGGATGGCGGCGTTATCACCGGGGCGGGACCGTTTGCTACTCCTGCTGCTCTCCAGGACTGCGACGTCCCCAGCTACATCCGCGAACGCCTCATCAGGGAATGGGTCCAAGCCGACAAGCCGACAACATACCTACACAATGGCCAAACACAGTGAACCGGCTACTGTGGAGGAAGCCTCCGCATTTCGAGGGATGCATAGCACTGTATATATAAAGATACCTAGGCTGAGTATCGCTTTGGACAAGTAAGCGGGCATGATCGCCGAAAGTGGGCCCGGATATGGGTGACCAGACTCCTTGGAGTGAGAAAGATGCGATAAAAAGGACAACGCTCCATAGATTGAACGCCGTATTGTGCAGAGATGTGAGAGACGTAGGCATCAATACCAAGATTGTCCATACCCGGGCATGCCCAGGCAAGTAACATATTTGCACTTATCGGTAAG</t>
  </si>
  <si>
    <t xml:space="preserve">CTTACCGATAAGTGCAAATATGTTACTTGCCTGGGCATGCCCGGGTATGGACAATCTTGGTATTGATGCCTACGTCTCTCACATCTCTGCACAATACGGCGTTCAATCTATGGAGCGTTGTCCTTTTTATCGCATCTTTCTCACTCCAAGGAGTCTGGTCACCCATATCCGGGCCCACTTTCGGCGATCATGCCCGCTTACTTGTCCAAAGCGATACTCAGCCTAGGTATCTTTATATATACAGTGCTATGCATCCCTCGAAATGCGGAGGCTTCCTCCACAGTAGCCGGTTCACTGTGTTTGGCCATTGTGTAGGTATGTTGTCGGCTTGTCGGCTTGGACCCATTCCCTGATGAGGCGTTCGCGGATGTAGCTGGGGACGTCGCAGTCCTGGAGAGCAGCAGGAGTAGCAAACGGTCCCGCCCCGGTGATAACGCCGCCATCCCTCAAGCCTTCGTCAGCATTGTCTGTGGCGGCGTTGGCCTCCTGCTCTAGCGCCCGGAAGGTGGGGTCGTCCGCCTCGTCGGGTTCCTGGTCGGCAGGGGTTGTGGGTGTGACCTCGGCTTCAGCTGCAGCAGGGGCCCCCTGGTTCCTGGCATATGAGGTCTCGACGGCGCTGGAATACCAAGACAACTTCTGCTGGTGCTTGGGAGCTTCAATGTAAATTTTCAAAATAATAAAGATAATCTGGTCGTCGAGATCCCATTTGGCTGGCATTGTTGTTTCCAACTTTCTCCTT</t>
  </si>
  <si>
    <t xml:space="preserve">TCACTGTGTTTGGCCATTGTGTAGGTATGTTGTCGGCTTGTCGGCTTGGACCCATTCCCTGATGAGGCGTTCGCGGATGTAGCTGGGGACGTCGCAGTCCTGGAGAGCAGCAGGAGTAGCAAACGGTCCCGCCCCGGTGATAACGCCGCCATCCCTCAAGCCTTCGTCAGCATTGTCTGTGGCGGCGTTGGCCTCCTGCTCTAGCGCCCGGAAGGTGGGGTCGTCCGCCTCGTCGGGTTCCTGGTCGGCAGGGGTTGTGGGTGTGACCTCGGCTTCAGCTGCAGCAGGGGCCCCCTGGTTCCTGGCATATGAGGTCTCGACGGCGCTGGAATACCAAGACAACTTCTGCTGGTGCTTGGGAGCTTCAATGTAAATTTTCAAAATAATAAAGATAATCTGGTCGTCGAGATCCCATTTGGCTGGCAT</t>
  </si>
  <si>
    <t xml:space="preserve">MPAKWDLDDQIIFIILKIYIEAPKHQQKLSWYSSAVETSYARNQGAPAAAEAEVTPTTPADQEPDEADDPTFRALEQEANAATDNADEGLRDGGVITGAGPFATPAALQDCDVPSYIRERLIREWVQADKPTTYLHNGQTQ</t>
  </si>
  <si>
    <t xml:space="preserve">M1400bis_01g001191.1</t>
  </si>
  <si>
    <t xml:space="preserve">OG0000488</t>
  </si>
  <si>
    <t xml:space="preserve">PF20516</t>
  </si>
  <si>
    <t xml:space="preserve">ENOG503P8QB</t>
  </si>
  <si>
    <t xml:space="preserve">TTTATATATTTTTGATTCTTGAATTAAAATTCAAAAAGCCAAAAAAAATATTATTAGCTTGTGTTTTGATGCCAAGTTCGTCGGGTGTGGTCTCTGAACCCGTTAACCCTGCAGGCATGTGTCAGCTGCCTCGGCAACCAATATTCCTGCACCTGCTCCGAATCAAATCAACATCATCATTTCTTGTTGTTCCCCAAAAGACCGCAACCACCGCACCCACCATCACACCACCCGCGGCGGCTTCTATCACTCTACGATTACAACTGAGCTCAAGAGGGTCCCCTCCTTTCCATCTCGGATATGCTAAGCAGAGAAACAGAAGCAAGTCCCGGCAGATGACGCCTGACCAGGTTTTCGCCTGGCTCTCCACCCTCCGAGCCGACCATCTCAAGCCCGACTGCAGTGCCGACAAGGACGAAGCTGTGCTCTATAGCCAGCGCAGGAAGAGGAAGATTGGATATGCACCCGAGCTGTCACGGTTTCCCTCGCCACCCTTGTCGTCGTTGTCCGCCGCGGTCATGGACGGAAATGTCGATCCGACAACCGACCTCGAAACCGACGCTGACCAGCAGCACCAGCGCAAGCGAACACGCATCTCAGCAGATGCAGGGACAGACCGACAGCAGCAGGAACCAGAGCTCATCGCCGGGCCTGGCGCCGATACCTCGGACCAGACCCCCCGCGCCCCGCGCGCAAGTCACCAGCACCCTCGGGGCTCGAGCTTCGAGCAGGCGCCGCCGCTGTTTACAAGACCGACAGGATTGTTACCCTCGGCACCCAGTGCCGGCGAACAGGAAGCAGCCTCCACAGATCACACCTCCACCACCACAAGGGACAGCTCGAGGGCAGGCGACAGGCTCGGTAGCGGGGCGGGCAGGAGGCTGTCACCACGCAAGAGACTTCGCGATCTTGCCCTCCAGGACGATGGCATCATCACGAGGACCTTTGACGCGCCTGATGCCGGCTTGGAGATGCCGCTCGCGCTGGATAAGTTCCTTGAAGAGATGATGGACGTCAATAACGGGATCGGCGTTATCTCCAACGGCCGCCGGCCGGAGGTTCAGGCCATGATCGAGTCGTCGGCTGCGAGGACAGACGAGGCAGGCACGTCAGCCCTGGCGCGGCGGCTCCGGCGAGTGCATGACATGCACTATCCGCTCGGTGATACGCAGCAGCAGAGACGAGAAGCACTGGGACCGACACCGTCCGTGGTCGACGCCCTCTCCATTGTTGACGAGGCAGCTGAGTGCGCCGGGCTGGCAGCCGAGGAGGCCATGTGGAACTCGGCTGTGCACTATCCCCTTATGCGGTTGGCACTATATGGCGAGCGACGGCAGGGGCCGGCGTGGCGGCAGCCACGGTGCCCACGCGAGGGCGGCCTCCCCGCGGTCTCTATCAGGCTTGCGCAGTGCACCACCGCTCGCATTACCCGTGAGTACCTGCCCGCAGTCGAAACGTCGGGCAAGCAGGTCGACTTCTGCTTCTATCTGCAGGTAGACGCAGCTGCACAGCAGCGCATCGATGCCGTGCGCGCGTCGCTGCCGCTGCGGTCTATCAACCACACGGGCCTCGAGGGTCTCCTCGCTCGCCCTATTGCCCTTAGCTGCGAGTCTAAGAAGCTCGACTCGGATGGCGGCGCCACGCAGGCCAAGCTCCAGATAGGCCTGTGGCACGCGGCGCAGTGGAAGCTTCTCAAGCGCCTGGCGGCGTCGCCAGGGCAACCGCAGCATGATAATCCTCACGACCATCAACAATCGCAGCCGTCCCGGTCTCAGCAACTACCGGCGTACCTGCCTGCCGTCCTCATTTCTGGTCATGATTGGGCCTTCGCAGCTACAACGCAGCTCCAGGACAGGACGGTAAGGATCCCCATCTGCGCTTTTGCCCAATCTCTATTCCTAAGTGAATGCAGATATGGGCATGCATATCTGGTCCAGCCTGTTAACATGGTACTGCCATAGGTCTTGTGGACAGAGTATCCATTCGGACACACTCGCGACGTGGTTGGTGTTTACAAAATTATCTGCGGCCTGCAGAAGCTGCGATCATGGGCCAGGGATGAGTACTGGCCGTGGTACCGGACACAAGTTCTAGGCTTGTTTGAGTAAATACCTTCGTGTCAACTTCGTTTAGGGGAAAGTAGAGTGTGAAGTACAAGTTTCTCAGCAGGGGCAAGAAAAACCTCATTGTGTCATGGATCCGTTTCTCAAAGTTACGTATCTTTGAGTTGAAACCCCGTATCGACAGGATCATTGTACACACCGTTGCTGTTGAATCTAAGGGATA</t>
  </si>
  <si>
    <t xml:space="preserve">TTTATATATTTTTGATTCTTGAATTAAAATTCAAAAAGCCAAAAAAAATATTATTAGCTTGTGTTTTGATGCCAAGTTCGTCGGGTGTGGTCTCTGAACCCGTTAACCCTGCAGGCATGTGTCAGCTGCCTCGGCAACCAATATTCCTGCACCTGCTCCGAATCAAATCAACATCATCATTTCTTGTTGTTCCCCAAAAGACCGCAACCACCGCACCCACCATCACACCACCCGCGGCGGCTTCTATCACTCTACGATTACAACTGAGCTCAAGAGGGTCCCCTCCTTTCCATCTCGGATATGCTAAGCAGAGAAACAGAAGCAAGTCCCGGCAGATGACGCCTGACCAGGTTTTCGCCTGGCTCTCCACCCTCCGAGCCGACCATCTCAAGCCCGACTGCAGTGCCGACAAGGACGAAGCTGTGCTCTATAGCCAGCGCAGGAAGAGGAAGATTGGATATGCACCCGAGCTGTCACGGTTTCCCTCGCCACCCTTGTCGTCGTTGTCCGCCGCGGTCATGGACGGAAATGTCGATCCGACAACCGACCTCGAAACCGACGCTGACCAGCAGCACCAGCGCAAGCGAACACGCATCTCAGCAGATGCAGGGACAGACCGACAGCAGCAGGAACCAGAGCTCATCGCCGGGCCTGGCGCCGATACCTCGGACCAGACCCCCCGCGCCCCGCGCGCAAGTCACCAGCACCCTCGGGGCTCGAGCTTCGAGCAGGCGCCGCCGCTGTTTACAAGACCGACAGGATTGTTACCCTCGGCACCCAGTGCCGGCGAACAGGAAGCAGCCTCCACAGATCACACCTCCACCACCACAAGGGACAGCTCGAGGGCAGGCGACAGGCTCGGTAGCGGGGCGGGCAGGAGGCTGTCACCACGCAAGAGACTTCGCGATCTTGCCCTCCAGGACGATGGCATCATCACGAGGACCTTTGACGCGCCTGATGCCGGCTTGGAGATGCCGCTCGCGCTGGATAAGTTCCTTGAAGAGATGATGGACGTCAATAACGGGATCGGCGTTATCTCCAACGGCCGCCGGCCGGAGGTTCAGGCCATGATCGAGTCGTCGGCTGCGAGGACAGACGAGGCAGGCACGTCAGCCCTGGCGCGGCGGCTCCGGCGAGTGCATGACATGCACTATCCGCTCGGTGATACGCAGCAGCAGAGACGAGAAGCACTGGGACCGACACCGTCCGTGGTCGACGCCCTCTCCATTGTTGACGAGGCAGCTGAGTGCGCCGGGCTGGCAGCCGAGGAGGCCATGTGGAACTCGGCTGTGCACTATCCCCTTATGCGGTTGGCACTATATGGCGAGCGACGGCAGGGGCCGGCGTGGCGGCAGCCACGGTGCCCACGCGAGGGCGGCCTCCCCGCGGTCTCTATCAGGCTTGCGCAGTGCACCACCGCTCGCATTACCCGTGAGTACCTGCCCGCAGTCGAAACGTCGGGCAAGCAGGTCGACTTCTGCTTCTATCTGCAGGTAGACGCAGCTGCACAGCAGCGCATCGATGCCGTGCGCGCGTCGCTGCCGCTGCGGTCTATCAACCACACGGGCCTCGAGGGTCTCCTCGCTCGCCCTATTGCCCTTAGCTGCGAGTCTAAGAAGCTCGACTCGGATGGCGGCGCCACGCAGGCCAAGCTCCAGATAGGCCTGTGGCACGCGGCGCAGTGGAAGCTTCTCAAGCGCCTGGCGGCGTCGCCAGGGCAACCGCAGCATGATAATCCTCACGACCATCAACAATCGCAGCCGTCCCGGTCTCAGCAACTACCGGCGTACCTGCCTGCCGTCCTCATTTCTGGTCATGATTGGGCCTTCGCAGCTACAACGCAGCTCCAGGACAGGACGGTCTTGTGGACAGAGTATCCATTCGGACACACTCGCGACGTGGTTGGTGTTTACAAAATTATCTGCGGCCTGCAGAAGCTGCGATCATGGGCCAGGGATGAGTACTGGCCGTGGTACCGGACACAAGTTCTAGGCTTGTTTGAGTAAATACCTTCGTGTCAACTTCGTTTAGGGGAAAGTAGAGTGTGAAGTACAAGTTTCTCAGCAGGGGCAAGAAAAACCTCATTGTGTCATGGATCCGTTTCTCAAAGTTACGTATCTTTGAGTTGAAACCCCGTATCGACAGGATCATTGTACACACCGTTGCTGTTGAATCTAAGGGATA</t>
  </si>
  <si>
    <t xml:space="preserve">ATGCCAAGTTCGTCGGGTGTGGTCTCTGAACCCGTTAACCCTGCAGGCATGTGTCAGCTGCCTCGGCAACCAATATTCCTGCACCTGCTCCGAATCAAATCAACATCATCATTTCTTGTTGTTCCCCAAAAGACCGCAACCACCGCACCCACCATCACACCACCCGCGGCGGCTTCTATCACTCTACGATTACAACTGAGCTCAAGAGGGTCCCCTCCTTTCCATCTCGGATATGCTAAGCAGAGAAACAGAAGCAAGTCCCGGCAGATGACGCCTGACCAGGTTTTCGCCTGGCTCTCCACCCTCCGAGCCGACCATCTCAAGCCCGACTGCAGTGCCGACAAGGACGAAGCTGTGCTCTATAGCCAGCGCAGGAAGAGGAAGATTGGATATGCACCCGAGCTGTCACGGTTTCCCTCGCCACCCTTGTCGTCGTTGTCCGCCGCGGTCATGGACGGAAATGTCGATCCGACAACCGACCTCGAAACCGACGCTGACCAGCAGCACCAGCGCAAGCGAACACGCATCTCAGCAGATGCAGGGACAGACCGACAGCAGCAGGAACCAGAGCTCATCGCCGGGCCTGGCGCCGATACCTCGGACCAGACCCCCCGCGCCCCGCGCGCAAGTCACCAGCACCCTCGGGGCTCGAGCTTCGAGCAGGCGCCGCCGCTGTTTACAAGACCGACAGGATTGTTACCCTCGGCACCCAGTGCCGGCGAACAGGAAGCAGCCTCCACAGATCACACCTCCACCACCACAAGGGACAGCTCGAGGGCAGGCGACAGGCTCGGTAGCGGGGCGGGCAGGAGGCTGTCACCACGCAAGAGACTTCGCGATCTTGCCCTCCAGGACGATGGCATCATCACGAGGACCTTTGACGCGCCTGATGCCGGCTTGGAGATGCCGCTCGCGCTGGATAAGTTCCTTGAAGAGATGATGGACGTCAATAACGGGATCGGCGTTATCTCCAACGGCCGCCGGCCGGAGGTTCAGGCCATGATCGAGTCGTCGGCTGCGAGGACAGACGAGGCAGGCACGTCAGCCCTGGCGCGGCGGCTCCGGCGAGTGCATGACATGCACTATCCGCTCGGTGATACGCAGCAGCAGAGACGAGAAGCACTGGGACCGACACCGTCCGTGGTCGACGCCCTCTCCATTGTTGACGAGGCAGCTGAGTGCGCCGGGCTGGCAGCCGAGGAGGCCATGTGGAACTCGGCTGTGCACTATCCCCTTATGCGGTTGGCACTATATGGCGAGCGACGGCAGGGGCCGGCGTGGCGGCAGCCACGGTGCCCACGCGAGGGCGGCCTCCCCGCGGTCTCTATCAGGCTTGCGCAGTGCACCACCGCTCGCATTACCCGTGAGTACCTGCCCGCAGTCGAAACGTCGGGCAAGCAGGTCGACTTCTGCTTCTATCTGCAGGTAGACGCAGCTGCACAGCAGCGCATCGATGCCGTGCGCGCGTCGCTGCCGCTGCGGTCTATCAACCACACGGGCCTCGAGGGTCTCCTCGCTCGCCCTATTGCCCTTAGCTGCGAGTCTAAGAAGCTCGACTCGGATGGCGGCGCCACGCAGGCCAAGCTCCAGATAGGCCTGTGGCACGCGGCGCAGTGGAAGCTTCTCAAGCGCCTGGCGGCGTCGCCAGGGCAACCGCAGCATGATAATCCTCACGACCATCAACAATCGCAGCCGTCCCGGTCTCAGCAACTACCGGCGTACCTGCCTGCCGTCCTCATTTCTGGTCATGATTGGGCCTTCGCAGCTACAACGCAGCTCCAGGACAGGACGGTCTTGTGGACAGAGTATCCATTCGGACACACTCGCGACGTGGTTGGTGTTTACAAAATTATCTGCGGCCTGCAGAAGCTGCGATCATGGGCCAGGGATGAGTACTGGCCGTGGTACCGGACACAAGTTCTAGGCTTGTTTGAGTAA</t>
  </si>
  <si>
    <t xml:space="preserve">MPSSSGVVSEPVNPAGMCQLPRQPIFLHLLRIKSTSSFLVVPQKTATTAPTITPPAAASITLRLQLSSRGSPPFHLGYAKQRNRSKSRQMTPDQVFAWLSTLRADHLKPDCSADKDEAVLYSQRRKRKIGYAPELSRFPSPPLSSLSAAVMDGNVDPTTDLETDADQQHQRKRTRISADAGTDRQQQEPELIAGPGADTSDQTPRAPRASHQHPRGSSFEQAPPLFTRPTGLLPSAPSAGEQEAASTDHTSTTTRDSSRAGDRLGSGAGRRLSPRKRLRDLALQDDGIITRTFDAPDAGLEMPLALDKFLEEMMDVNNGIGVISNGRRPEVQAMIESSAARTDEAGTSALARRLRRVHDMHYPLGDTQQQRREALGPTPSVVDALSIVDEAAECAGLAAEEAMWNSAVHYPLMRLALYGERRQGPAWRQPRCPREGGLPAVSIRLAQCTTARITREYLPAVETSGKQVDFCFYLQVDAAAQQRIDAVRASLPLRSINHTGLEGLLARPIALSCESKKLDSDGGATQAKLQIGLWHAAQWKLLKRLAASPGQPQHDNPHDHQQSQPSRSQQLPAYLPAVLISGHDWAFAATTQLQDRTVLWTEYPFGHTRDVVGVYKIICGLQKLRSWARDEYWPWYRTQVLGLFE</t>
  </si>
  <si>
    <t xml:space="preserve">M1400bis_01g001192.1</t>
  </si>
  <si>
    <t xml:space="preserve">OG0011844</t>
  </si>
  <si>
    <t xml:space="preserve">GGTAATATCGGAGATTAGAGCGGAATTATCGGAATGCGAAAGAGATCTCCGAGTGCGGCATTTATGCTCAATATATGCTGAGTATCAGTGGATATTGTGTTCTATATATTCAAAATTGCATCGGAGATTGCTAATTTTAGAGTGTTTCTATGTTAAAACTTAGCATAGTTTCAGCATATGCTCAAACTATAAAAGCTGTTATCTCAGTCAACTTAGTATTTTCTACTTATTACTATATGCTAAACATATACTCTGCTTATACAATATCTCAGCTCAATCTCAGCTTATTACATATTCCTATTCTTTTATACAATGTTTTCTCATGCTACTGAGAGTTTTTCTATTGAAATCTCATCTTAATCATTGCAGTTATCACAGTCGAATAATTCTGCTTCAGATTCTGATATGGGGGGTATGATCGGCTCACGCTCAGCATATATTGATCAGATGCCTGGAGCAGATTGTGCTGAAAAAGTTTCTCAATAGCTTAGCTAGGTAAATTATTAATAAAGAAACTAATAAATCATATACTAACTAAGGCTTAGGGAGAGGAATATCTTATGGAAGATGATGAGATCTATGATGTTTGAGATATTCCTTTTGATATATTGCAGAATTTTAGCATGAATAAGATTAGCATCTTATTAAATGCTGCTCGATATATGCTAAGCATATGCTAACTATATATATAGAAGGAGATGAAGCATTTCGGTATTGCTATTAGCTTAAATGGTTTACGAATAATATTAGTATTTGAAGTTCAAGATCATTCTATTTTGCTTGATTATTCTGCTACTAATAAAAAGGGGATTTTGCATATTATACATCTTTCAAAACCTCTTATATTTATAGATTCAGAGTTTAAAGAGATTCAGGAAGCTTTTTATGAAATACAGTCTAAGATAAGTTTGAATCTTTCGCATGAATATATGCTTAGCATATGCTAATACTAGATTTAGATGCAGTTTTCTATGCGCTTCAAACATAATAATAATCATTCTCTGATCAAGATACGTATAAGATGTCTAAAGTAAGTATATTATATTTTCATTACAAGTTCAGTATATGCTAAGTATATAAGATCACCAGAAAGCAAAAATGAAGCAGAAGCATAGCATTCAACTATATATTGCTCTGGAATTCTTCATTGCGAATATGCATATCTACAGCTATTTAATCTATGCGAAGCATATGATTGACCTAGGCTTGGTTCTTTTTCAGAATTATTTCGATAAGCTGAACAAAAGCAACTGAATTCTTTAGTAACTGATTTAATTAAAAAGCGAACTGAA</t>
  </si>
  <si>
    <t xml:space="preserve">GTGTTTCTATGTTAAAACTTAGCATAGTTTCAGCATATGCTCAAACTATAAAAGCTGTTATCTCAGTCAACTTATTATCACAGTCGAATAATTCTGCTTCAGATTCTGATATGGGGGGTATGATCGGCTCACGCTCAGCATATATTGATCAGATGCCTGGAGCAGATTGTGCTGAAAAAGGAGAGGAATATCTTATGGAAGATGATGAGATCTATGATAAGGAGATGAAGCATTTCGGTATTGCTATTAGCTTAAATGGTTTACGAATAATATTAGTATTTGAAGTTCAAGATCATTCTATTTTGCTTGATTATTCTGCTACTAATAAAAAGGGGATTTTGCATATTATACATCTTTCAAAACCTCTTATATTTATAGATTCAGAGTTTAAAGAGATTCAGGAAGCTTTTTATGAAATACAGTCTAAGATGCAGTTTTCTATGCGCTTCAAACATAATAATAATCATTCTCTGATCAAGATACGTATAAGATATCACCAGAAAGCAAAAATGAAGCAGAAGCATAGCATTCAACTATATATTGCTCTGGAATTCTTCATTGCGAATATGCATATCTACAGCTATTTAATCTATGCGAAGCATATGATTGACCTAGCGAACTGAA</t>
  </si>
  <si>
    <t xml:space="preserve">ATGTTAAAACTTAGCATAGTTTCAGCATATGCTCAAACTATAAAAGCTGTTATCTCAGTCAACTTATTATCACAGTCGAATAATTCTGCTTCAGATTCTGATATGGGGGGTATGATCGGCTCACGCTCAGCATATATTGATCAGATGCCTGGAGCAGATTGTGCTGAAAAAGGAGAGGAATATCTTATGGAAGATGATGAGATCTATGATAAGGAGATGAAGCATTTCGGTATTGCTATTAGCTTAAATGGTTTACGAATAATATTAGTATTTGAAGTTCAAGATCATTCTATTTTGCTTGATTATTCTGCTACTAATAAAAAGGGGATTTTGCATATTATACATCTTTCAAAACCTCTTATATTTATAGATTCAGAGTTTAAAGAGATTCAGGAAGCTTTTTATGAAATACAGTCTAAGATGCAGTTTTCTATGCGCTTCAAACATAATAATAATCATTCTCTGATCAAGATACGTATAAGATATCACCAGAAAGCAAAAATGAAGCAGAAGCATAGCATTCAACTATATATTGCTCTGGAATTCTTCATTGCGAATATGCATATCTACAGCTATTTAATCTATGCGAAGCATATGATTGACCTAGCGAACTGA</t>
  </si>
  <si>
    <t xml:space="preserve">MLKLSIVSAYAQTIKAVISVNLLSQSNNSASDSDMGGMIGSRSAYIDQMPGADCAEKGEEYLMEDDEIYDKEMKHFGIAISLNGLRIILVFEVQDHSILLDYSATNKKGILHIIHLSKPLIFIDSEFKEIQEAFYEIQSKMQFSMRFKHNNNHSLIKIRIRYHQKAKMKQKHSIQLYIALEFFIANMHIYSYLIYAKHMIDLAN</t>
  </si>
  <si>
    <t xml:space="preserve">M1400bis_01g001194.1</t>
  </si>
  <si>
    <t xml:space="preserve">OG0012628</t>
  </si>
  <si>
    <t xml:space="preserve">AATCTATGAATATGCTGTATTTAACAAAGCGTAAGTTGAGTATATTCTAAACTTGTTTTAATTAAATATTAATATTTATTAAGCAAATTCATTCTCAGCTCTATTTATTATGAATTACAAGAGAAATATGAATATTACGAAAGCTTACGCCGAATTCATGCTGGGCTTAATCTCGAAGAGAGAATTGTACAGCTTATTCGAAGGCAGCAGCTATTTTATTAGCTTGCTAGATATTCTATTGCTGGTAATATATTCAGAACTTGCATATGCTGAGAATATGCTAACATTGTATTAGATGTATAACGAGAATTCAATCTTAATTGAAGGAAGCTTATTGATGAACAATGAATTCAAGAGATATATTGGTTTGATCAGGATGCTGATTATATTCTCATCATATGCTATATACAAGCTCAAGCTGTATAATGGAAACGCTTAAAGCTAATC</t>
  </si>
  <si>
    <t xml:space="preserve">AATCTATGAATATGCTGTATTTAACAAAGCCTCTATTTATTATGAATTACAAGAGAAATATGAATATTACGAAAGCTTACGCCGAATTCATGCTGGGCTTAATCTCGAAGAGAGAATTGTACAGCTTATTCGAAGGCAGCAGCTATTTTATTAGCTTGCTAGATATTCTATTGCTGATGTATAACGAGAATTCAATCTTAATTGAAGGAAGCTTATTGATGAACAATGAATTCAAGAGATATATTGGTTTGATCAGGATGCTGATTATATTCTCATCATATGCTATATACAAGCTCAAGCTGTATAATGGAAACGCTTAAAGCTAATC</t>
  </si>
  <si>
    <t xml:space="preserve">ATGAATATGCTGTATTTAACAAAGCCTCTATTTATTATGAATTACAAGAGAAATATGAATATTACGAAAGCTTACGCCGAATTCATGCTGGGCTTAATCTCGAAGAGAGAATTGTACAGCTTATTCGAAGGCAGCAGCTATTTTATTAGCTTGCTAGATATTCTATTGCTGATGTATAACGAGAATTCAATCTTAATTGAAGGAAGCTTATTGATGAACAATGAATTCAAGAGATATATTGGTTTGATCAGGATGCTGATTATATTCTCATCATATGCTATATACAAGCTCAAGCTGTATAATGGAAACGCTTAA</t>
  </si>
  <si>
    <t xml:space="preserve">MNMLYLTKPLFIMNYKRNMNITKAYAEFMLGLISKRELYSLFEGSSYFISLLDILLLMYNENSILIEGSLLMNNEFKRYIGLIRMLIIFSSYAIYKLKLYNGNA</t>
  </si>
  <si>
    <t xml:space="preserve">M1400bis_01g001520.1</t>
  </si>
  <si>
    <t xml:space="preserve">OG0011847</t>
  </si>
  <si>
    <t xml:space="preserve">TATGCAAAGCCTATCCTGCCCACACGCTACATCAACGCATCCAAAATCTCCACTCAATTTTCGCGCTTGCCTTCTCTTCTTCCTTCCTCCACCCACCACTACCATCAACCGAGAGTACGTTTCCCATATCCTATGCATATGCGATAAGCTATTCAACTCAAAGGAAAGGCAGAAGACATATCCTCGAGGCATATGCTAATCATATTTTCAGTCTGCATCGCAATTCGTACCAAGAATGCCAAGGTAAGTGTATGCATGCTTGCTATAGACGCATTGCTTGCTAAGCATATGCCTGGCAGATAGTGATGATCGCTGCTGATTTCAACTCTGTAATGATAACCAATGCTGCTAACCCCTCTGCAGCCGGTTACCACCATGGTAAGCATATGCAACCAAACTTTGGCGCTCTTAGAGTATATACTAAGAGTATACAGGCCCTATCCCCAATAACAACGATAGCTGAATTCCTGATGTTATCCAGAAAGCTCTGGATATGAACTAGCGCTGTGGATACTATAGATCCAGCATATGCTGATAGTTTACTAATGCTATACTTAGGCCCTACTTCTCTAACTATCCAGAATACTGCTAGTAAGCATATCTGCTGACTTCATGCTAAGCATATATTGATAATGCATTCAGACCTCCCCAACAATCCTATCAATTTGTCCAGCATCAACAATCTCGTATAAGTAATAATAGTTCAACCATGCTGAGTATATGCTAACAATATCCAGCTGTAATATCGATCTGAGTAGTAGCTAGATATGTAGCTGTATCTTCGGAGACTAGCCTATTATAAGTTTATGCCTCCAATCTGCAATGCATATACTAACCCTGTTCTAAGTACCGCCATCACCTTCGCATCTACTACCCTGGTGCTGGTTAGTATTCCAATTCCACTTATACTCAGCATATGCTGACTCTGCTCTTGCTCCAGTTACCAACCCTGCTCGTATTAATACAAGTATTGCTAACAACTTCGCTAGCAATAAGTAAGTATCTTCTTTATACATATATAGCATATGCTGATAATGAGTTTAGTGCTCTCAAGCGCTGAGTTCTGACTGATAGCTAGCACAATGCCTGTTACAACTATGAGCTTGGATATGAGATATGCTAAGTGCCTTTTTAGCATATGCTAACCATTATCAGCTGTAGTTCTCACTTTATCGCCTATCTTTGTGATAAAACTGAGCGCATTGCATAAGTATCAACATAGTGTATGTACAGCATATGCTGAGCTAATGCTCTCTCTTTTTTTTTAATCAAAAAGACTCTGCCTTTGCTGCCCAGCATAGCACTCACTTCCACCATTCTGTAAGTCCTCCTCAACTCATATGCTAACTATATATCAGCTATTTATTTATATATATAAGTTGCTACTTAATTCTTTCAAATCATGCTTTTCATCTCATGCTAAGCATATAGCAAAACTACTTCCTCCTCATACTTTCCTACAACCGAACTTCATCTTCCCATCTTGACAATTACAGTCTCAGAGAGAATGCTCATGCTTAGCACATGCTAATAAGCTAGTCTGTTACAATTTACTTGAGATTTTTTTTTTTGCAACTTCTTTTCAGCATATGCTAATATTATATCAGATCCCAGTTGCAGTTGCTGCTCCCACTACTTCTAGTAGCTGCAACGTAAGTATAATATATCTTCAGCATATGCAATATTAATGCTAACTATAGTTTTAGCGCAGCAATCACTCTGGATCTGGATATGACTTTTCCTCTTCTCTAGCACTCAGTTCCTCTTCAACTGGTAAGTAAATAATATATTGAGCATATGCTGAACCAATGTTAATAATATTCAGATGAATGCTGCACTCGTAGTAAACGTATTACCAAAACTAGTAAGTTAATTATTAACTTCTTCTTAGCATATACAGCACTAATACTTTATAGCTGCTAAGAAGAGCTCTGCTGCTAAGCGAGATAATAAAGATGATGCTAAGCAAGATAGCAAGAAGTCTAGTAAGAATATAAAGGATATCCTCTTAGCATATGCACAACTAACGCTCAATAGATGCTCCGATCACCATCCCTTCTAATAGTAACGAGAATGCCTCTGCTATTTGAACTAATGCT</t>
  </si>
  <si>
    <t xml:space="preserve">AGCATTAGTTCAAATAGCAGAGGCATTCTCGTTACTATTAGAAGGGATGGTGATCGGAGCATTAGACTTCTTGCTATCTTGCTTAGCATCATCTTTATTATCTCGCTTAGCAGCAGAGCTCTTCTTAGCAGTAGTTTTGGTAATACGTTTACTACGAGTGCAGCATTCATCAGTTGAAGAGGAACTGAGTGCTAGAGAAGAGGAAAAGTCATATCCAGATCCAGAGTGATTGCTGCGGTTGCAGCTACTAGAAGTAGTGGGAGCAGCAACTGCAACTGGGATAGAATGGTGGAAGTGAGTGCTATGCTGGGCAGCAAAGGCAGAGTTACAGTTATTGCTAGCGAAGTTGTTAGCAATACTTGTATTAATACGAGCAGGGTTGGTAACAGCACCAGGGTAGTAGATGCGAAGGTGATGGCGGTAAGTAGCAGTATTCTGGATAGTTAGAGAAGTAGGGCCATGGTGGTAACCGGTATCTTGGCATTCTTGGTACGAATTGCGATGCAGATCTCGGTTGATGGTAGTGGTGGGTGGAGGAAGGAAGAAGAGAAGGCAAGCGCGAAAATTGAGTGGAGATTTTGGATGCGTTGATGTAGCGTGTGGGCAGGATAGGCTTTGCATA</t>
  </si>
  <si>
    <t xml:space="preserve">TCAAATAGCAGAGGCATTCTCGTTACTATTAGAAGGGATGGTGATCGGAGCATTAGACTTCTTGCTATCTTGCTTAGCATCATCTTTATTATCTCGCTTAGCAGCAGAGCTCTTCTTAGCAGTAGTTTTGGTAATACGTTTACTACGAGTGCAGCATTCATCAGTTGAAGAGGAACTGAGTGCTAGAGAAGAGGAAAAGTCATATCCAGATCCAGAGTGATTGCTGCGGTTGCAGCTACTAGAAGTAGTGGGAGCAGCAACTGCAACTGGGATAGAATGGTGGAAGTGAGTGCTATGCTGGGCAGCAAAGGCAGAGTTACAGTTATTGCTAGCGAAGTTGTTAGCAATACTTGTATTAATACGAGCAGGGTTGGTAACAGCACCAGGGTAGTAGATGCGAAGGTGATGGCGGTAAGTAGCAGTATTCTGGATAGTTAGAGAAGTAGGGCCATGGTGGTAACCGGTATCTTGGCATTCTTGGTACGAATTGCGATGCAGATCTCGGTTGATGGTAGTGGTGGGTGGAGGAAGGAAGAAGAGAAGGCAAGCGCGAAAATTGAGTGGAGATTTTGGATGCGTTGATGTAGCGTGTGGGCAGGATAGGCTTTGCAT</t>
  </si>
  <si>
    <t xml:space="preserve">MQSLSCPHATSTHPKSPLNFRACLLFFLPPPTTTINRDLHRNSYQECQDTGYHHGPTSLTIQNTATYRHHLRIYYPGAVTNPARINTSIANNFASNNCNSAFAAQHSTHFHHSIPVAVAAPTTSSSCNRSNHSGSGYDFSSSLALSSSSTDECCTRSKRITKTTAKKSSAAKRDNKDDAKQDSKKSNAPITIPSNSNENASAI</t>
  </si>
  <si>
    <t xml:space="preserve">M1400bis_01g001196.1</t>
  </si>
  <si>
    <t xml:space="preserve">OG0012629</t>
  </si>
  <si>
    <t xml:space="preserve">ATTTTAGCATCATTGACTCAATTCGCTCAGAGGTTCACATTTTCAGCCTGCTATTACAATCTTCGCGAACCTCACCAAATCTCTGCAAATTATATCAATCCTTGTTGTTAGATTGGGTAGCAGCAATATCGAATTGTATACCCTACAATAGTCATGTCGTTCATACTATTCCTCTTAGCAATATATACCCCTGTGCGCGACCAAGTTTTTATAGAGCTTAGCTTTCGTGATGCTCTCGCCCTGGCTTCAGCTACTGCGCTGTGCTCAGTCTCATACTGTGAGAGGGCTCGGGTACCATATCCGAGCATCTCCGACCGCGCACGGATGTATCATGTCCTACACAGGTATACTAGTCTCTCGTTAAGGTCGCGGATGAACACATGTGGCCTGATTCCCGGAAGAGACACTGTAACCGCTGCTATAACCTATCTAGAGAGCCTTGCATTCAGCATGATATCTGGAAACGGTTTTCTGTGCATGCTCCGTACTGAGACAAATATTGAACATATTCCCGTTTTCAAATATGGGAAAGCCATACCAGGCCCTTCCCTACTGATTTCATATTGGCCAAATGTAATTTACTCTGAAGTATACAAAGGTGTTACTAAATCCACAGCAGTGCTTACGGAGTATCAGAGGTTCATAATGGACAATATTATTCTTGGCATAAAATTGTTAACAGCAGTTATCGATATACGGGGCCTAGTTGTGGTCCTAGGTCTCCGGGGCTGCTCTTATCGCTATATATTGGACGTAGGAATCATCCGGCCTCCACCTAAGAAGTTTGCAGAACATAGCCGCAATTATAGAGTGTTCTATTTAATATTGGATACTGCTGGGCCGTACAAGTTCCTGGCACACGAACTGTTCAACAGCGAAGGAATTGAGCACTTTTCACTACAGGGCCTAGCACTTAATCAACAAACGATATCTGTGAGGTATATTGAGAGCAGAGTACATAAGGCAACTCAGGAATTACTTGCCGAGGCTTGGTAGTATATGCATTGGGTTAAATTGACTTTGGGACATCCTTCTTACCAGGATTCCATTCAAGTTAGTCAAGCTACGCCGGACTTTTTAAGTATTAATTTACCCGACGACTGCACTGATCAGATTTAGCTAGACGACCGAGTGCTAGGACTGTACCTTCTTTGTAGAATATAGACAGATAACAAAAATGTGAACAAAACGTTCGTTTCTTTGCATATGCATCAACTTCCCAGTTCAGCTGCGTGCGATATGCCTCTCTAAGCATGCTCAGATGG</t>
  </si>
  <si>
    <t xml:space="preserve">ATGTCGTTCATACTATTCCTCTTAGCAATATATACCCCTGTGCGCGACCAAGTTTTTATAGAGCTTAGCTTTCGTGATGCTCTCGCCCTGGCTTCAGCTACTGCGCTGTGCTCAGTCTCATACTGTGAGAGGGCTCGGGTACCATATCCGAGCATCTCCGACCGCGCACGGATGTATCATGTCCTACACAGGTATACTAGTCTCTCGTTAAGGTCGCGGATGAACACATGTGGCCTGATTCCCGGAAGAGACACTGTAACCGCTGCTATAACCTATCTAGAGAGCCTTGCATTCAGCATGATATCTGGAAACGGTTTTCTGTGCATGCTCCGTACTGAGACAAATATTGAACATATTCCCGTTTTCAAATATGGGAAAGCCATACCAGGCCCTTCCCTACTGATTTCATATTGGCCAAATGTAATTTACTCTGAAGTATACAAAGGTGTTACTAAATCCACAGCAGTGCTTACGGAGTATCAGAGGTTCATAATGGACAATATTATTCTTGGCATAAAATTGTTAACAGCAGTTATCGATATACGGGGCCTAGTTGTGGTCCTAGGTCTCCGGGGCTGCTCTTATCGCTATATATTGGACGTAGGAATCATCCGGCCTCCACCTAAGAAGTTTGCAGAACATAGCCGCAATTATAGAGTGTTCTATTTAATATTGGATACTGCTGGGCCGTACAAGTTCCTGGCACACGAACTGTTCAACAGCGAAGGAATTGAGCACTTTTCACTACAGGGCCTAGCACTTAATCAACAAACGATATCTGTGAGGTATATTGAGAGCAGAGTACATAAGGCAACTCAGGAATTACTTGCCGAGGCTTGGTAG</t>
  </si>
  <si>
    <t xml:space="preserve">MSFILFLLAIYTPVRDQVFIELSFRDALALASATALCSVSYCERARVPYPSISDRARMYHVLHRYTSLSLRSRMNTCGLIPGRDTVTAAITYLESLAFSMISGNGFLCMLRTETNIEHIPVFKYGKAIPGPSLLISYWPNVIYSEVYKGVTKSTAVLTEYQRFIMDNIILGIKLLTAVIDIRGLVVVLGLRGCSYRYILDVGIIRPPPKKFAEHSRNYRVFYLILDTAGPYKFLAHELFNSEGIEHFSLQGLALNQQTISVRYIESRVHKATQELLAEAW</t>
  </si>
  <si>
    <t xml:space="preserve">M1400bis_01g001197.1</t>
  </si>
  <si>
    <t xml:space="preserve">OG0009866</t>
  </si>
  <si>
    <t xml:space="preserve">GCATGCTATGGCTCCTTCTTTTTCACCATCCCGTGGACTATGGCTCATATTCGAACAGATATCCTTTTATAGAGACACAGCATTCAAATGGTATTACACCTGTCACAATATCAAGGTCGACCAAGAAGAAACGCCTAATCTTATGGAGATGAAGCTGCGATTGGATCGAATGGAACATATGTTGGAGATGATTCTTTCGAAATTAGTATGTAATTAGTTGCATTCATATTGAACGCTGCTTACTCTAATTATAGACAGATTCTGAGCCAGATGCAACGTTCGAAGCCTTCACATTGAGCCGACAAGGAGTTGAGAGATAAGATAAATATGCTCTTTAGACGGATATAACTGCCCTGGGACTTGACATTGCGATTCAAATATGCTAGTACTCTTAAATGCT</t>
  </si>
  <si>
    <t xml:space="preserve">GCATGCTATGGCTCCTTCTTTTTCACCATCCCGTGGACTATGGCTCATATTCGAACAGATATCCTTTTATAGAGACACAGCATTCAAATGGTATTACACCTGTCACAATATCAAGGTCGACCAAGAAGAAACGCCTAATCTTATGGAGATGAAGCTGCGATTGGATCGAATGGAACATATGTTGGAGATGATTCTTTCGAAATTACCAGATGCAACGTTCGAAGCCTTCACATTGAGCCGACAAGGAGTTGAGAGATAAGATAAATATGCTCTTTAGACGGATATAACTGCCCTGGGACTTGACATTGCGATTCAAATATGCTAGTACTCTTAAATGCT</t>
  </si>
  <si>
    <t xml:space="preserve">ATGGCTCCTTCTTTTTCACCATCCCGTGGACTATGGCTCATATTCGAACAGATATCCTTTTATAGAGACACAGCATTCAAATGGTATTACACCTGTCACAATATCAAGGTCGACCAAGAAGAAACGCCTAATCTTATGGAGATGAAGCTGCGATTGGATCGAATGGAACATATGTTGGAGATGATTCTTTCGAAATTACCAGATGCAACGTTCGAAGCCTTCACATTGAGCCGACAAGGAGTTGAGAGATAA</t>
  </si>
  <si>
    <t xml:space="preserve">MAPSFSPSRGLWLIFEQISFYRDTAFKWYYTCHNIKVDQEETPNLMEMKLRLDRMEHMLEMILSKLPDATFEAFTLSRQGVER</t>
  </si>
  <si>
    <t xml:space="preserve">M1400bis_01g001519.1</t>
  </si>
  <si>
    <t xml:space="preserve">3.6.4.12</t>
  </si>
  <si>
    <t xml:space="preserve">L:(L) Replication, recombination and repair</t>
  </si>
  <si>
    <t xml:space="preserve">CATGTTGAAAGACAATATATGGGTAGAAGCTGGGCTCGTGGCCGGTGCCATGGGCAATATCTACGACCTTGCTTGGGCTGCAAACACTGAGGATCCGCGGAAGCAGCAGCCCTTTGTTGCCCTCGTCAAGACTGATGGTTATTCTGGGCCCCCTTGCTCCTCAGAGAATCTGGAAATCCCCTCGAAAGTGGTCCCGATCTTCCTAGCATATCGCGAGTTTCTGTTGGATATGAGGACCTATTCAGGCCATACCGTATAGCTGTCT</t>
  </si>
  <si>
    <t xml:space="preserve">AGACAGCTATACGGTATGGCCTGAATAGGTCCTCATATCCAACAGAAACTCGCGATATGCTAGGAAGATCGGGACCACTTTCGAGGGGATTTCCAGATTCTCTGAGGAGCAAGGGGGCCCAGAATAACCATCAGTCTTGACGAGGGCAACAAAGGGCTGCTGCTTCCGCGGATCCTCAGTGTTTGCAGCCCAAGCAAGGTCGTAGATATTGCCCATGGCACCGGCCACGAGCCCAGCTTCTACCCATATATTGTCTTTCAACATG</t>
  </si>
  <si>
    <t xml:space="preserve">CTATACGGTATGGCCTGAATAGGTCCTCATATCCAACAGAAACTCGCGATATGCTAGGAAGATCGGGACCACTTTCGAGGGGATTTCCAGATTCTCTGAGGAGCAAGGGGGCCCAGAATAACCATCAGTCTTGACGAGGGCAACAAAGGGCTGCTGCTTCCGCGGATCCTCAGTGTTTGCAGCCCAAGCAAGGTCGTAGATATTGCCCATGGCACCGGCCACGAGCCCAGCTTCTACCCATATATTGTCTTTCAACAT</t>
  </si>
  <si>
    <t xml:space="preserve">MLKDNIWVEAGLVAGAMGNIYDLAWAANTEDPRKQQPFVALVKTDGYSGPPCSSENLEIPSKVVPIFLAYREFLLDMRTYSGHTV</t>
  </si>
  <si>
    <t xml:space="preserve">M1400bis_01g001199.1</t>
  </si>
  <si>
    <t xml:space="preserve">OG0012630</t>
  </si>
  <si>
    <t xml:space="preserve">3.5.4.4</t>
  </si>
  <si>
    <t xml:space="preserve">ENOG503NWQQ</t>
  </si>
  <si>
    <t xml:space="preserve">F:(F) Nucleotide transport and metabolism</t>
  </si>
  <si>
    <t xml:space="preserve">CATGACCCAAGCCCTGTACGAAGTACTGAGGCTGACACCCCAGGTCAATGGGCATGCTATGTACTCCTTGCTCGCGAATAACGTACACTGTACAATCAATAGTGATAACGGGATACTCTTCAAGTAAGCCTACATTTCATATCATGCATACAACTCGATAGATATCTCCTGGGCTAATATGCACATTCTCATCAGTTTACGTTAAG</t>
  </si>
  <si>
    <t xml:space="preserve">CATGACCCAAGCCCTGTACGAAGTACTGAGGCTGACACCCCAGGTCAATGGGCATGCTATGTACTCCTTGCTCGCGAATAACGTACACTGTACAATCAATAGTGATAACGGGATACTCTTCAATTTACGTTAAG</t>
  </si>
  <si>
    <t xml:space="preserve">ATGACCCAAGCCCTGTACGAAGTACTGAGGCTGACACCCCAGGTCAATGGGCATGCTATGTACTCCTTGCTCGCGAATAACGTACACTGTACAATCAATAGTGATAACGGGATACTCTTCAATTTACGTTAA</t>
  </si>
  <si>
    <t xml:space="preserve">MTQALYEVLRLTPQVNGHAMYSLLANNVHCTINSDNGILFNLR</t>
  </si>
  <si>
    <t xml:space="preserve">M1400bis_01g001518.1</t>
  </si>
  <si>
    <t xml:space="preserve">OG0012661</t>
  </si>
  <si>
    <t xml:space="preserve">TTCCCATCCAGCTGCTGAATATGTTTTGGGGGTAATTCTATTATCTTGAGAACAAGCCAGAGGCTGTAAAGATATACTTGCAACCCTAACTTTGACTATGGCAGTCACTAGAGGAGCCAAGAAGGCACAATCAGCAAACCTCGCAGCTGAACCAGTGAATAGTCCTATTCAGCATGCAAACGACCCTGGAAAAACGCCAACCTTCAATCCAAAGAAGCGGAAAAAGCCCGACCAAGAAGATCCTAGCCAGCCCTCAAAGAAAAGAAAGCCAGAAAGCGCCAATGATTCAATCGCTAATCGTTTAATTTTGCCTACAAAACGAAAGAAGCAGAGCAACCTTCACGGTAGCTCAGGAATACAAAATGAGAAGGTTTCTCACGACTTTTCCAAGATGACATTAGCAAAGATATCCGACGATCTCCAAGAATGGATGAAACTAGCTAATACCCAAAAGAAATTAGGACAACCAGTGGAAAATCTCTTTCCCGAGGATGTAGTACTGCAATATATTGAGCTCAATAACCTCCCCAGATTCCGGAAACGCAACAAGCTGTCCGGGAAACTGAAGGAGATACTGCCCTCTCAAGAGGAAATATTCTCAGTAATAAGCAGTCTGACCCAAATGATTTCCTTGTTAAAGGAATGTAACGATGAAAATCAACAACTGAATAACATATCTGCAGCGACCGAAAACCATGAATTAATGGACACCTGGGTAATTGCAGCTATATTCGTCCCATTGCTCAAAGGGCCTAGCGTACTCATGAAGACAGTCCAACAAGCCTTAGAGAAGGAGAAGGAAGAGCAAGCAGCGGCAGGGTCAAGACGCAATATCAATACCGATAGCCGACGTTTCGGGTAAATAAGCCCCAGATAGACATGCAAAGCCTTGTCACCTCCTTGTCGGCTTCGAAAGCCTAGCTGGTGAGCCTATAAGTAGCGTCCCAAAACAGACCCTGATAGCATTATTACTATAAACTCCAGACCAAGAAATATTGTTCAGCTTTTGAGGCGCTGTACTAACCAGATATATTAATTTATACAGGTTTGGTGAATATAATATCCCGGGGTACAAGATCTCTCCCAACCAGATAAGATCAGCCTTCCATACTTGCAACAACCCGCCCGCACATTCTGTCGGGCCAATGAAAAACAGACCAAAATCAGGAGACGGTATGGTTTCTGGCCCCCACAGGCCTGTGGCCACGAGACAAAAGACCTTGAGCCTCAGCGTCAATCATGGCACCCACTTAATGCAGCAGCAGTCTTCCAATGCACTATCAGCCTGGCCAACGGAGGACCGGGGCAGCTTGGAGCCTTTACAATGAGCAACAGGATCAATCGAGGAAATTGACTCGTGCATGGTATCTCCGTTAAATTGTACAGGATCCTCGGAAGGCTTGCATACAGATGACCTAGCTGAACTCCAAATGCCCAGTAAGAATTGTATTAGGTCAGGCTCCGTATCTACGAACCCCAGTCCTGCGGCTGAGAGCACTCCGAGGCTGCAGGTTAGCCAAATTGGCTCTACATTTTCTTCGTCGACCTCTGCCTCTCCCAGCCCGGTACAAGAGTCAGGCCCCTCTGAACAAATCGCTTTTACGTCTCAACTCACACAGTTATGGGAAGCGCTTCGTGCAAGCAAGGGGCGCGCTCGCTCGCTCCTCTTAGAGCGTGACCGTCTTGCCTTAGTGGCTGCCCGTTGGGAAGGCCTATACCAGACTGCGGAAGACAAGGCGGCGGAAGCACACCAGCGGTACCAAGGGCATTTGAAGGAAATGCAACTCAAGCTCACAATGCTTCGCGCCAGATTGAAAGAGTCAGAGGAGCATGCGGGGCAGCGGCAGAGAGAGGTAGAGGAGGAGGCAGCGTCAGACAGACGGGAAGTCGCTTCTCTGGCAGCACGTGGTAAGGAGAGTAGAGCTCGTTTAGAAGAGATTGAGCAGGAGAATAGTGTACTAAAGCAGGAAATTGGTGTGCTTTTGCAGGAGCTGAGGGAGAAGAAAGAGCGGATAGCATTTCTTGAAAGGGAGGTGCGGCATCTGAAGGGACCAGCAGATGGTACTAATGATCAGTACTGTCCACGAGAGGTGAGTTCAGAATGGAGGGCTTAAAGTGCAGTTAATCAAGATGAGGAGAGCTCAAAGGAAGAGAGCGATATCGAATTAGTTAATAATGAAGAGGATTGCATCATGGTGGGTGAATAGAGTGAGAAATATATATATATATATATATATATATGTGGTGTATCGGATCTGAGGTGCCGAACCCCCCCCCCCCCCCGGGGCAACTTAATAGCTCGCAGGTTCGTCTGTGTTGAT</t>
  </si>
  <si>
    <t xml:space="preserve">ATCAACACAGACGAACCATGATGCAATCCTCTTCATTATTAACTAATTCGATATCGCTCTCTTCCTCTCGTGGACAGTACTGATCATTAGTACCATCTGCTGGTCCCTTCAGATGCCGCACCTCCCTTTCAAGAAATGCTATCCGCTCTTTCTTCTCCCTCAGCTCCTGCAAAAGCACACCAATTTCCTGCTTTAGTACACTATTCTCCTGCTCAATCTCTTCTAAACGAGCTCTACTCTCCTTACCACGTGCTGCCAGAGAAGCGACTTCCCGTCTGTCTGACGCTGCCTCCTCCTCTACCTCTCTCTGCCGCTGCCCCGCATGCTCCTCTGACTCTTTCAATCTGGCGCGAAGCATTGTGAGCTTGAGTTGCATTTCCTTCAAATGCCCTTGGTACCGCTGGTGTGCTTCCGCCGCCTTGTCTTCCGCAGTCTGGTATAGGCCTTCCCAACGGGCAGCCACTAAGGCAAGACGGTCACGCTCTAAGAGGAGCGAGCGAGCGCGCCCCTTGCTTGCACGAAGCGCTTCCCATAACTGTGTGAGTTGAGACGTAAAAGCGATTTGTTCAGAGGGGCCTGACTCTTGTACCGGGCTGGGAGAGGCAGAGGTCGACGAAGAAAATGTAGAGCCAATTTGGCTAACCTGCAGCCTCGGAGTGCTCTCAGCCGCAGGACTGGGGTTCGTAGATACGGAGCCTGACCTAATACAATTCTTACTGGGCATTTGGAGTTCAGCTAGGTCATCTGTATGCAAGCCTTCCGAGGATCCCCGGTCCTCCGTTGGCCAGGCTGATAGTGCATTGGAAGACTGCTGCTGCATTAAGTGGGTGCCATGATTGACGCTGAGGCTCAAGGTCTTTTGTCTCGTGGCCACAGGCCTGTGGGGGCCAGAAACCATACCGTCTCCTGATTTTGGTCTGTTTTTCATTGGCCCGACAGAATGTGCGGGCGGGTTGTTGCAAGTATGGAAGGCTGATCTTATCTGGTTGGGAGAGATCTTGTACCCCGGGATATTATATTCACCAAACCCGAAACGTCGGCTATCGGTATTGATATTGCGTCTTGACCCTGCCGCTGCTTGCTCTTCCTTCTCCTTCTCTAAGGCTTGTTGGACTGTCTTCATGAGTACGCTAGGCCCTTTGAGCAATGGGACGAATATAGCTGCAATTACCCAGGTGTCCATTAATTCATGGTTTTCGGTCGCTGCAGATATGTTATTCAGTTGTTGATTTTCATCGTTACATTCCTTTAACAAGGAAATCATTTGGGTCAGACTGCTTATTACTGAGAATATTTCCTCTTGAGAGGGCAGTATCTCCTTCAGTTTCCCGGACAGCTTGTTGCGTTTCCGGAATCTGGGGAGGTTATTGAGCTCAATATATTGCAGTACTACATCCTCGGGAAAGAGATTTTCCACTGGTTGTCCTAATTTCTTTTGGGTATTAGCTAGTTTCATCCATTCTTGGAGATCGTCGGATATCTTTGCTAATGTCATCTTGGAAAAGTCGTGAGAAACCTTCTCATTTTGTATTCCTGAGCTACCGTGAAGGTTGCTCTGCTTCTTTCGTTTTGTAGGCAAAATTAAACGATTAGCGATTGAATCATTGGCGCTTTCTGGCTTTCTTTTCTTTGAGGGCTGGCTAGGATCTTCTTGGTCGGGCTTTTTCCGCTTCTTTGGATTGAAGGTTGGCGTTTTTCCAGGGTCGTTTGCATGCTGAATAGGACTATTCACTGGTTCAGCTGCGAGGTTTGCTGATTGTGCCTTCTTGGCTCCTCTAGTGACTGCCATAGTCAAAGTTAGGGTTGCAAGTATATCTTTACAGCCTCTGGCTTGTTCTCAAGATAATAGAATTACCCCCAAAACATATTCAGCAGCTGGATGGGAA</t>
  </si>
  <si>
    <t xml:space="preserve">TCAACACAGACGAACCATGATGCAATCCTCTTCATTATTAACTAATTCGATATCGCTCTCTTCCTCTCGTGGACAGTACTGATCATTAGTACCATCTGCTGGTCCCTTCAGATGCCGCACCTCCCTTTCAAGAAATGCTATCCGCTCTTTCTTCTCCCTCAGCTCCTGCAAAAGCACACCAATTTCCTGCTTTAGTACACTATTCTCCTGCTCAATCTCTTCTAAACGAGCTCTACTCTCCTTACCACGTGCTGCCAGAGAAGCGACTTCCCGTCTGTCTGACGCTGCCTCCTCCTCTACCTCTCTCTGCCGCTGCCCCGCATGCTCCTCTGACTCTTTCAATCTGGCGCGAAGCATTGTGAGCTTGAGTTGCATTTCCTTCAAATGCCCTTGGTACCGCTGGTGTGCTTCCGCCGCCTTGTCTTCCGCAGTCTGGTATAGGCCTTCCCAACGGGCAGCCACTAAGGCAAGACGGTCACGCTCTAAGAGGAGCGAGCGAGCGCGCCCCTTGCTTGCACGAAGCGCTTCCCATAACTGTGTGAGTTGAGACGTAAAAGCGATTTGTTCAGAGGGGCCTGACTCTTGTACCGGGCTGGGAGAGGCAGAGGTCGACGAAGAAAATGTAGAGCCAATTTGGCTAACCTGCAGCCTCGGAGTGCTCTCAGCCGCAGGACTGGGGTTCGTAGATACGGAGCCTGACCTAATACAATTCTTACTGGGCATTTGGAGTTCAGCTAGGTCATCTGTATGCAAGCCTTCCGAGGATCCCCGGTCCTCCGTTGGCCAGGCTGATAGTGCATTGGAAGACTGCTGCTGCATTAAGTGGGTGCCATGATTGACGCTGAGGCTCAAGGTCTTTTGTCTCGTGGCCACAGGCCTGTGGGGGCCAGAAACCATACCGTCTCCTGATTTTGGTCTGTTTTTCATTGGCCCGACAGAATGTGCGGGCGGGTTGTTGCAAGTATGGAAGGCTGATCTTATCTGGTTGGGAGAGATCTTGTACCCCGGGATATTATATTCACCAAACCCGAAACGTCGGCTATCGGTATTGATATTGCGTCTTGACCCTGCCGCTGCTTGCTCTTCCTTCTCCTTCTCTAAGGCTTGTTGGACTGTCTTCATGAGTACGCTAGGCCCTTTGAGCAATGGGACGAATATAGCTGCAATTACCCAGGTGTCCATTAATTCATGGTTTTCGGTCGCTGCAGATATGTTATTCAGTTGTTGATTTTCATCGTTACATTCCTTTAACAAGGAAATCATTTGGGTCAGACTGCTTATTACTGAGAATATTTCCTCTTGAGAGGGCAGTATCTCCTTCAGTTTCCCGGACAGCTTGTTGCGTTTCCGGAATCTGGGGAGGTTATTGAGCTCAATATATTGCAGTACTACATCCTCGGGAAAGAGATTTTCCACTGGTTGTCCTAATTTCTTTTGGGTATTAGCTAGTTTCATCCATTCTTGGAGATCGTCGGATATCTTTGCTAATGTCATCTTGGAAAAGTCGTGAGAAACCTTCTCATTTTGTATTCCTGAGCTACCGTGAAGGTTGCTCTGCTTCTTTCGTTTTGTAGGCAAAATTAAACGATTAGCGATTGAATCATTGGCGCTTTCTGGCTTTCTTTTCTTTGAGGGCTGGCTAGGATCTTCTTGGTCGGGCTTTTTCCGCTTCTTTGGATTGAAGGTTGGCGTTTTTCCAGGGTCGTTTGCATGCTGAATAGGACTATTCACTGGTTCAGCTGCGAGGTTTGCTGATTGTGCCTTCTTGGCTCCTCTAGTGACTGCCAT</t>
  </si>
  <si>
    <t xml:space="preserve">MAVTRGAKKAQSANLAAEPVNSPIQHANDPGKTPTFNPKKRKKPDQEDPSQPSKKRKPESANDSIANRLILPTKRKKQSNLHGSSGIQNEKVSHDFSKMTLAKISDDLQEWMKLANTQKKLGQPVENLFPEDVVLQYIELNNLPRFRKRNKLSGKLKEILPSQEEIFSVISSLTQMISLLKECNDENQQLNNISAATENHELMDTWVIAAIFVPLLKGPSVLMKTVQQALEKEKEEQAAAGSRRNINTDSRRFGFGEYNIPGYKISPNQIRSAFHTCNNPPAHSVGPMKNRPKSGDGMVSGPHRPVATRQKTLSLSVNHGTHLMQQQSSNALSAWPTEDRGSSEGLHTDDLAELQMPSKNCIRSGSVSTNPSPAAESTPRLQVSQIGSTFSSSTSASPSPVQESGPSEQIAFTSQLTQLWEALRASKGRARSLLLERDRLALVAARWEGLYQTAEDKAAEAHQRYQGHLKEMQLKLTMLRARLKESEEHAGQRQREVEEEAASDRREVASLAARGKESRARLEEIEQENSVLKQEIGVLLQELREKKERIAFLEREVRHLKGPADGTNDQYCPREEESDIELVNNEEDCIMVRLC</t>
  </si>
  <si>
    <t xml:space="preserve">M1400bis_01g001200.1</t>
  </si>
  <si>
    <t xml:space="preserve">OG0000691</t>
  </si>
  <si>
    <t xml:space="preserve">CCAAGCAATACAGGATTTGACTTCCTTTGGTTCTCAAAAAGCTATATAGTTCAGGCAATCAGGTCAAAGAGCGATAAACTATATTAGCAAATTGTATAACAAAATCCTTCCAAGATGTTCTTGATCGTACCCCTTGTGTTCTTGCTCCAAACATGCGTTGCAACCTTATGTATCACAAATCCGCCGTTGTTTATTCATCCCGGAAAACTTATTACAGTCGAGTACAAAAAAGTCCTTTCCGTCCTTACATATATGCAGGAAGCTAATGATCACTCAACAGTATATCAAGCCCTTGTTAGCTGGAATGTAATGCGACTCTTACCGTCCATAATTCCGCTTATAGTCCTGTTCAATACGGGTTTGTACAAGAGAATTGCTCAGATGATAGCTTTATAATCCCTTATGATGCTCTCAGTGGGGATACAGATATTGCTTGGTTCGTATACTGAAAGCTTTTCCTTTCTTTACTGGTGCACTGGGGCTAACAAACTAGGTGGTGTGCTGGCAATGAAATCTGTGCTTCTGTAGTTATTTATAGAGGCGCGCCGAGAAGTTCTGGTACAAACCTGTATTCGACATCAATCTCCCCCAACCAGCGGCAGTCTCTTTCGCAGTCTACCTACCGATTGATCTCTGGATCCGGGGGCCGGACAGGCTCCGTGCCCCTTTCGACCTTATCCTCAATCCAGTCAGCAGTTCAATCCAACAATTCCTGGGACTATACCGGATCTTCTTCGTCATTTCCTACTACCCGACTAATCACCCAATCCTACGAATTCTCGGTCTCCTCTAAGCTCCCTTTGTCAACATCTGCGGTCCAGTATACAGCTAAATGCGGAATATCGTCCGCAGTTCGAGCCTCGTCTACAACATCATTGCTCACAGCATCCTCAGCAGAGTCCACTCCTCAGACGTCAGCTGCAGATATAACAGCAAGCAGTTCCCCCTGCACTTACCAAGCTGCGAGTCCTGATACGGGCATCAGTCAAGACGGATGTGTCTGCGGCGGAACAATTACATATCCGCTGCCCGTATATACATCAGGATCAAGCACTTTTGCCGTACCATCCTGTGACTACACAGACGCTCCAAGCTAAACAAGCCTGCTTGCGATAGGAGAGACATGGACGAAGGATTGCGTAGTATGCTTCCAGACAGGGGTTGCTAATCCAGCATCATGTACAACCATAACATCCTGTGATGGAGCTACGAGTCCCACAACGGCATAATCCATGCGACCTATGCTACTATATATTTTTTCAGAAACCAGATAGCAATTGTGGATTATACGA</t>
  </si>
  <si>
    <t xml:space="preserve">CCAAGCAATACAGGATTTGACTTCCTTTGGTTCTCAAAAAGCTATATAGTTCAGGCAATCAGGTCAAAGAGCGATAAACTATATTAGCAAATTGTATAACAAAATCCTTCCAAGATGTTCTTGATCGTACCCCTTGTGTTCTTGCTCCAAACATGCGTTGCAACCTTATGTATCACAAATCCGCCGTTGTTTATTCATCCCGGAAAACTTATTACAGTCGATCCTGTTCAATACGGGTTTGTACAAGAGAATTGCTCAGATGATAGCTTTATAATCCCTTATGATGCTCTCAGTGGGGATACAGATATTGCTTGGTGGTGTGCTGGCAATGAAATCTGTGCTTCTGTAGTTATTTATAGAGGCGCGCCGAGAAGTTCTGGTACAAACCTGTATTCGACATCAATCTCCCCCAACCAGCGGCAGTCTCTTTCGCAGTCTACCTACCGATTGATCTCTGGATCCGGGGGCCGGACAGGCTCCGTGCCCCTTTCGACCTTATCCTCAATCCAGTCAGCAGTTCAATCCAACAATTCCTGGGACTATACCGGATCTTCTTCGTCATTTCCTACTACCCGACTAATCACCCAATCCTACGAATTCTCGGTCTCCTCTAAGCTCCCTTTGTCAACATCTGCGGTCCAGTATACAGCTAAATGCGGAATATCGTCCGCAGTTCGAGCCTCGTCTACAACATCATTGCTCACAGCATCCTCAGCAGAGTCCACTCCTCAGACGTCAGCTGCAGATATAACAGCAAGCAGTTCCCCCTGCACTTACCAAGCTGCGAGTCCTGATACGGGCATCAGTCAAGACGGATGTGTCTGCGGCGGAACAATTACATATCCGCTGCCCGTATATACATCAGGATCAAGCACTTTTGCCGTACCATCCTGTGACTACACAGACGCTCCAAGCTAAACAAGCCTGCTTGCGATAGGAGAGACATGGACGAAGGATTGCGTAGTATGCTTCCAGACAGGGGTTGCTAATCCAGCATCATGTACAACCATAACATCCTGTGATGGAGCTACGAGTCCCACAACGGCATAATCCATGCGACCTATGCTACTATATATTTTTTCAGAAACCAGATAGCAATTGTGGATTATACGA</t>
  </si>
  <si>
    <t xml:space="preserve">ATGTTCTTGATCGTACCCCTTGTGTTCTTGCTCCAAACATGCGTTGCAACCTTATGTATCACAAATCCGCCGTTGTTTATTCATCCCGGAAAACTTATTACAGTCGATCCTGTTCAATACGGGTTTGTACAAGAGAATTGCTCAGATGATAGCTTTATAATCCCTTATGATGCTCTCAGTGGGGATACAGATATTGCTTGGTGGTGTGCTGGCAATGAAATCTGTGCTTCTGTAGTTATTTATAGAGGCGCGCCGAGAAGTTCTGGTACAAACCTGTATTCGACATCAATCTCCCCCAACCAGCGGCAGTCTCTTTCGCAGTCTACCTACCGATTGATCTCTGGATCCGGGGGCCGGACAGGCTCCGTGCCCCTTTCGACCTTATCCTCAATCCAGTCAGCAGTTCAATCCAACAATTCCTGGGACTATACCGGATCTTCTTCGTCATTTCCTACTACCCGACTAATCACCCAATCCTACGAATTCTCGGTCTCCTCTAAGCTCCCTTTGTCAACATCTGCGGTCCAGTATACAGCTAAATGCGGAATATCGTCCGCAGTTCGAGCCTCGTCTACAACATCATTGCTCACAGCATCCTCAGCAGAGTCCACTCCTCAGACGTCAGCTGCAGATATAACAGCAAGCAGTTCCCCCTGCACTTACCAAGCTGCGAGTCCTGATACGGGCATCAGTCAAGACGGATGTGTCTGCGGCGGAACAATTACATATCCGCTGCCCGTATATACATCAGGATCAAGCACTTTTGCCGTACCATCCTGTGACTACACAGACGCTCCAAGCTAA</t>
  </si>
  <si>
    <t xml:space="preserve">MFLIVPLVFLLQTCVATLCITNPPLFIHPGKLITVDPVQYGFVQENCSDDSFIIPYDALSGDTDIAWWCAGNEICASVVIYRGAPRSSGTNLYSTSISPNQRQSLSQSTYRLISGSGGRTGSVPLSTLSSIQSAVQSNNSWDYTGSSSSFPTTRLITQSYEFSVSSKLPLSTSAVQYTAKCGISSAVRASSTTSLLTASSAESTPQTSAADITASSSPCTYQAASPDTGISQDGCVCGGTITYPLPVYTSGSSTFAVPSCDYTDAPS</t>
  </si>
  <si>
    <t xml:space="preserve">M1400bis_01g001517.1</t>
  </si>
  <si>
    <t xml:space="preserve">OG0000184</t>
  </si>
  <si>
    <t xml:space="preserve">LKH1_4</t>
  </si>
  <si>
    <t xml:space="preserve">serine threonine protein kinase CMGC group</t>
  </si>
  <si>
    <t xml:space="preserve">2.7.12.1</t>
  </si>
  <si>
    <t xml:space="preserve">M1400bis_01g001516.1</t>
  </si>
  <si>
    <t xml:space="preserve">OG0012660</t>
  </si>
  <si>
    <t xml:space="preserve">LKH1_3</t>
  </si>
  <si>
    <t xml:space="preserve">ENOG503NUFQ</t>
  </si>
  <si>
    <t xml:space="preserve">T:(T) Signal transduction mechanisms</t>
  </si>
  <si>
    <t xml:space="preserve">AAAGATTTCCAAAAAAGGTCTAGTCCCAGATATAAATCATTAGCTATTTATGTCTCCCCGAATATCGCTTGGAGGAAACAATCACTATATATCGACTTTTCTTATGACCACTACAACCTCTGTTCCTACTGCCATTGCATCGTTCTCAACTTTGCTTCACTCTCCTCGGCGGCAGCAATTCTGAGCGGTGCCTCGTTATATCCCATCTCAGCGTCGAATTCGAAATATACTTCCTGGTCAAGTACACAGGACTTCTCCAGCAATATTGATAGGTCTTCATTGTTCAGCAACTCCTTGGCCCGTTCTCAGCAGCAAGAGTTAAGCAACCAGCGGGCTATTATCGAACAGGAGTTATACTGTTGTGGTCCCCTAGACTATTGCTAAATCCTCTCGGGCTCACTCATCCTCTAACATGAAGAAGAGACGAGATGGCCCTGTTGACTGGAAGAAGTTTTATGGCAGCCAGCCGCCTAAGGAGATCATCATCATTGACGACACCCCTGTGCCCGACGGCAGTGTCACAGTCTCTACCGTCTCCAACTCACAACAGACGCCGGAAAATGGCAGTGCTGCCCACGGCTACGCTAACGGTACCACTACCAGTGATGGCGCCGCTGCCGCCCCTGTGAGAGCCAATAAATCTTTCGCTCAGCGTATCCCCAAGCGGCGGAAGCGAGACGACGATATTCCCGCCACCCTGTGCGCCCGCTATCGCCCTGTCCACCATAGCAGCCTGAACTCGACCACGACCCCTTGGCAGCAGAGCGGGACCCCTTCAGGCATGGCCAACTCCTCCAGCGGCCGCACTGACTCTGCCATTCATACTATCGCTGCCACCTCTCTCGAGTCCTGGTCTTCGAATAGTCAATATGACGACGATACCCAGCCAGTCCAGAAGAGGAAGCAGGCCAGATAGCAGGTTACTTACCTATGGGGTCAAATGTAGGGAGAACGCCATCCTCAGTCAAAATTCCTCCAGCTACTAGCCTCCACCCTACCCACCCAAGAAGGTAGGCGAGA</t>
  </si>
  <si>
    <t xml:space="preserve">TCTGCTATCTGGCCTGCTTCCTCTTCTGGACTGGCTGGGTATCGTCGTCATATTGACTATTCGAAGACCAGGACTCGAGAGAGGTGGCAGCGATAGTATGAATGGCAGAGTCAGTGCGGCCGCTGGAGGAGTTGGCCATGCCTGAAGGGGTCCCGCTCTGCTGCCAAGGGGTCGTGGTCGAGTTCAGGCTGCTATGGTGGACAGGGCGATAGCGGGCGCACAGGGTGGCGGGAATATCGTCGTCTCGCTTCCGCCGCTTGGGGATACGCTGAGCGAAAGATTTATTGGCTCTCACAGGGGCGGCAGCGGCGCCATCACTGGTAGTGGTACCGTTAGCGTAGCCGTGGGCAGCACTGCCATTTTCCGGCGTCTGTTGTGAGTTGGAGACGGTAGAGACTGTGACACTGCCGTCGGGCACAGGGGTGTCGTCAATGATGATGATCTCCTTAGGCGGCTGGCTGCCATAAAACTTCTTCCAGTCAACAGGGCCATCTCGTCTCTTCTTCATGTTAGAGGATGAGTGAGCCCGAGAGGATTTAGCAATAGTCTAGGGGACCACAACAGTATAACTCCTGTTCGATAATAGCCCGCTGGTTGCTTAACTCTTGCTGCTGAGAACGGGCCAAGGAGTTGCTGAACAATGAAGACCTATCAATATTGCTGGAGAAGTCCTGTGTACTTGACCAGGAAGTATATTTCGAATTCGACGCTGAGATGGGATATAACGAGGCACCGCTCAGAATTGCTGCCGCCGAGGAGAGTGAAGCAAAGTTGAGAACGATGCAATGGCAGTAGGAACAGAGGTTGTAGTGGTCATAAGAAAAGTCGATATATAGTGATTGTTTCCTCCAAGCGATATTCGGGGAGACATAAATAGCTAATGATTTATATCTGGGACTAGACCTTTTTTGGAAATCTTT</t>
  </si>
  <si>
    <t xml:space="preserve">CTATCTGGCCTGCTTCCTCTTCTGGACTGGCTGGGTATCGTCGTCATATTGACTATTCGAAGACCAGGACTCGAGAGAGGTGGCAGCGATAGTATGAATGGCAGAGTCAGTGCGGCCGCTGGAGGAGTTGGCCATGCCTGAAGGGGTCCCGCTCTGCTGCCAAGGGGTCGTGGTCGAGTTCAGGCTGCTATGGTGGACAGGGCGATAGCGGGCGCACAGGGTGGCGGGAATATCGTCGTCTCGCTTCCGCCGCTTGGGGATACGCTGAGCGAAAGATTTATTGGCTCTCACAGGGGCGGCAGCGGCGCCATCACTGGTAGTGGTACCGTTAGCGTAGCCGTGGGCAGCACTGCCATTTTCCGGCGTCTGTTGTGAGTTGGAGACGGTAGAGACTGTGACACTGCCGTCGGGCACAGGGGTGTCGTCAATGATGATGATCTCCTTAGGCGGCTGGCTGCCATAAAACTTCTTCCAGTCAACAGGGCCATCTCGTCTCTTCTTCAT</t>
  </si>
  <si>
    <t xml:space="preserve">MKKRRDGPVDWKKFYGSQPPKEIIIIDDTPVPDGSVTVSTVSNSQQTPENGSAAHGYANGTTTSDGAAAAPVRANKSFAQRIPKRRKRDDDIPATLCARYRPVHHSSLNSTTTPWQQSGTPSGMANSSSGRTDSAIHTIAATSLESWSSNSQYDDDTQPVQKRKQAR</t>
  </si>
  <si>
    <t xml:space="preserve">M1400bis_01g001202.1</t>
  </si>
  <si>
    <t xml:space="preserve">OG0012631</t>
  </si>
  <si>
    <t xml:space="preserve">ENOG503NWSN</t>
  </si>
  <si>
    <t xml:space="preserve">TAGTAAACTTCACTTGGTCGGATTCTTGTAATACTACTGAATCCAGCTCGGAAAGCTGGCTAAATCACCGTTGCTAATACGGCCTATCCGTCAATTGCTTCTCGGGACAACAGCGCGTCCCTACGATCTCGCTGTCAACGCAGACGAGCCTGCGAGCTAGGATCAAGGCATGGTTTTCCACTACTTCATTTACGGTACCGCTTATTGCTGACTCCGGCTCTGTCGGCCGCCGCGGCAGGCCTATTTGGTACCCGTAGAAGCGCTCTTCGATATCATGAGTACTAACATGCCTATGGTCCCCGGGGCTCCGGTTGGTGCTGGCATGCCCATGATGGCCAACAGCGGTGTGGCTCCTCCGACCCGGCCCGGACCTCAGCAGCCGAGCGAGGCCAACAAGCACCTGTTGAACACCTACATCTACGAGTACTTTCTGCGCAACGACATGGTTGAGTGCGCGCGCGCGCTACTGGGATCTGACCCTAGATCAAGGTCCAGGATTACCCAAATGCCCGTCGCGACGAGAAGCGACACCTCGCTATCAGCAGTACTAGAGATTTCACGAATATCGACAATGAGGACGGTATTGATGCTAAGGGCCCTAAGAACTTACCTCAGCCTTTCATCCCTAACCCAAGTTTAGACAACTCTTTCTTATACGAGTGGTTCTGCTTGTTCTGGGATATGTTCAACGCTCAGAAGGGCAAGAGCGCCAATGTGCAGGTCAACTCTTATATGACACATCGTCAAGTATGTGCCGTGCTTCGCTCCGTCCTCCGTATCTGCAGCCTCAAAATTCCGGGGCGGTAGCTGACCTGTCTCCGACGGACCCCGCAACAACAAATGTTGTGCGACATATGCCCCAACATCATGACTACACAGCAACTACTTCCCACAGTATCTATGCAGAATAGCAATATGAATATAGCTATGAACTAGCCTAGTATCATGAGCCAGCACGGAATAGCTAACAACCAGAACAAGTAAGCACATTGAGCATACCGCACTTGACAAGCTAAGAACTCTCCTCTGATATTATGATGCTTTCAGCTCACAGATCACCCAAATGCGCCAACAACAGCAAGGCCAAATGCAGCTATATCCCTTGGATATAAACAGTAAACGTGCTCGTTAGTCGTCTCCAGGATCCGCTAAGAATGCTCTATCCCCATCCAAGAGACCTCGCCTTGATAGCGATGATACCTTTAATCCTAGCTAACCGGAAATGGTATGTATCGGAAGACTAGGCCCTCCAGAGCAGGAATTTTCAGGCTAGCGGGTACTATCCGACATTTCAAACTCTCAACCACAGTCTAAACAACTCCTCGTCACCAATAGCATAGACTCAACATCACTGAAACCAGAACATTTTGCCACATCTCAGAACTAACTCGCCGGTGCTCAGCAAAAGACCGTTCAAACTTACGCTCAGAATCTGGAGCAACGGCAGAGCCAGCAGATGCCAGAAAATGGCACTATTTTCAGTGCCAACGGTCTCCCAGGACAGGGTTCCTCCATAGCTCTCCAAAGCACCAAAAGTGCCGCCAACACTTTGTACAATGCTGATGGCATGGGTGGGGCTTGTGGGATAAGACCTGGCCCTGGTCCTAGCGCTGGCCAGCAGCCTGGTAGGTATAACCATGCTCTCCGGGACTACCAGATGCAGCTTATGCTCCTAGAGCAGCAGAACAAGAAGAGGCTCATCTTGGCCCGCCAGGAACAGGACAGCGTTATTGCCTATAACATCCGGGACAGGAATGTTACTGAAGTCCGAGATGGAGGACTGGGAGGCTGTGGCAGCCTGAAAGGTCTCGATGCCCAGGGCAGCGAGGCTGGCCATGTTGGCAGGATAATGAGCCGTCGCATAGACATGCAAGCAGACCTTGTGAACAGCAGCAGCTAGACCAGCGCATATGCTGCTCGAGCAACCTGTAAGAAGGCCCTTGCACTTGGTATCTGATATATTCGTGTGAGATAATAGCTACATATCTTGAGCCCTGTTTCCCAGTAGACTACAAGACAAACAAGACTGCCTGCTATAATACAGCCATGGATGAAGGATTATGTAGT</t>
  </si>
  <si>
    <t xml:space="preserve">TAGTAAACTTCACTTGGTCGGATTCTTGTAATACTACTGAATCCAGCTCGGAAAGCTGGCTAAATCACCGTTGCTAATACGGCCTATCCGTCAATTGCTTCTCGGGACAACAGCGCGTCCCTACGATCTCGCTGTCAACGCAGACGAGCCTGCGAGCTAGGATCAAGGCATGGTTTTCCACTACTTCATTTACGGTACCGCTTATTGCTGACTCCGGCTCTGTCGGCCGCCGCGGCAGGCCTATTTGGTACCCGTAGAAGCGCTCTTCGATATCATGAGTACTAACATGCCTATGGTCCCCGGGGCTCCGGTTGGTGCTGGCATGCCCATGATGGCCAACAGCGGTGTGGCTCCTCCGACCCGGCCCGGACCTCAGCAGCCGAGCGAGGCCAACAAGCACCTGTTGAACACCTACATCTACGAGTACTTTCTGCGCAACGACATGGATTACCCAAATGCCCGTCGCGACGAGAAGCGACACCTCGCTATCAGCAGTACTAGAGATTTCACGAATATCGACAATGAGGACGGTATTGATGCTAAGGGCCCTAAGAACTTACCTCAGCCTTTCATCCCTAACCCAAGTTTAGACAACTCTTTCTTATACGAGTGGTTCTGCTTGTTCTGGGATATGTTCAACGCTCAGAAGGGCAAGAGCGCCAATGTGCAGGTCAACTCTTATATGACACATCGTCAAAACAAATCACCCAAATGCGCCAACAACAGCAAGCAAAAGACCGTTCAAACTTACGCTCAGAATCTGGAGCAACGGCAGAGCCAGCAGATGCCAGAAAATGGCACTATTTTCAGTGCCAACGGTCTCCCAGGACAGGGTTCCTCCATAGCTCTCCAAAGCACCAAAAGTGCCGCCAACACTTTGTACAATGCTGATGGCATGGGTGGGGCTTGTGGGATAAGACCTGGCCCTGGTCCTAGCGCTGGCCAGCAGCCTGGTAGGTATAACCATGCTCTCCGGGACTACCAGATGCAGCTTATGCTCCTAGAGCAGCAGAACAAGAAGAGGCTCATCTTGGCCCGCCAGGAACAGGACAGCGTTATTGCCTATAACATCCGGGACAGGAATGTTACTGAAGTCCGAGATGGAGGACTGGGAGGCTGTGGCAGCCTGAAAGGTCTCGATGCCCAGGGCAGCGAGGCTGGCCATGTTGGCAGGATAATGAGCCGTCGCATAGACATGCAAGCAGACCTTGTGAACAGCAGCAGCTAGACCAGCGCATATGCTGCTCGAGCAACCTGTAAGAAGGCCCTTGCACTTGGTATCTGATATATTCGTGTGAGATAATAGCTACATATCTTGAGCCCTGTTTCCCAGTAGACTACAAGACAAACAAGACTGCCTGCTATAATACAGCCATGGATGAAGGATTATGTAGT</t>
  </si>
  <si>
    <t xml:space="preserve">ATGAGTACTAACATGCCTATGGTCCCCGGGGCTCCGGTTGGTGCTGGCATGCCCATGATGGCCAACAGCGGTGTGGCTCCTCCGACCCGGCCCGGACCTCAGCAGCCGAGCGAGGCCAACAAGCACCTGTTGAACACCTACATCTACGAGTACTTTCTGCGCAACGACATGGATTACCCAAATGCCCGTCGCGACGAGAAGCGACACCTCGCTATCAGCAGTACTAGAGATTTCACGAATATCGACAATGAGGACGGTATTGATGCTAAGGGCCCTAAGAACTTACCTCAGCCTTTCATCCCTAACCCAAGTTTAGACAACTCTTTCTTATACGAGTGGTTCTGCTTGTTCTGGGATATGTTCAACGCTCAGAAGGGCAAGAGCGCCAATGTGCAGGTCAACTCTTATATGACACATCGTCAAAACAAATCACCCAAATGCGCCAACAACAGCAAGCAAAAGACCGTTCAAACTTACGCTCAGAATCTGGAGCAACGGCAGAGCCAGCAGATGCCAGAAAATGGCACTATTTTCAGTGCCAACGGTCTCCCAGGACAGGGTTCCTCCATAGCTCTCCAAAGCACCAAAAGTGCCGCCAACACTTTGTACAATGCTGATGGCATGGGTGGGGCTTGTGGGATAAGACCTGGCCCTGGTCCTAGCGCTGGCCAGCAGCCTGGTAGGTATAACCATGCTCTCCGGGACTACCAGATGCAGCTTATGCTCCTAGAGCAGCAGAACAAGAAGAGGCTCATCTTGGCCCGCCAGGAACAGGACAGCGTTATTGCCTATAACATCCGGGACAGGAATGTTACTGAAGTCCGAGATGGAGGACTGGGAGGCTGTGGCAGCCTGAAAGGTCTCGATGCCCAGGGCAGCGAGGCTGGCCATGTTGGCAGGATAATGAGCCGTCGCATAGACATGCAAGCAGACCTTGTGAACAGCAGCAGCTAG</t>
  </si>
  <si>
    <t xml:space="preserve">MSTNMPMVPGAPVGAGMPMMANSGVAPPTRPGPQQPSEANKHLLNTYIYEYFLRNDMDYPNARRDEKRHLAISSTRDFTNIDNEDGIDAKGPKNLPQPFIPNPSLDNSFLYEWFCLFWDMFNAQKGKSANVQVNSYMTHRQNKSPKCANNSKQKTVQTYAQNLEQRQSQQMPENGTIFSANGLPGQGSSIALQSTKSAANTLYNADGMGGACGIRPGPGPSAGQQPGRYNHALRDYQMQLMLLEQQNKKRLILARQEQDSVIAYNIRDRNVTEVRDGGLGGCGSLKGLDAQGSEAGHVGRIMSRRIDMQADLVNSSS</t>
  </si>
  <si>
    <t xml:space="preserve">M1400bis_01g001203.1</t>
  </si>
  <si>
    <t xml:space="preserve">OG0012632</t>
  </si>
  <si>
    <t xml:space="preserve">GCCTATGCATGCTCGCCTCGGACGAGCCCCTCCCCCACAACTACGCCACATGGGGCGCCGAGATCAGCACGCCTGCCGAGCCCCTGCCCCAGGGCTGCTGGATGCCACAAGCCAGGCTGGCTGAGAATATGGAGCCAAGAGGAGCCATAGCTGGGTCTGGTATGAGGACTCTGTTAGCCGGAGGAGCCCAGCAAGAGGGGTGTGCAGTATGTTGCGCGCCAAGCATGCCTATCCTGTCATCTCAACCAGCTCTGACCTATGCAAGGTCTTCAAAGGGTTGGCTAATATTAATTTCGTCAGAGGCCACAAGGCTCCTGGGCCTCATTCGAGACCTCCTGCGCGGATACAGCCAACCAGGAAGAAGGTCACCAATGCTCACTGAGGATGGGTAAGAGTCTCCTGCTCACACTTGATATTTTTTCTTATAGCCTGCAGCTAATTTCAAGAGTCGAAAATTTCTAGCCAGGAATAGAAGCTTACACTATCTTGTTCTTATGAGAATACAGGATAACCCTGTTGAAGCATCCCGATAAAG</t>
  </si>
  <si>
    <t xml:space="preserve">GCCTATGCATGCTCGCCTCGGACGAGCCCCTCCCCCACAACTACGCCACATGGGGCGCCGAGATCAGCACGCCTGCCGAGCCCCTGCCCCAGGGCTGCTGGATGCCACAAGCCAGGCTGGCTGAGAATATGGAGCCAAGAGGAGCCATAGCTGGGTCTGGTATGAGGACTCTGTTAGCCGGAGGAGCCCAGCAAGAGGGGTGTGCAGCCACAAGGCTCCTGGGCCTCATTCGAGACCTCCTGCGCGGATACAGCCAACCAGGAAGAAGGTCACCAATGCTCACTGAGGATGGAGATAACCCTGTTGAAGCATCCCGATAAAG</t>
  </si>
  <si>
    <t xml:space="preserve">ATGCTCGCCTCGGACGAGCCCCTCCCCCACAACTACGCCACATGGGGCGCCGAGATCAGCACGCCTGCCGAGCCCCTGCCCCAGGGCTGCTGGATGCCACAAGCCAGGCTGGCTGAGAATATGGAGCCAAGAGGAGCCATAGCTGGGTCTGGTATGAGGACTCTGTTAGCCGGAGGAGCCCAGCAAGAGGGGTGTGCAGCCACAAGGCTCCTGGGCCTCATTCGAGACCTCCTGCGCGGATACAGCCAACCAGGAAGAAGGTCACCAATGCTCACTGAGGATGGAGATAACCCTGTTGAAGCATCCCGATAA</t>
  </si>
  <si>
    <t xml:space="preserve">MLASDEPLPHNYATWGAEISTPAEPLPQGCWMPQARLAENMEPRGAIAGSGMRTLLAGGAQQEGCAATRLLGLIRDLLRGYSQPGRRSPMLTEDGDNPVEASR</t>
  </si>
  <si>
    <t xml:space="preserve">M1400bis_01g001204.1</t>
  </si>
  <si>
    <t xml:space="preserve">OG0012633</t>
  </si>
  <si>
    <t xml:space="preserve">ENOG503P4P8</t>
  </si>
  <si>
    <t xml:space="preserve">TGCAATGGACGATCTGAAGGGCTTTTTCGAGAGATATGAAGCTACTGTTGCTTCATACAGCCTAAGGCCCTCAGGCATCTGGAATGCAGACGAATGTGGCGATCGCATCGGCGTTCTATCTGGCCGTACTCGATGCATTGTCATTGCTACAGAACGGAAGGCCAGAAAGGAGGTATACAACTTTAACAACGCAAAGCCGCTGGCCGTTATCAGCTGTAGCAGAGCTGCTAGCAATACCAGTCCTCCCTACTATATCTACAAGCAGTGGCCGTACATCAAGGGTCAAAAAAATGACAAAGCCTTATTGATGATTTTCAATTCTATACTAATCACTAAATCTCGTGTTATTTCAAAGTTAGAAGGAATTCAGAGGATGACAGATTACTGGGCCGCGGATTGTATGCGCTTGAGCGATAACTCTCAACAGAGGCAAGATCGCTGAACTGCTGT</t>
  </si>
  <si>
    <t xml:space="preserve">ATGGACGATCTGAAGGGCTTTTTCGAGAGATATGAAGCTACTGTTGCTTCATACAGCCTAAGGCCCTCAGGCATCTGGAATGCAGACGAATGTGGCGATCGCATCGGCGTTCTATCTGGCCGTACTCGATGCATTGTCATTGCTACAGAACGGAAGGCCAGAAAGGAGGTATACAACTTTAACAACGCAAAGCCGCTGGCCGTTATCAGCTGTAGCAGAGCTGCTAGCAATACCAGTCCTCCCTACTATATCTACAAGCAGTGGCCGTACATCAAGGGTCAAAAAAATGACAAAGCCTTATTGATGATTTTCAATTCTATACTAATCACTAAATCTCGTGTTATTTCAAAGTTAGAAGGAATTCAGAGGATGACAGATTACTGGGCCGCGGATTGTATGCGCTTGAGCGATAACTCTCAACAGAGGCAAGATCGCTGA</t>
  </si>
  <si>
    <t xml:space="preserve">MDDLKGFFERYEATVASYSLRPSGIWNADECGDRIGVLSGRTRCIVIATERKARKEVYNFNNAKPLAVISCSRAASNTSPPYYIYKQWPYIKGQKNDKALLMIFNSILITKSRVISKLEGIQRMTDYWAADCMRLSDNSQQRQDR</t>
  </si>
  <si>
    <t xml:space="preserve">M1400bis_01g001515.1</t>
  </si>
  <si>
    <t xml:space="preserve">OG0012659</t>
  </si>
  <si>
    <t xml:space="preserve">PF10551</t>
  </si>
  <si>
    <t xml:space="preserve">IPR018289 MULE transposase domain</t>
  </si>
  <si>
    <t xml:space="preserve">ENOG5039SZA</t>
  </si>
  <si>
    <t xml:space="preserve">AGTTAGATAGTTCAGTTTTGTCTTTTCTATATCCCTCACTGGTTTGATAAAACAGCTAACCATATCATCTGTCAGGTAAATCGTTTCAATATGCCCCTTGGCCAAATCACAGGGACAACCTCGATCCACACGAACTACTGCATTGCCTTCGCCCTTTCCTCTGATGAAGCTGAAAACGATTTCGCCTGGATCCTCATACAACTGAAATCCCTTGCAACTGACCTTCTGATACCCCAGTCCCAAACTATCCTCACCGATTTCTCTCGAGCTTTTAAGAATGCTGCTAGCCGTAAGGATATATACAAAGATGTACAGCAACAGCTATGCATCTGGCATATCAACAAGAACATCGCCTACCATATGAAGAAAAAACGGTGCGGGTCTGGGGTCAATCTCGAGGGTGTTGATTGTAAGGAGGATGGTGAGATCCCAGCAATGCCTCCAGACAAGCCAGCTTTCAACCCAAAAAGCGACCTTGAGACCTGTCTTCAAGCACAGGATGAAGACATCATGGTTGCTGAAAAAGCAGCCTCAGTCATCGTTGACGATGTCGATTCCTCATCCACTGACCTACCAGGCCTTGTTGATGACGAAGCTCATTGCTGGAGCAATACCCATGATAGCTTTTTTAGAAGCCTGGCAAGCCGTTACTCTAGCTGATACAGAATCGGATTTCTGGGCAAGGTGAGCTTTGCTTCACAGCAGTTCAGCGATCTTGCCTCTGTTGAGAGTTATCGCTCAAGCGCATACAATCCGCGGCCCAGTAATCTGTCATCCTCTGAATTCCTTCTAACTTTGAAATAACACGAGATTTAGTGATTAGTATAGAATTGAAAATC</t>
  </si>
  <si>
    <t xml:space="preserve">GATTTTCAATTCTATACTAATCACTAAATCTCGTGTTATTTCAAAGTTAGAAGGAATTCAGAGGATGACAGATTACTGGGCCGCGGATTGTATGCGCTTGAGCGATAACTCTCAACAGAGGCAAGATCGCTGAACTGCTGTGAAGCAAAGCTCACCTTGCCCAGAAATCCGATTCTGTATCAGCTAGAGTAACGGCTTGCCAGGCTTCTAAAAAAGCTATCATGGGTATTGCTCCAGCAATGAGCTTCGTCATCAACAAGGCCTGGTAGGTCAGTGGATGAGGAATCGACATCGTCAACGATGACTGAGGCTGCTTTTTCAGCAACCATGATGTCTTCATCCTGTGCTTGAAGACAGGTCTCAAGGTCGCTTTTTGGGTTGAAAGCTGGCTTGTCTGGAGGCATTGCTGGGATCTCACCATCCTCCTTACAATCAACACCCTCGAGATTGACCCCAGACCCGCACCGTTTTTTCTTCATATGGTAGGCGATGTTCTTGTTGATATGCCAGATGCATAGCTGTTGCTGTACATCTTTGTATATATCCTTACGGCTAGCAGCATTCTTAAAAGCTCGAGAGAAATCGGTGAGGATAGTTTGGGACTGGGGTATCAGAAGGTCAGTTGCAAGGGATTTCAGTTGTATGAGGATCCAGGCGAAATCGTTTTCAGCTTCATCAGAGGAAAGGGCGAAGGCAATGCAGTAGTTCGTGTGGATCGAGGTTGTCCCTGTGATTTGGCCAAGGGGCATATTGAAACGATTTACT</t>
  </si>
  <si>
    <t xml:space="preserve">TCAGCTAGAGTAACGGCTTGCCAGGCTTCTAAAAAAGCTATCATGGGTATTGCTCCAGCAATGAGCTTCGTCATCAACAAGGCCTGGTAGGTCAGTGGATGAGGAATCGACATCGTCAACGATGACTGAGGCTGCTTTTTCAGCAACCATGATGTCTTCATCCTGTGCTTGAAGACAGGTCTCAAGGTCGCTTTTTGGGTTGAAAGCTGGCTTGTCTGGAGGCATTGCTGGGATCTCACCATCCTCCTTACAATCAACACCCTCGAGATTGACCCCAGACCCGCACCGTTTTTTCTTCATATGGTAGGCGATGTTCTTGTTGATATGCCAGATGCATAGCTGTTGCTGTACATCTTTGTATATATCCTTACGGCTAGCAGCATTCTTAAAAGCTCGAGAGAAATCGGTGAGGATAGTTTGGGACTGGGGTATCAGAAGGTCAGTTGCAAGGGATTTCAGTTGTATGAGGATCCAGGCGAAATCGTTTTCAGCTTCATCAGAGGAAAGGGCGAAGGCAATGCAGTAGTTCGTGTGGATCGAGGTTGTCCCTGTGATTTGGCCAAGGGGCAT</t>
  </si>
  <si>
    <t xml:space="preserve">MPLGQITGTTSIHTNYCIAFALSSDEAENDFAWILIQLKSLATDLLIPQSQTILTDFSRAFKNAASRKDIYKDVQQQLCIWHINKNIAYHMKKKRCGSGVNLEGVDCKEDGEIPAMPPDKPAFNPKSDLETCLQAQDEDIMVAEKAASVIVDDVDSSSTDLPGLVDDEAHCWSNTHDSFFRSLASRYSS</t>
  </si>
  <si>
    <t xml:space="preserve">M1400bis_01g001514.1</t>
  </si>
  <si>
    <t xml:space="preserve">OG0012658</t>
  </si>
  <si>
    <t xml:space="preserve">GTTAGATGCCATAGACCCTACATTTCACTGGGCTGATCAGCTAGCAGCATAGTCAGCCTCGTCTCTATCAGATACATCTTTTTTCCCACGCCGCCTGGAAAGTATGCCTGTGACTGCTGAAGATGTATGCAACATTCAAGCCAAGCTTCGCCTCGAGAAATATAGCCCTTTAAGTGCCACTCAACTGTTTCTTGAGCACCTGGAACACAACCAATGCTATCACAGCATCGCATACAGAGTTGACCGAGAAGACGGCTGCATCGTGAGGGTATTTTGGACGCACCAGTAGTGCCTGAATATGTGGAAGAAACATCCTGACCTGTTGATAGTGGATTTAACACATACG</t>
  </si>
  <si>
    <t xml:space="preserve">CGTATGTGTTAAATCCACCTCACGATGCAGCCGTCTTCTCGGTCAACTCTGTATGCGATGCTGTGATAGCATTGGTTGTGTTCCAGGTGCTCAAGAAACAGTTGAGTGGCACTTAAAGGGCTATATTTCTCGAGGCGAAGCTTGGCTTGAATGTTGCATACATCTTCAGCAGTCACAGGCATACTTTCCAGGCGGCGTGGGAAAAAAGATGTATCTGATAGAGACGAGGCTGACTATGCTGCTAGCTGATCAGCCCAGTGAAATGTAGGGTCTATGGCATCTAAC</t>
  </si>
  <si>
    <t xml:space="preserve">TTAAATCCACCTCACGATGCAGCCGTCTTCTCGGTCAACTCTGTATGCGATGCTGTGATAGCATTGGTTGTGTTCCAGGTGCTCAAGAAACAGTTGAGTGGCACTTAAAGGGCTATATTTCTCGAGGCGAAGCTTGGCTTGAATGTTGCATACATCTTCAGCAGTCACAGGCAT</t>
  </si>
  <si>
    <t xml:space="preserve">MPVTAEDVCNIQAKLRLEKYSPLSATQLFLEHLEHNQCYHSIAYRVDREDGCIVRWI</t>
  </si>
  <si>
    <t xml:space="preserve">M1400bis_01g001512.1</t>
  </si>
  <si>
    <t xml:space="preserve">OG0012657</t>
  </si>
  <si>
    <t xml:space="preserve">TATGAGCTTCGAAGGGATCCTCAACTCTGTAAGAAGGCCCCTAAGCCAGACACCTGACTGCATTCCCTTGCAGATGGGGTGGTATTCAGCGTCTGTTGTTGTTGTCACCGAGTGTATGAAGCTTAGTTCTATCTAGACTATGCTTGAAGAGGAGTGTAAATGCCTTCCTTTTATACACGAGCGCCCGAGGGCCTAACTCGTGCTTGGGGAAGCTTGAAACAGAATGTGCCTAAATATATCAGTCCTTACACAGCAAGGCGGCTGTGAAGGTCAGTTGAAACAGGCACTGGGGGTGGTCTCCAAAGGGATCCTCCCCTGTCCATATTACAAAGTCCAATCGCGGAAAAAGATGGCACATTCTGCCAGCATGCGCAAAAGATGGCATCATGCTAAGGCGAGTTTACCAAGAATCTACCGACAGTGAACTGTTGTCGCGCCAAGACCCAGGCACCACTTCACTCTATGCCCCAGGTTCAGCATACTGGCCACCACAATAATACATATCTGGGCTATGCTCTCGAGGTTTCGGATATGGTGACACTGAGCGCTGATAACGTGTTTGTACTCGTGGCCATTTGTCAGACGGGCCAGCAGTGCCAGCAGTCGTGCCAGCAGCCGGCTAACGCTCAAGGTCTCGAGCGAGATCCTCAGACTCGATGGCAGCGAGGATGAATCTGGCCCTGATATATAGATCAGGATTTCCAAGCATCTCAAGGGCGAGGAAGCTAAGAAGGCTGTCGAGAAGGCCAAAGCTAAAGCGTCTGCCAAGATCAATGGCAATGTTCTGGCGAGAGGGGCGAGATCGGCTAGTATTGCTGTTGATTCGGACTCGGAGTGAGTTAGTTGTGATCTGGACGTATTCACAAGCTTGTTATATTGCTACTAGTTGTTGTAATACTGTGAATAGTTCGATAAGAATACATCCAATACTCCAAATATCACAAGGGAAAGACTATCCAAGGCTGAGAATGATCTCAAGCGCTCAGTAGTACCGGGTCGACGCTACAAACGAATAGCTTTCATCCTGAAAGGTTGCGAATCCAAAGTCAATAAGCCATATTTCCGGATCAAAGAGGATACACCGTTGTATGGCGTTCTTCTTAACTGAGG</t>
  </si>
  <si>
    <t xml:space="preserve">CCTCAGTTAAGAAGAACGCCATACAACGGTGTATCCTCTTTGATCCGGAAATATGGCTTATTGACTTTGGATTCGCAACCTTTCAGGATGAAAGCTATTCGTTTGTAGCGTCGACCCGGTACTACTGAGCGCTTGAGATCATTCTCAGCCTTGGATAGTCTTTCCCTTGTGATATTTGGAGTATTGGATGTATTCTTATCGAACGAGTCCGAATCAACAGCAATACTAGCCGATCTCGCCCCTCTCGCCAGAACATTGCCATTGATCTTGGCAGACGCTTTAGCTTTGGCCTTCTCGACAGCCTTCTTAGCTTCCTCGCCCTTGAGATGCTTGGAAATCCTGATCGGCTGGTTATCAGCGCTCAGTGTCACCATATCCGAAACCTCGAGAGCATAGCCCAGATATGTATTATTGTGGTGGCCAGTATGCTGAACCTGGGGCATAGAGTGAAGTGGTGCCATCTTCACAGCCGCCTTGTCAGAGTTGAGGATCCCTTCGAAGCTCATA</t>
  </si>
  <si>
    <t xml:space="preserve">TCAGTTAAGAAGAACGCCATACAACGGTGTATCCTCTTTGATCCGGAAATATGGCTTATTGACTTTGGATTCGCAACCTTTCAGGATGAAAGCTATTCGTTTGTAGCGTCGACCCGGTACTACTGAGCGCTTGAGATCATTCTCAGCCTTGGATAGTCTTTCCCTTGTGATATTTGGAGTATTGGATGTATTCTTATCGAACGAGTCCGAATCAACAGCAATACTAGCCGATCTCGCCCCTCTCGCCAGAACATTGCCATTGATCTTGGCAGACGCTTTAGCTTTGGCCTTCTCGACAGCCTTCTTAGCTTCCTCGCCCTTGAGATGCTTGGAAATCCTGATCGGCTGGTTATCAGCGCTCAGTGTCACCATATCCGAAACCTCGAGAGCATAGCCCAGATATGTATTATTGTGGTGGCCAGTATGCTGAACCTGGGGCATAGAGTGAAGTGGTGCCATCTTCACAGCCGCCTTGTCAGAGTTGAGGATCCCTTCGAAGCTCAT</t>
  </si>
  <si>
    <t xml:space="preserve">MSFEGILNSDKAAVKMAPLHSMPQVQHTGHHNNTYLGYALEVSDMVTLSADNQPIRISKHLKGEEAKKAVEKAKAKASAKINGNVLARGARSASIAVDSDSFDKNTSNTPNITRERLSKAENDLKRSVVPGRRYKRIAFILKGCESKVNKPYFRIKEDTPLYGVLLN</t>
  </si>
  <si>
    <t xml:space="preserve">M1400bis_01g001511.1</t>
  </si>
  <si>
    <t xml:space="preserve">OG0012316</t>
  </si>
  <si>
    <t xml:space="preserve">GGTGAACAAGCTCCACTCTCCTACCTAGGCAAATACTGCTTTTGTATACAACTGCTACATGTATCTTAATTTTAAAATTTCATATATATATTTTCCCTATTTCAACAGAATCCATACAAGACCCCTCTTCTCTTATAGTTATATCTATTAATTAAGAACATTAGTTTTAGATAAGAAAATAATTGTAAATTTTCTGTCAAGCCCTTTTCCAATATGAATTCTGGTTTCGAAAGTGGGTCAAGTACAGCTAGAAGGCCGGAAGAACCCTACCCTAGCGTATCTTCTACAGATCCGTTTGAAAGACAAGCATCATATATCTTACCACTGCGTTCGCCACCTATCAGCACGCCTCACCTACCGGAAGGAAAATACGATCATTTGCAGCTGCAGCTTTCTTGTAAATTGCTTATATTCAACTACAATTGACAATAACATTCTTTACAAAGCTAATACAGCCTTACTATAGCAGTTCACCAGCATCCGGAATCTGATACAGCACCACAACTCTTCTACAACAACCAACCTCCAAGCTACGAAAGGCTTCAAATATTGCATTCTACACAATGCCACAGCACACATAATAACTTGGCTCATTCCGAGCCGAATGCTGGAGAATCTTCGCAAGTAGCTTCCTCTCCCTTTCTTCCTCCTACCCTAGAAGGCCACTGCTGATAAATTCAAATAGTAGCTTCTATAATCAACCAACACAGCCGTTCAGCTATACATTAACCAACAGCATTCCACGAGCCTCTTCTTCTGCGGAATACCAACATACCTCAGCTGCAGCTTTTCCGAATTCATAGCTATTACGGGACCAGGATCCATCCCTTATAACAAACCCAACATTATACTTCGAAGCACTCAAGAGAACAGGTGGAGATCCGTCGAATGGAACATTGCAAGAAGCTACCCCGGTTGAGGAACAAATCAAAAAAAAAGAGGAAGACCAATCAGTCACATTTCTGAAACAAACACCAGAAGATTCCAAGCATCTTTGGAAGATACGCCAGAGACATGCAAAGAAGAAAAACAGTGGCATGTGGAAAGAGATAGCAAGAGAATATACGGGAGAGGATTTTGATGAAAGCAAGGTGGAGAACATCAAAGCAAGTCTGCAGATGAAGCTTCAGAGAATGCTTGACAAATACGCTATATAGCCAGCCCGACATGTAAGCTTATCTTCTTACAATACTTTGATACTTGAAAACCCAGTAAACTAATCCCCAAGTTATAGGAAGAGGCACTTCGCTGCGCGTACACAGGTTGGCAAGAGGAACGCTGTAGGGAAATCTTTTCCCTTTTCAAGGAGGAGATGGGTGGCAAGTCTACGTTGCAACAAAAAGACATAGAGATACACCTGGTGAATATGGGTCTCGGAAACCCAGAATGCGAGAATAGCTCTAGAAGTCAAAATACAGACTCAGTATCAGCTAGACACTGCTGACAATCTATTTCGAGCTCATTTATCTTAAGCGCCTCGTCAATCCTAGCACTGCTGTTGTGGTGGCCAGTGTGGTGGTCCTTGGGACATTGAGTGGAGCAGGGTATGGGTTCTCGTGCTTATAAGGATACCACCCACTTTAGATTTTCGCGATCAGATAAC</t>
  </si>
  <si>
    <t xml:space="preserve">GTTATCTGATCGCGAAAATGAGGCGTGAGTCTGTATTTTGACTTCTAGAGCTATTCTCGCATTCTGGGTTTCCGAGACCCATATTCACCAGGTGTATCTCTATGTCTTTTTGTTGCAACGTAGACTTGCCACCCATCTCCTCCTTGAAAAGGGAAAAGATTTCCCTACAGCGTTCCTCTTGCCAACCTGTGTACGCGCAGCGAAGTGCCTCTTCAGCGTATTTGTCAAGCATTCTCTGAAGCTTCATCTGCAGACTTGCTTTGATGTTCTCCACCTTGCTTTCATCAAAATCCTCTCCCGTATATTCTCTTGCTATCTCTTTCCACATGCCACTGTTTTTCTTCTTTGCATGTCTCTGGCGTATCTTCCAAAGATGCTTGGAATCTTCTGGTGTTTGTTTCAGAAATGTGACTGATTGGTCTTCCTCTTTTTTTTTGATTTGTTCCTCAACCGGGGTAGCTTCTTGCAATGTTCCATTCGACGGATCTCCACCTGTTCTCTTGAGTGCTTCGAAGTATAATGTTGGGTTTGTTATAAGGGATGGATCTTGCGAAGATTCTCCAGCATTCGGCTCGGAATGAGCCAAGTTATTATGTGTGCTGTGGCATTGTGTAGAATGCAATATTTGAAGCCTTTCGTAGCTTGGAGGTTGGTTGTTGTAGAAGAGTTGTGGTGCTGTATCAGATTCCGGATGCTGGTGAACTGAAGAAAGCTGCAGCTGCAAATGATCGTATTTTCCTTCCGGTAGGTGAGGCGTGCTGATAGGTGGCGAACGCAGTGGTAAGATATATGATGCTTGTCTTTCAAACGGATCTGTAGAAGATACGCTAGGGTAGGGTTCTTCCGGCCTTCTAGCTGTACTTGACCCACTTTCGAAACCAGAATTCATATTGGAAAAGGGC</t>
  </si>
  <si>
    <t xml:space="preserve">TTATCTGATCGCGAAAATGAGGCGTGAGTCTGTATTTTGACTTCTAGAGCTATTCTCGCATTCTGGGTTTCCGAGACCCATATTCACCAGGTGTATCTCTATGTCTTTTTGTTGCAACGTAGACTTGCCACCCATCTCCTCCTTGAAAAGGGAAAAGATTTCCCTACAGCGTTCCTCTTGCCAACCTGTGTACGCGCAGCGAAGTGCCTCTTCAGCGTATTTGTCAAGCATTCTCTGAAGCTTCATCTGCAGACTTGCTTTGATGTTCTCCACCTTGCTTTCATCAAAATCCTCTCCCGTATATTCTCTTGCTATCTCTTTCCACATGCCACTGTTTTTCTTCTTTGCATGTCTCTGGCGTATCTTCCAAAGATGCTTGGAATCTTCTGGTGTTTGTTTCAGAAATGTGACTGATTGGTCTTCCTCTTTTTTTTTGATTTGTTCCTCAACCGGGGTAGCTTCTTGCAATGTTCCATTCGACGGATCTCCACCTGTTCTCTTGAGTGCTTCGAAGTATAATGTTGGGTTTGTTATAAGGGATGGATCTTGCGAAGATTCTCCAGCATTCGGCTCGGAATGAGCCAAGTTATTATGTGTGCTGTGGCATTGTGTAGAATGCAATATTTGAAGCCTTTCGTAGCTTGGAGGTTGGTTGTTGTAGAAGAGTTGTGGTGCTGTATCAGATTCCGGATGCTGGTGAACTGAAGAAAGCTGCAGCTGCAAATGATCGTATTTTCCTTCCGGTAGGTGAGGCGTGCTGATAGGTGGCGAACGCAGTGGTAAGATATATGATGCTTGTCTTTCAAACGGATCTGTAGAAGATACGCTAGGGTAGGGTTCTTCCGGCCTTCTAGCTGTACTTGACCCACTTTCGAAACCAGAATTCAT</t>
  </si>
  <si>
    <t xml:space="preserve">MNSGFESGSSTARRPEEPYPSVSSTDPFERQASYILPLRSPPISTPHLPEGKYDHLQLQLSSVHQHPESDTAPQLFYNNQPPSYERLQILHSTQCHSTHNNLAHSEPNAGESSQDPSLITNPTLYFEALKRTGGDPSNGTLQEATPVEEQIKKKEEDQSVTFLKQTPEDSKHLWKIRQRHAKKKNSGMWKEIAREYTGEDFDESKVENIKASLQMKLQRMLDKYAEEALRCAYTGWQEERCREIFSLFKEEMGGKSTLQQKDIEIHLVNMGLGNPECENSSRSQNTDSRLIFAIR</t>
  </si>
  <si>
    <t xml:space="preserve">M1400bis_01g001510.1</t>
  </si>
  <si>
    <t xml:space="preserve">OG0013273</t>
  </si>
  <si>
    <t xml:space="preserve">CTGCGATGAAATCGCTTTTCCCGGAGTCGAAGCAGCTGTCTATTGTTGATAGTCTGGTCCGCCTCCTTTGTGCATCTACAGCCAGGTCCTTGTCTAGGTCTTCCTTCGAGCCCTTGGAGAAAACCGACATAATCTCTATAAAAATTAGGCTTCGGACGAGATACCCCTGCAGGGCGCGCAGGCAGCGCAGCTCTGTGCGCTACTCAACATGGGAAGCAGTCGGAGTGGAGAAGCAAAGCACAGCACACATGTTAGAGAGACTCGGGTCACGAGGGGAGTGGCTGCGGACGGGCGGCAAGTGGTCCTGTGACAGTTCCGTTCTGTTGGCGCTGTTGGTGCTGTTGGAGCTGTTGGAGCTGTTGGCGCTGTTGGTGCTATGAGTACTGT</t>
  </si>
  <si>
    <t xml:space="preserve">ACAGTACTCATAGCACCAACAGCGCCAACAGCTCCAACAGCTCCAACAGCACCAACAGCGCCAACAGAACGGAACTGTCACAGGACCACTTGCCGCCCGTCCGCAGCCACTCCCCTCGTGACCCGAGTCTCTCTAACATGTGTGCTGTGCTTTGCTTCTCCACTCCGACTGCTTCCCATGTTGAGTAGCGCACAGAGCTGCGCTGCCTGCGCGCCCTGCAGGGGTATCTCGTCCGAAGCCTAATTTTTATAGAGATTATGTCGGTTTTCTCCAAGGGCTCGAAGGAAGACCTAGACAAGGACCTGGCTGTAGATGCACAAAGGAGGCGGACCAGACTATCAACAATAGACAGCTGCTTCGACTCCGGGAAAAGCGATTTCATCGCAG</t>
  </si>
  <si>
    <t xml:space="preserve">TCATAGCACCAACAGCGCCAACAGCTCCAACAGCTCCAACAGCACCAACAGCGCCAACAGAACGGAACTGTCACAGGACCACTTGCCGCCCGTCCGCAGCCACTCCCCTCGTGACCCGAGTCTCTCTAACATGTGTGCTGTGCTTTGCTTCTCCACTCCGACTGCTTCCCATGTTGAGTAGCGCACAGAGCTGCGCTGCCTGCGCGCCCTGCAGGGGTATCTCGTCCGAAGCCTAATTTTTATAGAGATTATGTCGGTTTTCTCCAAGGGCTCGAAGGAAGACCTAGACAAGGACCTGGCTGTAGATGCACAAAGGAGGCGGACCAGACTATCAACAATAGACAGCTGCTTCGACTCCGGGAAAAGCGATTTCAT</t>
  </si>
  <si>
    <t xml:space="preserve">MKSLFPESKQLSIVDSLVRLLCASTARSLSRSSFEPLEKTDIISIKIRLRTRYPCRARRQRSSVRYSTWEAVGVEKQSTAHMLERLGSRGEWLRTGGKWSCDSSVLLALLVLLELLELLALLVL</t>
  </si>
  <si>
    <t xml:space="preserve">M1400bis_01g001509.1</t>
  </si>
  <si>
    <t xml:space="preserve">OG0000188</t>
  </si>
  <si>
    <t xml:space="preserve">M1400bis_01g001205.1</t>
  </si>
  <si>
    <t xml:space="preserve">OG0012634</t>
  </si>
  <si>
    <t xml:space="preserve">CTCTTGGTATGCATATGGTTTTGTATGCTACTTTTGGTCTTGAATGTCTTAGTACAACCGTTGAAGCTGCAGGCAAATGGGCGCTCGTTGGAATGTGTATGTTCATGCCTTCTTTGTTTATAGCGTTCTGCGAAACCCTTGCCACAAATGCTACAGGAAAATGGACGCTCATTGGTATGTGTACGATTATGTCTTTGTAGGCTGCTTTTCTCCTTGAATTTCTTGAGGCAATTTTTGAAGCTGCAGGCATATGGATGCTCATCGGAATGGATGCGCTGATGCTTTAGTAGATTAGAGTATTGCTTGAAAGTCTTTGTGCAATCTCCGACGGCGCAGCCATATGGCCTCTCTCGGGTATGTATGCGTTCATGATCTTCTCGTGTACTCTTTCTTTTGAAAGCCCTTTCACAAAATTCACAGGAAAATGGATGCTCGCTGGTATGTATGCGGTTATGTTGTCGCATGTCACTGGATGTCCAGAAACGCTGTATGCAGCCTGGCCATTCGCAGCCATATGGACGTTTCTCGGTGGTATGTTTGCGTTCATGTATTCGCAGGTAGCAGGGGTATTCGAAACGCTGTGGGCAATGGCTGCAGGGATATGGGCGTCTATCATCAGCTCTTATTGTTATAGGCGCAAGGGATATTAAGAAATCAAGAGGCAGTAAGGAAAATTAAGCTCGAGAGATATTTATACTGCTAGGAAAGCAAGTCAAGTTGTACCTTGGCACAACTTTATAGCCTGTCGCTGCTCTGGATTAGATTATTGATCTTAGGTCACCGGCTGATTGAGCCCCTTGGTTCCGTACATTACTAATCTTGTATATACTACGATGCTAGTCTTCGTTTTTCCATCTATCAAGATGGTGGCAGCTATCTAATCAAGGGTATCTGCATAGCTCAATACTGTGAGTATTGGGGGGGGGGAGGGGGGCGGTGCTTTCAGATCATCATCATCTCAAGATTTGTCAATGAATAGAGCAACAGCTGAGAGTTGCTGATCCAAACATGATAATTAGCGACGAGGGTGGATAATGATGCAGATTGTTCGGATAGTGAATACTCGTGGGTACTTAGCCCTCCTAGCCCACTACCTCCGTTCCTCCGTGCCCACGAGTACTAATATTATGCTTCTTTTCTGATTCTGTATTCAAAAGGAAACCCTATCTCATATATCCTTCAAAGATGGAAACTACTTGAATTTTCAAAAGAACATTCAAAAATTCAACAAGCTGATCGAAGCAGCACTTCGAAACAACCCCGAAAACAAAAACTTATCAGAGCCTGAGCGCTTGCTCTTAACACCCGAGCAAGTAAAACTCTGGGAAAACGTCATAGCTGCAGATATCAGGTATCTTTTGCGGGAGAACCCGTGCAAAGTTCGTATGTATAAGAATAATAATTAAGATGATATCGAACATTATTAATCAGAAGTAATTATTAGGAAAAGAGAAAAAACCAGAAGCAGAGCATCTTGACTTCAGAGACGATATGCAGCGGTCTATACAATTTAGTCCTAGCAATTCAGTTCGCAATCTTAGTTAGCAAACAACAAGCACTGGTACAAGGGAGCAAAGGTTTTTTCTTAGCAGTTGACTGTAGTTGAACTAGTCGTCGCCCAGCCTTCCCTTGATCCTTATACTAAGCCCGATTAGG</t>
  </si>
  <si>
    <t xml:space="preserve">CTCTTGGTATGCATATGGTTTTGTATGCTACTTTTGGTCTTGAATGTCTTAGTACAACCGTTGAAGCTGCAGGCAAATGGGCGCTCGTTGGAATGTGTATGTTCATGCCTTCTTTGTTTATAGCGTTCTGCGAAACCCTTGCCACAAATGCTACAGGAAAATGGACGCTCATTGTATTGCTTGAAAGTCTTTGTGCAATCTCCGACGGCGCAGCCATATGGCCTCTCTCGGGAAAATGGATGCTCGCTGGTATGTATGCGGTTATGTTGTCGCATGTCACTGGATGTCCAGAAACGCTGTATGCAGCCTGGCCATTCGCAGCCATATGGACGTTTCTCGGTGGTATTCTTCGTTTTTCCATCTATCAAGATGGTGGCAGCTATCTAATCAAGGGTATCTGCATAGCTCAATACTCGACGAGGGTGGATAATGATGCAGATTGTTCGGATAGTGAATACTCGTGGGAAACCCTATCTCATATATCCTTCAAAGATGGAAACTACTTGAATTTTCAAAAGAACATTCAAAAATTCAACAAGCTGATCGAAGCAGCACTTCGAAACAACCCCGAAAACAAAAACTTATCAGAGCCTGAGCGCTTGCTCTTAACACCCGAGCAAGTAAAACTCTGGGAAAACGTCATAGCTGCAGATATCAGGTATCTTTTGCGGGAGAACCCGTGCAAAGTTCGAAAAGAGAAAAAACCAGAAGCAGAGCATCTTGACTTCAGAGACGATATGCAGCGGTCTATACAATTTAGTCCTAGCAATTCAGTTCGCAATCTTAGTTAGCAAACAACAAGCACTGG</t>
  </si>
  <si>
    <t xml:space="preserve">ATGCATATGGTTTTGTATGCTACTTTTGGTCTTGAATGTCTTAGTACAACCGTTGAAGCTGCAGGCAAATGGGCGCTCGTTGGAATGTGTATGTTCATGCCTTCTTTGTTTATAGCGTTCTGCGAAACCCTTGCCACAAATGCTACAGGAAAATGGACGCTCATTGTATTGCTTGAAAGTCTTTGTGCAATCTCCGACGGCGCAGCCATATGGCCTCTCTCGGGAAAATGGATGCTCGCTGGTATGTATGCGGTTATGTTGTCGCATGTCACTGGATGTCCAGAAACGCTGTATGCAGCCTGGCCATTCGCAGCCATATGGACGTTTCTCGGTGGTATTCTTCGTTTTTCCATCTATCAAGATGGTGGCAGCTATCTAATCAAGGGTATCTGCATAGCTCAATACTCGACGAGGGTGGATAATGATGCAGATTGTTCGGATAGTGAATACTCGTGGGAAACCCTATCTCATATATCCTTCAAAGATGGAAACTACTTGAATTTTCAAAAGAACATTCAAAAATTCAACAAGCTGATCGAAGCAGCACTTCGAAACAACCCCGAAAACAAAAACTTATCAGAGCCTGAGCGCTTGCTCTTAACACCCGAGCAAGTAAAACTCTGGGAAAACGTCATAGCTGCAGATATCAGGTATCTTTTGCGGGAGAACCCGTGCAAAGTTCGAAAAGAGAAAAAACCAGAAGCAGAGCATCTTGACTTCAGAGACGATATGCAGCGGTCTATACAATTTAGTCCTAGCAATTCAGTTCGCAATCTTAGTTAG</t>
  </si>
  <si>
    <t xml:space="preserve">MHMVLYATFGLECLSTTVEAAGKWALVGMCMFMPSLFIAFCETLATNATGKWTLIVLLESLCAISDGAAIWPLSGKWMLAGMYAVMLSHVTGCPETLYAAWPFAAIWTFLGGILRFSIYQDGGSYLIKGICIAQYSTRVDNDADCSDSEYSWETLSHISFKDGNYLNFQKNIQKFNKLIEAALRNNPENKNLSEPERLLLTPEQVKLWENVIAADIRYLLRENPCKVRKEKKPEAEHLDFRDDMQRSIQFSPSNSVRNLS</t>
  </si>
  <si>
    <t xml:space="preserve">M1400bis_01g001208.1</t>
  </si>
  <si>
    <t xml:space="preserve">OG0012636</t>
  </si>
  <si>
    <t xml:space="preserve">CCAAGATGCTTACGGTATTTGCGCTTGGAAAGCCTGTTTTGTATTCTCCGACGCTCCACGGGATCTGATAGCTCCGTCCGATCCTCATCTCTATAAGCAAAGGAACTGAAAGCACTGCATGTCTTTGTGTAACGCCTGAATGAAATGATTTTCCCGGTACATAATGCGACCGAGGTATTCAATTGCTGATGAGGAGACTGATGCATTGATAAATTTGTAGAAGGATTCTCATTGCAACCAGACATGATATTAAATCTTGGTGAGGGAGATATATTTGTTTTGCGATACTTTCAGTTGTAATTTAATAATATAAGCGAGATTATTACAGCTTTTATAACTTTGAATATCATTGAAGTGATTTGCTGACACTATTATAGGCCTAGTTGATCCCTGCACAAGCATCCTGACCTTCTATGTTAGCATCATAGTCTAGTCTGCTCTGGTACTCTTGGTGCTGTTGGTGCTGTTGATATTGTTGGTACTGTTGGACAGCAAAGCTGGGCCGACTATCTCGGGGCTTAAAAGCTATTGCCGAGAGATGCTCGCGGATTTCCAGGACAGAGACTGAGCTCGGACCCGGGAAGGCTTGTCTTAAGTGGTACAAGACGTGGCAGCTGGAGCTGAAGAACGCCTGCTCAGCCGAGCTAAGCCTGGACCGAAGGACTCTTCACAGGTTTCTGGCTCCAGCCAGCATCAACTACGCTGTATGTATCCCTTGCTCTTTTTCCTTTCTTGAACCGCTCCTCGCGCTCTGTTTTGTCTGTATCATGCTGATATTCGAGCAGGGCGAGAACGCCTCAGGCCCCGATGGCCTCCGAGCTTACCCATGCCTGGGTTGCCTGTGCTCTGCGTGGGCTGGCCGCTCCAATGGATCGTGCCACGACGATCTCTCTGCCTCTCGAGGCAAACGCTACTCGCGCTGGGCCCAAGGGCCCAGCTGCGTCGAGCTGCCGGTTTCTTGCCGCGGCTCTGCCCTGGGCTATCTCCTAGCCCTGAGAAGCTCTGGCTTCTCTAAATGTATATGTCTCTCATCCCTTTTCTATCATCGTGGGGCTTTCTCGTTAACTTTTCGTGTAGCGTTTGGCCGTGCTCCGCCGCACCTCTAAGGAGGTAGTGGACGCTGCTCGCCTTCGTGGCGAGTTTAGCTCCCACTCTCTAGAGATGGAGGAGGAGGATAACGAAGACGAGGGCGAGGATGAGGACGAGGACGAGGAGGACGAGGAGAAGAACACGCGTCGCGCCGTGCTCATCCAGAAGGTTAAGGAGGGCCTTGTGGGGAAATATGACCCTAACCCTAGCATTTCTGTGCGCTGCCGTTCTTTATTAGTGTACCCGTGGGCGCTAGCCCTCCTGGCCCACCGCGAGACAAGCAAAAACCCAGCACCCCAAGCAGCTCTTTCTGTCCTGCTGCTGTGGGTTACCCTCAGTCGCTGTTACGAGGCCCCTGGGCTTTCTCGGGTTCCACACCGACAATAAGTAATCAACTGCCCTCCCCAGTCCCACCTACATCAAACACTGTGCTATCTTTTTACGCCACGCTCCGGACCGCCCCATCATCTCTCACATATGCGGAGGAGTAATAGGCATAATAAGAACATTGTAATCATCAATCTCAGCTTATCAAATCTTTTACTTTTATTTTATTTTATCAATGTATATTTTG</t>
  </si>
  <si>
    <t xml:space="preserve">CCAAGATGCTTACGCTGGGCCGACTATCTCGGGGCTTAAAAGCTATTGCCGAGAGATGCTCGCGGATTTCCAGGACAGAGACTGAGCTCGGACCCGGGAAGGCTTGTCTTAAGTGGTACAAGACGTGGCAGCTGGAGCTGAAGAACGCCTGCTCAGCCGAGCTAAGCCTGGACCGAAGGACTCTTCACAGGTTTCTGGCTCCAGCCAGCATCAACTACGCTGGCGAGAACGCCTCAGGCCCCGATGGCCTCCGAGCTTACCCATGCCTGGGTTGCCTGTGCTCTGCGTGGGCTGGCCGCTCCAATGGATCGTGCCACGACGATCTCTCTGCCTCTCGAGGCAAACGCTACTCGCGCTGGGCCCAAGGGCCCAGCTGCGTCGAGCTGCCGGTTTCTTGCCGCGGCTCTGCCCTGGGCTATCTCCTAGCCCTGAGAAGCTCTGGCTTCTCTAAATGTCGTTTGGCCGTGCTCCGCCGCACCTCTAAGGAGGTAGTGGACGCTGCTCGCCTTCGTGGCGAGTTTAGCTCCCACTCTCTAGAGATGGAGGAGGAGGATAACGAAGACGAGGGCGAGGATGAGGACGAGGACGAGGAGGACGAGGAGAAGAACACGCGTCGCGCCGTGCTCATCCAGAAGGTTAAGGAGGGCCTTGTGGGGAAATATGACCCTAACCCTAGCATTTCTGTGCGCTGCCGTTCTTTATTAGTGTACCCGTGGGCGCTAGCCCTCCTGGCCCACCGCGAGACAAGCAAAAACCCAGCACCCCAAGCAGCTCTTTCTGTCCTGCTGCTGTGGGTTACCCTCAGTCGCTGTTACGAGGCCCCTGGGCTTTCTCGGGTTCCACACCGACAATAAGTAATCAACTGCCCTCCCCAGTCCCACCTACATCAAACACTGTGCTATCTTTTTACGCCACGCTCCGGACCGCCCCATCATCTCTCACATATGCGGAGGAGTAATAGGCATAATAAGAACATTGTAATCATCAATCTCAGCTTATCAAATCTTTTACTTTTATTTTATTTTATCAATGTATATTTTG</t>
  </si>
  <si>
    <t xml:space="preserve">ATGCTTACGCTGGGCCGACTATCTCGGGGCTTAAAAGCTATTGCCGAGAGATGCTCGCGGATTTCCAGGACAGAGACTGAGCTCGGACCCGGGAAGGCTTGTCTTAAGTGGTACAAGACGTGGCAGCTGGAGCTGAAGAACGCCTGCTCAGCCGAGCTAAGCCTGGACCGAAGGACTCTTCACAGGTTTCTGGCTCCAGCCAGCATCAACTACGCTGGCGAGAACGCCTCAGGCCCCGATGGCCTCCGAGCTTACCCATGCCTGGGTTGCCTGTGCTCTGCGTGGGCTGGCCGCTCCAATGGATCGTGCCACGACGATCTCTCTGCCTCTCGAGGCAAACGCTACTCGCGCTGGGCCCAAGGGCCCAGCTGCGTCGAGCTGCCGGTTTCTTGCCGCGGCTCTGCCCTGGGCTATCTCCTAGCCCTGAGAAGCTCTGGCTTCTCTAAATGTCGTTTGGCCGTGCTCCGCCGCACCTCTAAGGAGGTAGTGGACGCTGCTCGCCTTCGTGGCGAGTTTAGCTCCCACTCTCTAGAGATGGAGGAGGAGGATAACGAAGACGAGGGCGAGGATGAGGACGAGGACGAGGAGGACGAGGAGAAGAACACGCGTCGCGCCGTGCTCATCCAGAAGGTTAAGGAGGGCCTTGTGGGGAAATATGACCCTAACCCTAGCATTTCTGTGCGCTGCCGTTCTTTATTAGTGTACCCGTGGGCGCTAGCCCTCCTGGCCCACCGCGAGACAAGCAAAAACCCAGCACCCCAAGCAGCTCTTTCTGTCCTGCTGCTGTGGGTTACCCTCAGTCGCTGTTACGAGGCCCCTGGGCTTTCTCGGGTTCCACACCGACAATAA</t>
  </si>
  <si>
    <t xml:space="preserve">MLTLGRLSRGLKAIAERCSRISRTETELGPGKACLKWYKTWQLELKNACSAELSLDRRTLHRFLAPASINYAGENASGPDGLRAYPCLGCLCSAWAGRSNGSCHDDLSASRGKRYSRWAQGPSCVELPVSCRGSALGYLLALRSSGFSKCRLAVLRRTSKEVVDAARLRGEFSSHSLEMEEEDNEDEGEDEDEDEEDEEKNTRRAVLIQKVKEGLVGKYDPNPSISVRCRSLLVYPWALALLAHRETSKNPAPQAALSVLLLWVTLSRCYEAPGLSRVPHRQ</t>
  </si>
  <si>
    <t xml:space="preserve">M1400bis_01g001508.1</t>
  </si>
  <si>
    <t xml:space="preserve">OG0012656</t>
  </si>
  <si>
    <t xml:space="preserve">GGCATGGGGATTACAAGTGGTACCACGAAGCTTTTCACCACGAAGAAGCTGAGCTATACTGCAAATGCGGGTAAGCACGCACCCAGGACCACCTGGTCCACTGCCGGCCAGCTGGGCGGTCCTTTGCGAAGTGGCCCTGGCCAGGGGAACGGCCTCGCCGCTACCCGGAGACCCCAGGGGAGAGGCGGCTCTATCTCGAGGACCTTATGCAGGCCCCCGAAGCGTTCAGGCGCTTCACGGAGGTCACAAAGTTCTTCGAGAAGTGCTGCCCCTCTGGAATCGCGGTGGTAGTAGGCCAGGCACCGACCCCGACCTCGCACTCGAAGGGAGGGCCTAGGGGAGCGGCTGAGGACCAAGGGGGGTTGAGGGGGCGGGGATCAGAAGGGTCAGACTCTGATTCCAGCACGGACAGCGAGGGAGACTGGCGGGGCAGCGAGGATAGCGATAGTGAGGAGGATGAGGAGGATATATGGGGTTGAGAGAGAG</t>
  </si>
  <si>
    <t xml:space="preserve">CTCTCTCTCAACCCCATATATCCTCCTCATCCTCCTCACTATCGCTATCCTCGCTGCCCCGCCAGTCTCCCTCGCTGTCCGTGCTGGAATCAGAGTCTGACCCTTCTGATCCCCGCCCCCTCAACCCCCCTTGGTCCTCAGCCGCTCCCCTAGGCCCTCCCTTCGAGTGCGAGGTCGGGGTCGGTGCCTGGCCTACTACCACCGCGATTCCAGAGGGGCAGCACTTCTCGAAGAACTTTGTGACCTCCGTGAAGCGCCTGAACGCTTCGGGGGCCTGCATAAGGTCCTCGAGATAGAGCCGCCTCTCCCCTGGGGTCTCCGGGTAGCGGCGAGGCCGTTCCCCCGCATTTGCAGTATAGCTCAGCTTCTTCGTGGTGAAAAGCTTCGTGGTACCACTTGTAATCCCCATGCC</t>
  </si>
  <si>
    <t xml:space="preserve">TCAACCCCATATATCCTCCTCATCCTCCTCACTATCGCTATCCTCGCTGCCCCGCCAGTCTCCCTCGCTGTCCGTGCTGGAATCAGAGTCTGACCCTTCTGATCCCCGCCCCCTCAACCCCCCTTGGTCCTCAGCCGCTCCCCTAGGCCCTCCCTTCGAGTGCGAGGTCGGGGTCGGTGCCTGGCCTACTACCACCGCGATTCCAGAGGGGCAGCACTTCTCGAAGAACTTTGTGACCTCCGTGAAGCGCCTGAACGCTTCGGGGGCCTGCATAAGGTCCTCGAGATAGAGCCGCCTCTCCCCTGGGGTCTCCGGGTAGCGGCGAGGCCGTTCCCCCGCATTTGCAGTATAGCTCAGCTTCTTCGTGGTGAAAAGCTTCGTGGTACCACTTGTAATCCCCAT</t>
  </si>
  <si>
    <t xml:space="preserve">MGITSGTTKLFTTKKLSYTANAGERPRRYPETPGERRLYLEDLMQAPEAFRRFTEVTKFFEKCCPSGIAVVVGQAPTPTSHSKGGPRGAAEDQGGLRGRGSEGSDSDSSTDSEGDWRGSEDSDSEEDEEDIWG</t>
  </si>
  <si>
    <t xml:space="preserve">M1400bis_01g001507.1</t>
  </si>
  <si>
    <t xml:space="preserve">OG0000041</t>
  </si>
  <si>
    <t xml:space="preserve">PF00078</t>
  </si>
  <si>
    <t xml:space="preserve">IPR000477 Reverse transcriptase domain</t>
  </si>
  <si>
    <t xml:space="preserve">M1400bis_01g001506.1</t>
  </si>
  <si>
    <t xml:space="preserve">OG0000164</t>
  </si>
  <si>
    <t xml:space="preserve">M1400bis_01g001504.1</t>
  </si>
  <si>
    <t xml:space="preserve">OG0012655</t>
  </si>
  <si>
    <t xml:space="preserve">TATGTAAGTAGGAATCAAGATCTTTATGTTGATTTTAGGGAAAGCTTGAAGCATTTATATTATTCCTTCTACTATAATACAAGATTTATATGAGGGGCTCGGCTCTGCAATAACTGTTTGTCTACCTCCTTTGTATGTATTTTTCTATTTGCTCGGTGTGATATGCTATAGCTGCTCAACGCCGGGCAGAGTGCTATCAAGATACAGCTGGCGGCAGAGGCCGCCGCTATTCCCGCTCAGACTATCGAGCTGCTAGTCAGACCGCGCAACTATAGCTGTCCGTCGAGGAGGTCTGGGTCAGTCAACTGTGAAAAGGCCTGCCGCGGAAATGCTGCCACCACCCTCAAAGCAGTCGGGGGTCCTTCTGAAATCCCCATCCGACTGCGGAATCCTGATAATACCGCTGACTTCCAAGTAACAATTGCCTACTATTACAAGAATACTACAGCTATACTAACTAGCACGGGCAGAACCCGGACAGATAATCGTCATCATCAATACAAATATACAAAAACCTGAATACTCCTTTGAACTACTGAGTCTCTTGTATCGAAAAACACGCACAGATGTGTTTACTGCGGTCCTGCACGATGGAAAGTTGAGCTCTGATGACACCGTCCTAATGCCGGAGCAAGGACGGCCACTACACAGACGAGCTTGCGCTCTTCATCCTCGCGGACTTTTTACAAGCTCTCGGCTACCTGTCTTTTCATGGGATCATACACAACTCGGTCACGCTATGGAGTATCGTATACCGGCCGGTCGGTCGAGCCACAGCTATTGCCCCCCCTTTCCTGCTGTCCCCAAACTGGCTATACCGGCTATAGCTCCTCACCTTGTAATGCTTTCCTCTCTTTGCGTAGCTGCTTGATGCTTTTCTTGTAGTCTGGCT</t>
  </si>
  <si>
    <t xml:space="preserve">AGCCAGACTACAAGAAAAGCATCAAGCAGCGGCCGGTATACGATACTCCATAGCGTGACCGAGTTGTGTATGATCCCATGAAAAGACAGGTAGCCGAGAGCTTGTAAAAAGTCCGCGAGGATGAAGAGCGCAAGCTCGTCTGTGTAGTGGCCGTCCTTGCTCCGGCATTAGGACGGTGTCATCAGAGCTCAACTTTCCATCGTGCAGGACCGCAGTAAACACATCTGTGCGTGTTTTTCGATACAAGAGACTCAGTAGTTCAAAGGAGTATTCAGGTTTTTGTATATTTGTATTGATGATGACGATTATTTGGAAGTCAGCGGTATTATCAGGATTCCGCAGTCGGATGGGGATTTCAGAAGGACCCCCGACTGCTTTGAGGGTGGTGGCAGCATTTCCGCGGCAGGCCTTTTCACAGTTGACTGACCCAGACCTCCTCGACGGACAGCTATAGTTGCGCGGTCTGACTAGCAGCTCGATAGTCTGAGCGGGAATAGCGGCGGCCTCTGCCGCCAGCTGTATCTTGATAGCACTCTGCCCGGCGTTGAGCAGCGAGCCCATA</t>
  </si>
  <si>
    <t xml:space="preserve">TCAAGCAGCGGCCGGTATACGATACTCCATAGCGTGACCGAGTTGTGTATGATCCCATGAAAAGACAGGTAGCCGAGAGCTTGTAAAAAGTCCGCGAGGATGAAGAGCGCAAGCTCGTCTGTGTAGTGGCCGTCCTTGCTCCGGCATTAGGACGGTGTCATCAGAGCTCAACTTTCCATCGTGCAGGACCGCAGTAAACACATCTGTGCGTGTTTTTCGATACAAGAGACTCAGTAGTTCAAAGGAGTATTCAGGTTTTTGTATATTTGTATTGATGATGACGATTATTTGGAAGTCAGCGGTATTATCAGGATTCCGCAGTCGGATGGGGATTTCAGAAGGACCCCCGACTGCTTTGAGGGTGGTGGCAGCATTTCCGCGGCAGGCCTTTTCACAGTTGACTGACCCAGACCTCCTCGACGGACAGCTATAGTTGCGCGGTCTGACTAGCAGCTCGATAGTCTGAGCGGGAATAGCGGCGGCCTCTGCCGCCAGCTGTATCTTGATAGCACTCTGCCCGGCGTTGAGCAGCGAGCCCAT</t>
  </si>
  <si>
    <t xml:space="preserve">MGSLLNAGQSAIKIQLAAEAAAIPAQTIELLVRPRNYSCPSRRSGSVNCEKACRGNAATTLKAVGGPSEIPIRLRNPDNTADFQIIVIINTNIQKPEYSFELLSLLYRKTRTDVFTAVLHDGKLSSDDTVLMPEQGRPLHRRACALHPRGLFTSSRLPVFSWDHTQLGHAMEYRIPAAA</t>
  </si>
  <si>
    <t xml:space="preserve">M1400bis_01g001503.1</t>
  </si>
  <si>
    <t xml:space="preserve">OG0012654</t>
  </si>
  <si>
    <t xml:space="preserve">AGTCAGCAATGCCCATGCCTGCACATACATCAGGTCCAGCACCGCTAGCGCCGATGGAATCAATAGAATCAACAGAATATCTAGCTACAGTAGCTTCAGTAGCTTTAAGAAGGCCCGAAATAAAAGATGCGAATTTTGAGGAGAAAGGCGGTGATAGGAGAGTCTCCAGCAATGCTAGCCAATGTGCTCACCAGGATACGCCTAAACGATGATGCA</t>
  </si>
  <si>
    <t xml:space="preserve">TGCATCATCGTTTAGGCGTATCCTGGTGAGCACATTGGCTAGCATTGCTGGAGACTCTCCTATCACCGCCTTTCTCCTCAAAATTCGCATCTTTTATTTCGGGCCTTCTTAAAGCTACTGAAGCTACTGTAGCTAGATATTCTGTTGATTCTATTGATTCCATCGGCGCTAGCGGTGCTGGACCTGATGTATGTGCAGGCATGGGCATTGCTGACT</t>
  </si>
  <si>
    <t xml:space="preserve">TCATCGTTTAGGCGTATCCTGGTGAGCACATTGGCTAGCATTGCTGGAGACTCTCCTATCACCGCCTTTCTCCTCAAAATTCGCATCTTTTATTTCGGGCCTTCTTAAAGCTACTGAAGCTACTGTAGCTAGATATTCTGTTGATTCTATTGATTCCATCGGCGCTAGCGGTGCTGGACCTGATGTATGTGCAGGCATGGGCAT</t>
  </si>
  <si>
    <t xml:space="preserve">MPMPAHTSGPAPLAPMESIESTEYLATVASVALRRPEIKDANFEEKGGDRRVSSNASQCAHQDTPKR</t>
  </si>
  <si>
    <t xml:space="preserve">M1400bis_01g001501.1</t>
  </si>
  <si>
    <t xml:space="preserve">OG0000120</t>
  </si>
  <si>
    <t xml:space="preserve">ENOG503P40G</t>
  </si>
  <si>
    <t xml:space="preserve">ATTTTTGCTGCTGACTTCTATTTCGCTTAACGATTTTCTGGTCTTATTCTTTATTCGACATCTTAAACCTTCAACCATATATCACTACTAAATATCCGAGAGCACGCAAATTATTTGCATAAGATGCAGCTGTAAACTGTCATGTTTTTTTCTGCTCTTCAAGGCTCCGGCCTCGCCTGCCGTTCGCTTTCCTCCACAAACGAGATCATAGAACCCCCGCGCGTACTAAGCAAGCGCAGCGCTGCTTCCGTCATTGAAGCTATCATGCCGAGCTCCACGTCTTGCTCCAGCCGTGGTGGCGAGTGCACTACTGCAGATGTGGCCGGGCCCTTACTAGCAGACTCTATGAGCATCTACAACGTTACCAGCGGGGTCGAGCAAGCCGGCATCCTTGCCCTCATCGCATATGAATCCAACGAGCTTCAGTACAAAAAGAACACAAATCAGGAAGCTAATCTGGAATGCAGCACAGCGAATGAACAAGGCGCTGAGTATAATATCGAATATGCTAATACATTTTCTGAGCTAGCATCCCAGAATCCAACAGCCTTAACAGTGCTGGATCTAGTCACTGCTAATAAGTACAACTTCGGATCTGGCGCCTGGTACTACAGCAGCCAGAATGCATGTGAGACTGCTCGCTCTATGCTGAAGAATGATGCGGATGCCTGGTTCAATGAATATATAGCTACTTGTAATGGTATGGGTCTTTCGTGGGCTGTTTCTGAGCCCGGGCGGGAAACATACTGGACAGCTGCCAAAGCTGCATTCCATTTGGAATGATATTCCAGTAATCCAAGGAAGCTTATATCAACTACTAATAATTCATGCATTTCATATGATATGCAATCATATAACTATGATATATCTTAATGACTTAGCCAACATGCAGGTTATCGTCGGAACAAGATAGATAGATTATATGGTGATGAGGAGGCCAGTGA</t>
  </si>
  <si>
    <t xml:space="preserve">TCACTGGCCTCCTCATCACCATATAATCTATCTATCTTGTTCCGACGATAACCTGCATGTTGGCTAAGTCATTAAGATATATCATAGTTATATGATTGCATATCATATGAAATGCATGAATTATTAGTAGTTGATATAAGCTTCCTTGGATTACTGGAATATCATTCCAAATGGAATGCAGCTTTGGCAGCTGTCCAGTATGTTTCCCGCCCGGGCTCAGAAACAGCCCACGAAAGACCCATACCATTACAAGTAGCTATATATTCATTGAACCAGGCATCCGCATCATTCTTCAGCATAGAGCGAGCAGTCTCACATGCATTCTGGCTGCTGTAGTACCAGGCGCCAGATCCGAAGTTGTACTTATTAGCAGTGACTAGATCCAGCACTGTTAAGGCTGTTGGATTCTGGGATGCTAGCTCAGAAAATGTATTAGCATATTCGATATTATACTCAGCGCCTTGTTCATTCGCTGTGCTGCATTCCAGATTAGCTTCCTGATTTGTGTTCTTTTTGTACTGAAGCTCGTTGGATTCATATGCGATGAGGGCAAGGATGCCGGCTTGCTCGACCCCGCTGGTAACGTTGTAGATGCTCATAGAGTCTGCTAGTAAGGGCCCGGCCACATCTGCAGTAGTGCACTCGCCACCACGGCTGGAGCAAGACGTGGAGCTCGGCATGATAGCTTCAATGACGGAAGCAGCGCTGCGCTTGCTTAGTACGCGCGGGGGTTCTATGATCTCGTTTGTGGAGGAAAGCGAACGGCAGGCGAGGCCGGAGCCTTGAAGAGCAGAAAAAAACATGACAGTTTACAGCTGCATCTTATGCAAATAATTTGCGTGCTCTCGGATATTTAGTAGTGATATATGGTTGAAGGTTTAAGATGTCGAATAAAGAATAAGACCAGAAAATCGTTAAGCGAAATAGAAGTCAGCAGCAAAAAT</t>
  </si>
  <si>
    <t xml:space="preserve">TCATTCCAAATGGAATGCAGCTTTGGCAGCTGTCCAGTATGTTTCCCGCCCGGGCTCAGAAACAGCCCACGAAAGACCCATACCATTACAAGTAGCTATATATTCATTGAACCAGGCATCCGCATCATTCTTCAGCATAGAGCGAGCAGTCTCACATGCATTCTGGCTGCTGTAGTACCAGGCGCCAGATCCGAAGTTGTACTTATTAGCAGTGACTAGATCCAGCACTGTTAAGGCTGTTGGATTCTGGGATGCTAGCTCAGAAAATGTATTAGCATATTCGATATTATACTCAGCGCCTTGTTCATTCGCTGTGCTGCATTCCAGATTAGCTTCCTGATTTGTGTTCTTTTTGTACTGAAGCTCGTTGGATTCATATGCGATGAGGGCAAGGATGCCGGCTTGCTCGACCCCGCTGGTAACGTTGTAGATGCTCATAGAGTCTGCTAGTAAGGGCCCGGCCACATCTGCAGTAGTGCACTCGCCACCACGGCTGGAGCAAGACGTGGAGCTCGGCATGATAGCTTCAATGACGGAAGCAGCGCTGCGCTTGCTTAGTACGCGCGGGGGTTCTATGATCTCGTTTGTGGAGGAAAGCGAACGGCAGGCGAGGCCGGAGCCTTGAAGAGCAGAAAAAAACAT</t>
  </si>
  <si>
    <t xml:space="preserve">MFFSALQGSGLACRSLSSTNEIIEPPRVLSKRSAASVIEAIMPSSTSCSSRGGECTTADVAGPLLADSMSIYNVTSGVEQAGILALIAYESNELQYKKNTNQEANLECSTANEQGAEYNIEYANTFSELASQNPTALTVLDLVTANKYNFGSGAWYYSSQNACETARSMLKNDADAWFNEYIATCNGMGLSWAVSEPGRETYWTAAKAAFHLE</t>
  </si>
  <si>
    <t xml:space="preserve">M1400bis_01g001213.1</t>
  </si>
  <si>
    <t xml:space="preserve">OG0013269</t>
  </si>
  <si>
    <t xml:space="preserve">2.4.1.315</t>
  </si>
  <si>
    <t xml:space="preserve">ENOG502GREI</t>
  </si>
  <si>
    <t xml:space="preserve">M:(M) Cell wall/membrane/envelope biogenesis</t>
  </si>
  <si>
    <t xml:space="preserve">ATTGAAATGGCTTCCTCGCTGCCAGCTCCCGCCGATCCTAATATTGTGATTATTAGTACTGGCATTAGGATTAGATATAATCACACTGCTAGCGAGCTATGTCAACAATTACGAGCCCGCAGCTCACAGCTCCTTGGTATGATATGCTCAATAGTCTACCCCGCGCAACTCGTTCTTTATTACGCATAAGCCATACGCAGATAGCTACTTTTCTGCCCCACACTCTCGATTCCATTATCTCTACGCAATCACATCCTTTCCTACTTTCAATTATGACGATCCTCGAGAGATGTCCCGGGAATACACTATTGAAATGGATTGAAAAAGCAGATATAGTTGTTGCGGTACACCCAATTGAATTGCTATTGAATGCTTAGGATTACTCAAGCTTAAGCAACATAAACAATTTTATCTTTCTGCTTATTTTAGCGATAGTCATATTTACCAATTTTTTCTCAACAATGCTATCAACCAAAACCTTATTATCACAGCTCTAGCATAAGCAGCATGTGGATGGTTTGGATATTCAGCTGCAGCTATTAGTCCAGTTGTTAGACACGAGTTTTACTATGACTACTGTGCTAATAAGCAAGCCCAGATACGCCACAGGCTGAGACTTGGCAAAAATGGAGTCATTCTTGTCCGTGCTGAGTCATATAGTTGAAGCTTTGCAATTCGGACTGTTAACGATATCCTCGAGGAGATGCCCGAGGTTTCTGTAATAGTCCTGTGTAAGCACGATGCAAGACTCCACGAAAAGCTTGCGAACAGGCTGCGCATTGTCTCACTTGGCTGGCAGAACTGGGTAGAAATGCTACTGCTGATGACTCTTTCCAATGTCATGGTACACAATGCAGGTGTGATGACAGTTTGCAAGGCTATAGTCATGAAGATCACAGCGATAACATACCGCCCGCTACCAGGACATGGCGAGGCGAATGCTCGGGCAATGGAGCTGGCAGATCTGTTCTTCTGGGCACGAATGCAGCAAGTGCTTGGAGCTATGATGAGGAAGTATATGGATAGGCTTAGAAACCAGTATTTCCAAGGGAGGATCTGTGCAGCTGATGAAATTCTGTCTTTGTGTTGAAAACG</t>
  </si>
  <si>
    <t xml:space="preserve">ATTGAAATGGCTTCCTCGCTGCCAGCTCCCGCCGATCCTAATATTGTGATTATTAGTACTGGCATTAGGATTAGATATAATCACACTGCTAGCGAGCTATGTCAACAATTACGAGCCCGCAGCTCACAGCTCCTTGAGATCTTTGCAATTCGGACTGTTAACGATATCCTCGAGGAGATGCCCGAGGTTTCTGTAATAGTCCTGTGTAAGCACGATGCAAGACTCCACGAAAAGCTTGCGAACAGGCTGCGCATTGTCTCACTTGGCTGGCAGAACTGGGTAGAAATGCTACTGCTGATGACTCTTTCCAATGTCATGGTACACAATGCAGGTGTGATGACAGTTTGCAAGGCTATAGTCATGAAGATCACAGCGATAACATACCGCCCGCTACCAGGACATGGCGAGGCGAATGCTCGGGCAATGGAGCTGGCAGATCTGTTCTTCTGGGCACGAATGCAGCAAGTGCTTGGAGCTATGATGAGGAAGTATATGGATAGGCTTAGAAACCAGTATTTCCAAGGGAGGATCTGTGCAGCTGATGAAATTCTGTCTTTGTGTTGAAAACG</t>
  </si>
  <si>
    <t xml:space="preserve">ATGGCTTCCTCGCTGCCAGCTCCCGCCGATCCTAATATTGTGATTATTAGTACTGGCATTAGGATTAGATATAATCACACTGCTAGCGAGCTATGTCAACAATTACGAGCCCGCAGCTCACAGCTCCTTGAGATCTTTGCAATTCGGACTGTTAACGATATCCTCGAGGAGATGCCCGAGGTTTCTGTAATAGTCCTGTGTAAGCACGATGCAAGACTCCACGAAAAGCTTGCGAACAGGCTGCGCATTGTCTCACTTGGCTGGCAGAACTGGGTAGAAATGCTACTGCTGATGACTCTTTCCAATGTCATGGTACACAATGCAGGTGTGATGACAGTTTGCAAGGCTATAGTCATGAAGATCACAGCGATAACATACCGCCCGCTACCAGGACATGGCGAGGCGAATGCTCGGGCAATGGAGCTGGCAGATCTGTTCTTCTGGGCACGAATGCAGCAAGTGCTTGGAGCTATGATGAGGAAGTATATGGATAGGCTTAGAAACCAGTATTTCCAAGGGAGGATCTGTGCAGCTGATGAAATTCTGTCTTTGTGTTGA</t>
  </si>
  <si>
    <t xml:space="preserve">MASSLPAPADPNIVIISTGIRIRYNHTASELCQQLRARSSQLLEIFAIRTVNDILEEMPEVSVIVLCKHDARLHEKLANRLRIVSLGWQNWVEMLLLMTLSNVMVHNAGVMTVCKAIVMKITAITYRPLPGHGEANARAMELADLFFWARMQQVLGAMMRKYMDRLRNQYFQGRICAADEILSLC</t>
  </si>
  <si>
    <t xml:space="preserve">M1400bis_01g001214.1</t>
  </si>
  <si>
    <t xml:space="preserve">OG0012059</t>
  </si>
  <si>
    <t xml:space="preserve">AGTTGAGGTCTTCACTCCGCAGACAGCATGCTTATGAAATTTAGGTTCTATAAGATGCTGTTCAGCAGGGTTGTGGTTCTGGTCGGTTGTTATGTTCAATGCTGCAGAGCCTTTTGACAAGCTGAACTGCTTGCTTACAAACCATAACTAAGGAAGAGCAAAAAGACTCATATTGAGGTGCGCTGAAGAGAGGAAAGAGAGAAAAGCCACGAGGCCAAACTATCTGAGGTTATCAACAGGTCTGGCTGTTGGCTGGCTAGTGGGACCGTGCACAACCCAGGGCCAGTGACTCACTAGCCCTTGCACAATAACACGCTCTGTTAGGTCTTGATAATCCAGCCTGTGGTGTGGACGTCACTAAACATACAGGCGACAGTCAGGACAACCCCCGGGTCCCCGGGTGGCTGCGGCGTTTGTGGCGTTTCTCTTGACCCCCTATCTGGAAATACTTTATCTATGAAAAAGGCCGCCTCCATCTAGGGTATTTCCAAGACTACCCTTCTTCGCCGTCAGGCTGGACCACAAGTTATATGAAACAGCACTACTATTGGTACGGTTCGTACTAGTAAGTCAGCTACCAAGCTATCCTTAGCAATTTTCCACAGCAATCCTCAGATTCCTTTCTGTGTTGGCAATATTAGTAATGTTGGTGATGTTGGTGATGTTAGTGATGTTAGTGATGTTGGTGATGTTGGTCCTGTTGGTCTATTGATAAAGTGAGCAGCATATTTCTCGGCAAGTCTTCGACCTTCTAGGCCCTAAGAGAATCGAGGATTTTCTGTATAAATTCTCTAACAGTGCTTTATCAATTGCTGGAAATGATAAATAAACTACCTTCGATATAATCATCGAAGCTATCTTCATTTATGCGAATAACATTAAAAAAACCATATCTTGACTTTGTCTAGATGCCCAGAATGTAGTTGATGTAGTATCATAGAATTATGAAAACATACTTCATTTCTAGCGCCAATATCTGGAAGCTATTATCAAGAAGCACAAGGGGAAATTTATGGCCTTGAGGGGCGATATGTTTAAGCTTGGGCAGTACGATGAAGCTTGGGAACTTCTGAGAGAAGAGATCTACTGTACGGCAGAGACAAAAAATCTATTTCGTGGCTCTGAAGGATAAGATCACGGTAGATGTTGCGCAATCCCAACGAGCGCCTGAATACATGAAGGCCGAGATCATACTTGCTGATGACGCCTGGAACGGGTTGCTCAAGTCCGTACAAGACGATTTACAACCTCCTGAACAGGATCCTGTCGCATCGCCGCATCCCCTCGAGACAGTATCGCAGTCAACATTGACGAAGGATAGTTCGACTCTTGGGAATGACTATATGAGCAATTATATGACGGCGAATCTCTCAGCTCCAAAGACACGCGCAGATCGCCTCGCCTTATTCACGAACAATGAAGGGACTACCCAAGGTGAGCTGCCATTATCTACTGCATGTATTGTAGCAACAAGCTGACCTTGGTATAGATGGCCAGATCGCGCAAGATGTGGAGTTGAAGTACATGAAGCTCATTGAGGCCCAAAGGGCCAGGAGAAATTATGCGTACAGGTCATTCTCGTCAGAATATCAAGGCCTGAAACGCAGAGACACGCATGGGCCGATGGAGCGTAAGAATTTGCTTTAATTAGTCTTACTTCAGAATGCTGTGTTTACCAACTGTACCAACTGTACCAACTGTACCAACCTATAGG</t>
  </si>
  <si>
    <t xml:space="preserve">AATGCTGTTCAGCAGGGTTGTGGTTCTGACTCATATTGAGGCACTACTATTGATTCCTTTCTGTGTTGGCAATATTAGTAATGTTGGTGATGTTGGTGATGTTAGTGATGTTAGTGATGTTGGTGATGTTGGTCCTCGCCAATATCTGGAAGCTATTATCAAGAAGCACAAGGGGAAATTTATGGCCTTGAGGGGCGATATGTTTAAGCTTGGGCAGTACGATGAAGCTTGGGAACTTCTGAGAGAAGAGATCTACTATGTTGCGCAATCCCAACGAGCGCCTGAATACATGAAGGCCGAGATCATACTTGCTGATGACGCCTGGAACGGGTTGCTCAAGTCCGTACAAGACGATTTACAACCTCCTGAACAGGATCCTGTCGCATCGCCGCATCCCCTCGAGACAGTATCGCAGTCAACATTGACGAAGGATAGTTCGACTCTTGGGAATGACTATATGAGCAATTATATGACGGCGAATCTCTCAGCTCCAAAGACACGCGCAGATCGCCTCGCCTTATTCACGAACAATGAAGGGACTACCCAAGATGGCCAGATCGCGCAAGATGTGGAGTTGAAGTACATGAAGCTCATTGAGGCCCAAAGGGCCAGGAGAAATTATGCGTACAGGTCATTCTCGTCAGAATATCAAGGCCTGAAACGCAGAGACACGCATGGGCCGATGGAGCGTAAGAATTTGCTTTAATTAG</t>
  </si>
  <si>
    <t xml:space="preserve">ATGCTGTTCAGCAGGGTTGTGGTTCTGACTCATATTGAGGCACTACTATTGATTCCTTTCTGTGTTGGCAATATTAGTAATGTTGGTGATGTTGGTGATGTTAGTGATGTTAGTGATGTTGGTGATGTTGGTCCTCGCCAATATCTGGAAGCTATTATCAAGAAGCACAAGGGGAAATTTATGGCCTTGAGGGGCGATATGTTTAAGCTTGGGCAGTACGATGAAGCTTGGGAACTTCTGAGAGAAGAGATCTACTATGTTGCGCAATCCCAACGAGCGCCTGAATACATGAAGGCCGAGATCATACTTGCTGATGACGCCTGGAACGGGTTGCTCAAGTCCGTACAAGACGATTTACAACCTCCTGAACAGGATCCTGTCGCATCGCCGCATCCCCTCGAGACAGTATCGCAGTCAACATTGACGAAGGATAGTTCGACTCTTGGGAATGACTATATGAGCAATTATATGACGGCGAATCTCTCAGCTCCAAAGACACGCGCAGATCGCCTCGCCTTATTCACGAACAATGAAGGGACTACCCAAGATGGCCAGATCGCGCAAGATGTGGAGTTGAAGTACATGAAGCTCATTGAGGCCCAAAGGGCCAGGAGAAATTATGCGTACAGGTCATTCTCGTCAGAATATCAAGGCCTGAAACGCAGAGACACGCATGGGCCGATGGAGCGTAAGAATTTGCTTTAA</t>
  </si>
  <si>
    <t xml:space="preserve">MLFSRVVVLTHIEALLLIPFCVGNISNVGDVGDVSDVSDVGDVGPRQYLEAIIKKHKGKFMALRGDMFKLGQYDEAWELLREEIYYVAQSQRAPEYMKAEIILADDAWNGLLKSVQDDLQPPEQDPVASPHPLETVSQSTLTKDSSTLGNDYMSNYMTANLSAPKTRADRLALFTNNEGTTQDGQIAQDVELKYMKLIEAQRARRNYAYRSFSSEYQGLKRRDTHGPMERKNLL</t>
  </si>
  <si>
    <t xml:space="preserve">M1400bis_01g001500.1</t>
  </si>
  <si>
    <t xml:space="preserve">OG0012653</t>
  </si>
  <si>
    <t xml:space="preserve">CCTAGCTTATCCCATATAAGTCTTAGATATATAAGGTCATATCTTTTTAATTCTATATTTATTCTGAATCTTGTACCTTTCTTTGTATCTTTTTGCCTATTGATACTTGTCCGAAAGCCCTTCCTCTATGTTATCATGGACTCTCCAGTACACCCTCTTGACAAACAAGCAACAAAGATGGATTGTAGCATTTGCTTACAATCATGCTCGAGTAGCTCCGAGCTCGGTGCTCGAGCTTGTGGCAAGTTGTAATCTCTTATAAAAATTTGTTGTCTATACTGATTCTCATATCTTGCTTAGGTCATGTGTATCATAGTAGTTGCTGGGGGCCTGGGGGATGGGAAAATAAAGCAAAGGGCAGATGCCCTTTATGTCACATGAAACCAATGCCATCAATATCTGGCAATCCCATGATGTCTCCCGGAAAGGATGTTAGTAAAGCATTGTCAAGGGGTCAAAATATGGAACTAATGAACGGACATGTGAAAAGACAATTCGAGGGCGTTCAACTTCCTAACAAGGCAATATCTAATAAAGCATATCGAAAGCGGGTCAAGTATTTGGAAAAGAAGTATGAGTTGGTGAAGGGAAATTTCCAAAGGAAGCTTACAGCGCAAGTTTTAGCCAGTTCCGAAGATAGGTCGGAAGCAATACATTGGAGAAACATTGCCGAGAAGGCTAGATCGGACAATGCGGAGTTGCAAAATCAGATCACGGACTTGCGAAGCTATATCGATGACTTGTACAGCAGAAACACGAAGCTTGAGTCAGATATGCTCGAACACCAAAATACCTGTATTCAGCAGCATACTAACAAGGTGTGTGGAGATTATGCTGCTGAATATGGCGGCTAGAAAGAGGTGGATGGATCAAAATCTGTTACGACCTTGCCGTTCTCGAGCCCCGTTCCACATCCTACAATTGAAAAGAGAGAGCAGAGCAGGTATTCATACTAGCAAGGGGCGTTATCCGGAAGCACAAAGTCTAGACTAGGAAGTGTATCGCTTATTATAAGATGGAAGGGCTGGCGGTGATTGGGGGGCATGACTTCAGCGATGATGATATTGAGAGGAAAGAAGAACGAGCATTAGCAGGCGTCAAGATCCGACCTTCCTCCTCCTCCTCTTCCTCATTACTAGTAGGTTTAGCCTTAAGACGGTATTGACATAATATCGATTA</t>
  </si>
  <si>
    <t xml:space="preserve">TAATCGATATTATGTCAATACCGTCTTAAGGCTAAACCTACTAGTAATGAGGAAGAGGAGGAGGAGGAAGGTCGGATCTTGACGCCTGCTAATGCTCGTTCTTCTTTCCTCTCAATATCATCATCGCTGAAGTCATGCCCCCCAATCACCGCCAGCCCTTCCATCTTATAATAAGCGATACACTTCCTAGTCTAGACTTTGTGCTTCCGGATAACGCCCCTTGCTAGTATGAATACCTGCTCTGCTCTCTCTTTTCAATTGTAGGATGTGGAACGGGGCTCGAGAACGGCAAGGTCGTAACAGATTTTGATCCATCCACCTCTTTCTAGCCGCCATATTCAGCAGCATAATCTCCACACACCTTGTTAGTATGCTGCTGAATACAGGTATTTTGGTGTTCGAGCATATCTGACTCAAGCTTCGTGTTTCTGCTGTACAAGTCATCGATATAGCTTCGCAAGTCCGTGATCTGATTTTGCAACTCCGCATTGTCCGATCTAGCCTTCTCGGCAATGTTTCTCCAATGTATTGCTTCCGACCTATCTTCGGAACTGGCTAAAACTTGCGCTGTAAGCTTCCTTTGGAAATTTCCCTTCACCAACTCATACTTCTTTTCCAAATACTTGACCCGCTTTCGATATGCTTTATTAGATATTGCCTTGTTAGGAAGTTGAACGCCCTCGAATTGTCTTTTCACATGTCCGTTCATTAGTTCCATATTTTGACCCCTTGACAATGCTTTACTAACATCCTTTCCGGGAGACATCATGGGATTGCCAGATATTGATGGCATTGGTTTCATGTGACATAAAGGGCATCTGCCCTTTGCTTTATTTTCCCATCCCCCAGGCCCCCAGCAACTACTATGATACACATGACTTGCCACAAGCTCGAGCACCGAGCTCGGAGCTACTCGAGCATGATTGTAAGCAAATGCTACAATCCATCTTTGTTGCTTGTTTGTCAAGAGGGTGTACTGGAGAGTCCATGATAACATAGAGGAAGGGCTTTCGGACAAGTATCAATAGGCAAAAAGATACAAAGAAAGGTACAAGATTCAGAATAAATATAGAATTAAAAAGATATGACCTTATATATCTAAGACTTATATGGGATAAGCTAGG</t>
  </si>
  <si>
    <t xml:space="preserve">CTAGCCGCCATATTCAGCAGCATAATCTCCACACACCTTGTTAGTATGCTGCTGAATACAGGTATTTTGGTGTTCGAGCATATCTGACTCAAGCTTCGTGTTTCTGCTGTACAAGTCATCGATATAGCTTCGCAAGTCCGTGATCTGATTTTGCAACTCCGCATTGTCCGATCTAGCCTTCTCGGCAATGTTTCTCCAATGTATTGCTTCCGACCTATCTTCGGAACTGGCTAAAACTTGCGCTGTAAGCTTCCTTTGGAAATTTCCCTTCACCAACTCATACTTCTTTTCCAAATACTTGACCCGCTTTCGATATGCTTTATTAGATATTGCCTTGTTAGGAAGTTGAACGCCCTCGAATTGTCTTTTCACATGTCCGTTCATTAGTTCCATATTTTGACCCCTTGACAATGCTTTACTAACATCCTTTCCGGGAGACATCATGGGATTGCCAGATATTGATGGCATTGGTTTCATGTGACATAAAGGGCATCTGCCCTTTGCTTTATTTTCCCATCCCCCAGGCCCCCAGCAACTACTATGATACACATGACTTGCCACAAGCTCGAGCACCGAGCTCGGAGCTACTCGAGCATGATTGTAAGCAAATGCTACAATCCATCTTTGTTGCTTGTTTGTCAAGAGGGTGTACTGGAGAGTCCATGATAACAT</t>
  </si>
  <si>
    <t xml:space="preserve">MLSWTLQYTLLTNKQQRWIVAFAYNHARVAPSSVLELVASHVYHSSCWGPGGWENKAKGRCPLCHMKPMPSISGNPMMSPGKDVSKALSRGQNMELMNGHVKRQFEGVQLPNKAISNKAYRKRVKYLEKKYELVKGNFQRKLTAQVLASSEDRSEAIHWRNIAEKARSDNAELQNQITDLRSYIDDLYSRNTKLESDMLEHQNTCIQQHTNKVCGDYAAEYGG</t>
  </si>
  <si>
    <t xml:space="preserve">M1400bis_01g001215.1</t>
  </si>
  <si>
    <t xml:space="preserve">OG0000102</t>
  </si>
  <si>
    <t xml:space="preserve">PF07690</t>
  </si>
  <si>
    <t xml:space="preserve">IPR011701 Major facilitator superfamily</t>
  </si>
  <si>
    <t xml:space="preserve">M1400bis_01g001216.1</t>
  </si>
  <si>
    <t xml:space="preserve">OG0012060</t>
  </si>
  <si>
    <t xml:space="preserve">ENOG503NZQB</t>
  </si>
  <si>
    <t xml:space="preserve">TGGTCGATGATATGCCGAACCTCGGCCGGAGACGGCGGTGGGCAACGGGAAGCCGGAAGCGGTGGCACGGCCTTGGTTTCGCACCCTTGGTACACCCCGTGGAAGGTGGGCCGTGGCAGGATACTATGACTGAGGCGTGGCATGCCCCTCACTCGCACTGGGGTTTTACATCGTGCTTGGAGGACAGGAGGAACCCGTCGCATTCATGTCTACTTGTAGCAGCCAGGTTTCTGGGGAACCGGCGGGGGACTGGTGCCGTGGATGGGCATTGTGCGTGGTGTCGCCGGCCCCCCCTTGGGTCTCCCACTCGCACTGGGACCGCACAGCAATGTAAAGGGTGTCGCCGGCAGGCTGGAACGGAAGAGATAGTATTTTGGCCGGAGAGGACGGATGCGCATGTCGGTCCGACGACAGACCTGACTTGGGGTTGGGTCGGGCTTAAGGTGCAAACCTTGTGTTTATGTGGTGACTGGCTGGGCGGTGAAGAGCCGGCGGCTAGGAGTCCATTAGGAGGGCTTTGTCCACCCTCCTGACTATAGTATCCCTTGCGTAATATCATATGGAAGGTAGCTAGCTATAGGAAATACGAGGGCTGGACACCCTAGCGCAGGAGATCTCGGAACTCCTGTACAAGGCAATGGAAGCCACAGGTGAAAGGGTCAAACGAAGAGGGCACGCAGCTCCATGGTGGACGGAGGGCTGTCGCCAAGCACGACAGAAGGCGAAGGAGGCTGTCCAAGATGGCAATGCAGAGCTACTGATGATCGCTAACAAAGCTCTTAGGAACGAGGCGAGAAAAGCAAAGCGGTCATATTGGGAGGAAAAGATTGGAAAAGCTACTACCTCGAAGGCCATATTTCAGATTACAGCCTGGCACAAAATTCCCAACTCGTACTAATC</t>
  </si>
  <si>
    <t xml:space="preserve">TGGTCGATGATATGCCGAACCTCGGCCGGAGACGGCGGTGGGCAACGGGAAGCCGGAAGCGGTGGCACGGCCTTGGTTTCGCACCCTTGGTACACCCCGTGGAAGGTGGGCCGTGGCAGGATACTATGACTGAGGCGTGGCATGCCCCTCACTCGCACTGGGGTTTTACATCGTGCTTGGAGGACAGGAGGAACCCGTCGCATTCATGTCTACTTGTAGCAGCCAGGTTTCTGGGGAACCGGCGGGGGACTGGTGCCGTGGATGGGCATTGTGCGTGGTGTCGCCGGCCCCCCCTTGGGTCTCCCACTCGCACTGGGACCGCACAGCAATGTAAAGGGTGTCGCCGGCAGGCTGGAACGGAAGAGATAGTATTTTGGCCGGAGAGGACGGATGCGCATGTCGGTCCGACGACAGACCTGACTTGGGGTTGGGTCGGGCTTAAGGTGCAAACCTTGTGTTTATGTGGTGACTGGCTGGGCGGGCTGGACACCCTAGCGCAGGAGATCTCGGAACTCCTGTACAAGGCAATGGAAGCCACAGGTGAAAGGGTCAAACGAAGAGGGCACGCAGCTCCATGGTGGACGGAGGGCTGTCGCCAAGCACGACAGAAGGCGAAGGAGGCTGTCCAAGATGGCAATGCAGAGCTACTGATGATCGCTAACAAAGCTCTTAGGAACGAGGCGAGAAAAGCAAAGCGGTCATATTGGGAGGAAAAGATTGGAAAAGCTACTACCTCGAAGGCCATATTTCAGATTACAGCCTGGCACAAAATTCCCAACTCGTACTAATC</t>
  </si>
  <si>
    <t xml:space="preserve">ATGCCGAACCTCGGCCGGAGACGGCGGTGGGCAACGGGAAGCCGGAAGCGGTGGCACGGCCTTGGTTTCGCACCCTTGGTACACCCCGTGGAAGGTGGGCCGTGGCAGGATACTATGACTGAGGCGTGGCATGCCCCTCACTCGCACTGGGGTTTTACATCGTGCTTGGAGGACAGGAGGAACCCGTCGCATTCATGTCTACTTGTAGCAGCCAGGTTTCTGGGGAACCGGCGGGGGACTGGTGCCGTGGATGGGCATTGTGCGTGGTGTCGCCGGCCCCCCCTTGGGTCTCCCACTCGCACTGGGACCGCACAGCAATGTAAAGGGTGTCGCCGGCAGGCTGGAACGGAAGAGATAGTATTTTGGCCGGAGAGGACGGATGCGCATGTCGGTCCGACGACAGACCTGACTTGGGGTTGGGTCGGGCTTAAGGTGCAAACCTTGTGTTTATGTGGTGACTGGCTGGGCGGGCTGGACACCCTAGCGCAGGAGATCTCGGAACTCCTGTACAAGGCAATGGAAGCCACAGGTGAAAGGGTCAAACGAAGAGGGCACGCAGCTCCATGGTGGACGGAGGGCTGTCGCCAAGCACGACAGAAGGCGAAGGAGGCTGTCCAAGATGGCAATGCAGAGCTACTGATGATCGCTAACAAAGCTCTTAGGAACGAGGCGAGAAAAGCAAAGCGGTCATATTGGGAGGAAAAGATTGGAAAAGCTACTACCTCGAAGGCCATATTTCAGATTACAGCCTGGCACAAAATTCCCAACTCGTACTAA</t>
  </si>
  <si>
    <t xml:space="preserve">MPNLGRRRRWATGSRKRWHGLGFAPLVHPVEGGPWQDTMTEAWHAPHSHWGFTSCLEDRRNPSHSCLLVAARFLGNRRGTGAVDGHCAWCRRPPLGSPTRTGTAQQCKGCRRQAGTEEIVFWPERTDAHVGPTTDLTWGWVGLKVQTLCLCGDWLGGLDTLAQEISELLYKAMEATGERVKRRGHAAPWWTEGCRQARQKAKEAVQDGNAELLMIANKALRNEARKAKRSYWEEKIGKATTSKAIFQITAWHKIPNSY</t>
  </si>
  <si>
    <t xml:space="preserve">M1400bis_01g001217.1</t>
  </si>
  <si>
    <t xml:space="preserve">OG0010243</t>
  </si>
  <si>
    <t xml:space="preserve">CGTGGATGAAGGGCGGACGGTTACAGAACCGACAGCGAAGGCTAGTCTGCTCCGAGATAAAGTGCTCTTCCGATTTTCAGCAGACGATGATATTAAAGACCCCTGGGGATAACTTACTGTGGAGGAGATGCTAGAACCTATCCTGTGGGACGAGAAAGTCACAGTCCAGGAAGCAGAGCACTGCTGTATACATACAAGCAATACTGCGCTGGGCATCAACAGCATTACAATCAGGCTTCTCAAGGCAGCCTGGCTATGGATCGCTAAGCCTCTGGCAGCCTTATACCAGGGATGCTTGCAGGCTGGATACCACCCCCGAGCCTTCAAGAAGGCAGAGGTTACGATGATTCCAAAACCGGGAAAAGCAGACTACTCAATCTTCCGAGCATACCGCTCTATAGCTCTACTCTTCTGTATTGGAAAAGAACTGGAGCGATTGGTAGCTAGGAGGATGTTGATGCTCGCAGTTACGCGAGGCCTGCTCAGCAGTCAGCACTTTGGGGCTCTCCTGCAAAGATTAGCGATAGATCTAGCAACATGTTTTACTCATGATATCGAAAAGGCTCTTAACAAAGGGCAAGAGGCCTCTCTTCTCACAATGGATGTACAAGGGGCTTTTGATGCTGTTCTCAAGAACCGGCTAGCACGAAGGCTATAACAGCAAGGCTGGCTAGACTATCTCGTCCACTAGGCTTACAGCTTCGTCTCCAATAGACAGGTTTCGGTCAGACTCAACAACATCTTCGCAGAGGAGAAAGAGTTGATCTGTGGTGTTTCCCAAGGCTCCCCAGTATCCCCCATCCTCTACATGCTGTACCTAGCACCGCTCCTTAAGGCTGGAGATATAGCTATCAGGTTTGCGTATGCAGATGATATAGCAATCCTCAGGGTTGGGAAGAGCATACAGGCAACAGCAGGAAAGCTTGCTGAGAATCTGGAGGAGGTAATAGAATGGGGCAGGCAGAACGCTGTCTCCTTTGCCCCCGATAAGTACGAGCTCATCCATTTCTCCAGGAGCGGAAGGCTGATAAAGCATATAATCAAGGCAGGAGGGCTCGAGAGTATCCCGTTGACCAAACCAGTCAGGTAGCTCGGGATCTACTTCGACCCAAAGCTATTCTTCCGAATACACGTGCAGACCTGGAGTGCTAAGGCGCACAGGATTGCTTCCCACCTCCGCAGCCTTAATAAGGTTATAAAGGGCTCCTCTCCGAACATGATAGCAAAGGCAGCAGCAGCGTGCGTGATCCTGGTAGCAACCTACGGGGCAGAGGCTTGGTACTAGGGAAAGATAAAGGCTAGCGTTAAGGTGGCAGGCAAGATAGTCTTGACAAGGCAGACTAAGCTGGTAGAGACTGTAGATAGAGCAGTTAAGCAAGCAGCAAGAGCAGTACTATCAGTATGGAAAACGACCCCGGTATCTATTCTACATAGAGAGAGTGGACTGCTGCTGGCAGAGGTCCTCCTAGAAAGGGATAGAGAGAGAGCATCTCTAAGGCTCCAAACCCTGAATACAGCACACCTTCTTATAAAGCAACTAAAGGCACCGCCTGAGCTAAGAAGCAGAGGAGGCCGGCTCAGGAAGAAGCTTAAGCTGGAAGCAAGGACAACCCGGCTGGAAAGGTTAGCAAGACAAGCGCCTGAGTGCAAGAGACCTCTACTCGTGCTCAGGCAGTATGGCGAGCATGGCTTCCCTGCATTACTTGGAAAGGAAGAACAGGCGAAACAGTATGCAGCGTGGGAGCTCGGACTAGAACGAGATGCGATCATAGCATACTCAGATAGCTCCAAGAATACTGATGATGAGCGCGCCTCCTGGTCTTTCATAGCCTATTAAAACGG</t>
  </si>
  <si>
    <t xml:space="preserve">CATGCTAGAACCTATCCTGTGGGACGAGAAAGTCACAGTCCAGGAAGCAGAGCACTGCTGTATACATACAAGCAATACTGCGCTGGGCATCAACAGCATTACAATCAGGCTTCTCAAGGCAGCCTGGCTATGGATCGCTAAGCCTCTGGCAGCCTTATACCAGGGATGCTTGCAGGCTGGATACCACCCCCGAGCCTTCAAGAAGGCAGAGGTTACGATGATTCCAAAACCGGGAAAAGCAGACTACTCAATCTTCCGAGCATACCGCTCTATAGCTCTACTCTTCTGTATTGGAAAAGAACTGGAGCGATTGGTAGCTAGGAGGATGTTGATGCTCGCAGTTACGCGAGGCCTGCTCAGCAGTCAGCACTTTGGGGCTCTCCTGCAAAGATTAGCGATAGATCTAGCAACATGTTTTACTCATGATATCGAAAAGGCTCTTAACAAAGGGCAAGAGGCCTCTCTTCTCACAATGGATGTACAAGGGGCTTTTGATGCTGTTCTCAAGAACCGACAGGTTTCGGTCAGACTCAACAACATCTTCGCAGAGGAGAAAGAGTTGATCTGTGGTGTTTCCCAAGGCTCCCCAGTATCCCCCATCCTCTACATGCTGTACCTAGCACCGCTCCTTAAGGCTGGAGATATAGCTATCAGGTTTGCGTATGCAGATGATATAGCAATCCTCAGGGTTGGGAAGAGCATACAGGCAACAGCAGGAAAGCTTGCTGAGAATCTGGAGGAGGTAATAGAATGGGGCAGGCAGAACGCTGTCTCCTTTGCCCCCGATAAGTACGAGCTCATCCATTTCTCCAGGAGCGGAAGGCTGATAAAGCATATAATCAAGGCAGGAGGGCTCGAGAGTATCCCGTTGACCAAACCAGTCAGACCTGGAGGCTCCTCTCCGAACATGATAGCAAAGGCAGCAGCAGCCGTTAAGGTGGCAGGCAAGATAGTCTTGACAAGGCAGACTAAGCTGGTAGAGACTGTAGATAGAGCAGTTAAGCAAGCAGCAAGAGCAGTACTATCAGTATGGAAAACGACCCCGGTATCTATTCTACATAGAGAGAGTGGACTGCTGCTGGCAGAGGTCCTCCTAGAAAGGGATAGAGAGAGAGCATCTCTAAGGCTCCAAACCCTGAATACAGCACACCTTCTTATAAAGCAACTAAAGGCACCGCCTGAGCTAAGAAGCAGAGGAGGCCGGCTCAGGAAGAAGCTTAAGCTGGAAGCAAGGACAACCCGGCTGGAAAGGTTAGCAAGACAAGCGCCTGAGTGCAAGAGACCTCTACTCGTGCTCAGGCAGTATGGCGAGCATGGCTTCCCTGCATTACTTGGAAAGGAAGAACAGGCGAAACAGTATGCAGCGTGGGAGCTCGGACTAGAACGAGATGCGATCATAGCATACTCAGATAGCTCCAAGAATACTGATGATGAGCGCGCCTCCTGGTCTTTCATAGCCTATTAAAACGG</t>
  </si>
  <si>
    <t xml:space="preserve">ATGCTAGAACCTATCCTGTGGGACGAGAAAGTCACAGTCCAGGAAGCAGAGCACTGCTGTATACATACAAGCAATACTGCGCTGGGCATCAACAGCATTACAATCAGGCTTCTCAAGGCAGCCTGGCTATGGATCGCTAAGCCTCTGGCAGCCTTATACCAGGGATGCTTGCAGGCTGGATACCACCCCCGAGCCTTCAAGAAGGCAGAGGTTACGATGATTCCAAAACCGGGAAAAGCAGACTACTCAATCTTCCGAGCATACCGCTCTATAGCTCTACTCTTCTGTATTGGAAAAGAACTGGAGCGATTGGTAGCTAGGAGGATGTTGATGCTCGCAGTTACGCGAGGCCTGCTCAGCAGTCAGCACTTTGGGGCTCTCCTGCAAAGATTAGCGATAGATCTAGCAACATGTTTTACTCATGATATCGAAAAGGCTCTTAACAAAGGGCAAGAGGCCTCTCTTCTCACAATGGATGTACAAGGGGCTTTTGATGCTGTTCTCAAGAACCGACAGGTTTCGGTCAGACTCAACAACATCTTCGCAGAGGAGAAAGAGTTGATCTGTGGTGTTTCCCAAGGCTCCCCAGTATCCCCCATCCTCTACATGCTGTACCTAGCACCGCTCCTTAAGGCTGGAGATATAGCTATCAGGTTTGCGTATGCAGATGATATAGCAATCCTCAGGGTTGGGAAGAGCATACAGGCAACAGCAGGAAAGCTTGCTGAGAATCTGGAGGAGGTAATAGAATGGGGCAGGCAGAACGCTGTCTCCTTTGCCCCCGATAAGTACGAGCTCATCCATTTCTCCAGGAGCGGAAGGCTGATAAAGCATATAATCAAGGCAGGAGGGCTCGAGAGTATCCCGTTGACCAAACCAGTCAGACCTGGAGGCTCCTCTCCGAACATGATAGCAAAGGCAGCAGCAGCCGTTAAGGTGGCAGGCAAGATAGTCTTGACAAGGCAGACTAAGCTGGTAGAGACTGTAGATAGAGCAGTTAAGCAAGCAGCAAGAGCAGTACTATCAGTATGGAAAACGACCCCGGTATCTATTCTACATAGAGAGAGTGGACTGCTGCTGGCAGAGGTCCTCCTAGAAAGGGATAGAGAGAGAGCATCTCTAAGGCTCCAAACCCTGAATACAGCACACCTTCTTATAAAGCAACTAAAGGCACCGCCTGAGCTAAGAAGCAGAGGAGGCCGGCTCAGGAAGAAGCTTAAGCTGGAAGCAAGGACAACCCGGCTGGAAAGGTTAGCAAGACAAGCGCCTGAGTGCAAGAGACCTCTACTCGTGCTCAGGCAGTATGGCGAGCATGGCTTCCCTGCATTACTTGGAAAGGAAGAACAGGCGAAACAGTATGCAGCGTGGGAGCTCGGACTAGAACGAGATGCGATCATAGCATACTCAGATAGCTCCAAGAATACTGATGATGAGCGCGCCTCCTGGTCTTTCATAGCCTATTAA</t>
  </si>
  <si>
    <t xml:space="preserve">MLEPILWDEKVTVQEAEHCCIHTSNTALGINSITIRLLKAAWLWIAKPLAALYQGCLQAGYHPRAFKKAEVTMIPKPGKADYSIFRAYRSIALLFCIGKELERLVARRMLMLAVTRGLLSSQHFGALLQRLAIDLATCFTHDIEKALNKGQEASLLTMDVQGAFDAVLKNRQVSVRLNNIFAEEKELICGVSQGSPVSPILYMLYLAPLLKAGDIAIRFAYADDIAILRVGKSIQATAGKLAENLEEVIEWGRQNAVSFAPDKYELIHFSRSGRLIKHIIKAGGLESIPLTKPVRPGGSSPNMIAKAAAAVKVAGKIVLTRQTKLVETVDRAVKQAARAVLSVWKTTPVSILHRESGLLLAEVLLERDRERASLRLQTLNTAHLLIKQLKAPPELRSRGGRLRKKLKLEARTTRLERLARQAPECKRPLLVLRQYGEHGFPALLGKEEQAKQYAAWELGLERDAIIAYSDSSKNTDDERASWSFIAY</t>
  </si>
  <si>
    <t xml:space="preserve">M1400bis_01g001218.1</t>
  </si>
  <si>
    <t xml:space="preserve">OG0012638</t>
  </si>
  <si>
    <t xml:space="preserve">IPR011051 RmlC-like cupin domain superfamily</t>
  </si>
  <si>
    <t xml:space="preserve">ENOG503PDBR</t>
  </si>
  <si>
    <t xml:space="preserve">AGTCAGATGCCCTCTCTTTCCTTAAGTGCTCCGCTTTGGCCAGCTTTTGAGTTTGCTGTGCACTCTCCACCTTAGCCAAGCCATCCTACGCATATTTTGAACGAATCAATAGCTATCCACAAAACCATGCATCCTCTTTGATAATTATATTCGCTATTGGCCAACTTAAAAGTTGGGCTATACCACCTTCCGCTTTCGTTTGGTTGTGCCACCCTATACTTCCACCCGACCTCTCTTCTCGTCCTTCCTCATAACAACTCATCTAAACTACTTTGGTTGAACCAGATTCCGATATTTGCTCTGATCGAACTCATCAGTGCCGATTTGTCCACCCAGGACCAAGAGAATTTCAACACCAAGAGCATCCAAATGCCGCTAAACAAGCAAACCAAGAAGGCCGCGGCCCAGAGGAAGGCGGCCGCACTGAGCGAGGATAGCGCGGGACCGGGCCCTGCAGCATCAGCCCCCAAGTCGCCTACTGTCACGAGCAGGGTTCTCTCTCATTGGCCCGAGCAGACCCACTTTGCCTGCTCTTTTATATATATATAGACCTAGAACTCTCTTTTGTTTCTCTTCTCCTTCGAAGATAGTTAGAGCAAGAGATAATGCCTTTTCTCTCAAACCAACGCCTGGCCTGCTCATCTCACCTACCATATCACCTGTTACCCCCGATCTGCAGCAGATAGCCATCCCACCGCCTGCACCTAAGCTCGCTACAAGCGCTGCTTGCAGCAACAAGAAGCCGCAGCTGACAGATTTGGAAATAGGCAGGCAGACAAGTTTTGGTCAGCTGCTTAGTAAAGACAAGAACACTAATTCTCGAAGCATTATCGTAAAGCTGCCTCTCCCTCACAAACTTATCATACTAATTCTGGCTTTAGCTAATGATCTGTAGACAGACTCAAAGATAGGAAAGGCTGCCTTAAATCAGGATCAATCTGAAACATTGCGGGAGATGGAGAGCTGGGAGACAGCGCCGGGATATATCCGCGGAGCAGGAATCGAACAGGCCAACAATATTGCTTTCTCCGGTTATTTTCTCGAGAATCATCAGCCTGTTTCAGTTTCAGCGAATGTGACCGCTGAGGTCAAGACGATCAAATCTGGGAAAATGCTCGAGCTAGAAGCTGTAGCAACCGGGATACGATGTTGCTCGCTTATGAGCGGAAAGCTGCATGTAATGATCGGGAATCAGCCGTTTTTGATCGGGCCGTCTGGACTACTCGTGATCAGGCCAGGCATGAAGGTTTCGATGCAGAATCGTTCTTATACTGATTCAGTAATGCATATCATCAATATATGTTCGGGTGATTGAAAGAAGCTGGATTTGTGTTGTTTCTTAATTGCATTTTGTATATATTTGAGATATTATGCATTCTGTTCTATATAAATAGAAGTATTCCTTGCCTATTTT</t>
  </si>
  <si>
    <t xml:space="preserve">AATTCCGATATTTGCTCTGATCGAACTCATCAGTGCCGATTTGTCCACCCAGGACCAAGAGAATTTCAACACCAAGAGCATCCAAATGCCGCTAAACAAGCAAACCAAGAAGGCCGCGGCCCAGAGGAAGGCGGCCGCACTGAGCGAGGATAGCGCGGGACCGGGCCCTGCAGCATCAGCCCCCAAGTCGCCTACTGTCACGAGCAGGATAGTTAGAGCAAGAGATAATGCCTTTTCTCTCAAACCAACGCCTGGCCTGCTCATCTCACCTACCATATCACCTGTTACCCCCGATCTGCAGCAGATAGCCATCCCACCGCCTGCACCTAAGCTCGCTACAAGCGCTGCTTGCAGCAACAAGAAGCCGCAGCTGACAGATTTGGAAATAGGCAGGCAGACAAGTTTTGGTCAGCTGCTTAGTAAAGACAAGAACACTAATTCTCGAAGCATTATCACAGACTCAAAGATAGGAAAGGCTGCCTTAAATCAGGATCAATCTGAAACATTGCGGGAGATGGAGAGCTGGGAGACAGCGCCGGGATATATCCGCGGAGCAGGAATCGAACAGGCCAACAATATTGCTTTCTCCGGTTATTTTCTCGAGAATCATCAGCCTGTTTCAGTTTCAGCGAATGTGACCGCTGAGGTCAAGACGATCAAATCTGGGAAAATGCTCGAGCTAGAAGCTGTAGCAACCGGGATACGATGTTGCTCGCTTATGAGCGGAAAGCTGCATGTAATGATCGGGAATCAGCCGTTTTTGATCGGGCCGTCTGGACTACTCGTGATCAGGCCAGGCATGAAGGTTTCGATGCAGAATCGTTCTTATACTGATTCAGTAATGCATATCATCAATATATGTTCGGGTGATTGAAAGAAGCTGGATTTGTGTTGTTTCTTAATTGCATTTTGTATATATTTGAGATATTATGCATTCTGTTCTATATAAATAGAAGTATTCCTTGCCTATTTT</t>
  </si>
  <si>
    <t xml:space="preserve">ATGCCGCTAAACAAGCAAACCAAGAAGGCCGCGGCCCAGAGGAAGGCGGCCGCACTGAGCGAGGATAGCGCGGGACCGGGCCCTGCAGCATCAGCCCCCAAGTCGCCTACTGTCACGAGCAGGATAGTTAGAGCAAGAGATAATGCCTTTTCTCTCAAACCAACGCCTGGCCTGCTCATCTCACCTACCATATCACCTGTTACCCCCGATCTGCAGCAGATAGCCATCCCACCGCCTGCACCTAAGCTCGCTACAAGCGCTGCTTGCAGCAACAAGAAGCCGCAGCTGACAGATTTGGAAATAGGCAGGCAGACAAGTTTTGGTCAGCTGCTTAGTAAAGACAAGAACACTAATTCTCGAAGCATTATCACAGACTCAAAGATAGGAAAGGCTGCCTTAAATCAGGATCAATCTGAAACATTGCGGGAGATGGAGAGCTGGGAGACAGCGCCGGGATATATCCGCGGAGCAGGAATCGAACAGGCCAACAATATTGCTTTCTCCGGTTATTTTCTCGAGAATCATCAGCCTGTTTCAGTTTCAGCGAATGTGACCGCTGAGGTCAAGACGATCAAATCTGGGAAAATGCTCGAGCTAGAAGCTGTAGCAACCGGGATACGATGTTGCTCGCTTATGAGCGGAAAGCTGCATGTAATGATCGGGAATCAGCCGTTTTTGATCGGGCCGTCTGGACTACTCGTGATCAGGCCAGGCATGAAGGTTTCGATGCAGAATCGTTCTTATACTGATTCAGTAATGCATATCATCAATATATGTTCGGGTGATTGA</t>
  </si>
  <si>
    <t xml:space="preserve">MPLNKQTKKAAAQRKAAALSEDSAGPGPAASAPKSPTVTSRIVRARDNAFSLKPTPGLLISPTISPVTPDLQQIAIPPPAPKLATSAACSNKKPQLTDLEIGRQTSFGQLLSKDKNTNSRSIITDSKIGKAALNQDQSETLREMESWETAPGYIRGAGIEQANNIAFSGYFLENHQPVSVSANVTAEVKTIKSGKMLELEAVATGIRCCSLMSGKLHVMIGNQPFLIGPSGLLVIRPGMKVSMQNRSYTDSVMHIINICSGD</t>
  </si>
  <si>
    <t xml:space="preserve">M1400bis_01g001219.1</t>
  </si>
  <si>
    <t xml:space="preserve">AAGATTTTTGTTGCTAGTTTTATTTTGCTTAGCTAGTTTCTGTTCTTAGTATTTATTCGATATCTTAAATCTTCAACCATATATCACTACTAAATATCTGAGAGCACGCAAATTTCTTGCAAAAGATGCAGCTGCAGACTATCATGTTTGTTTCTGCTTTTATAGGCTCCGGCCTCTCCTGCCGTTCGCTTTCCTCCACAAGCAAGATTGTAGAACTCTCGCGCGTACTGAGCAAGCGCAGCGCCGCTTCCGTTATTGAAGCTATCATGCCGAGCTCTACGTCTTGCTCCGGCTGCGGTGGCGAGTGCACTACTGCAGATGTGGCCGGGCTCTTACTAGCAGACTCTATGAGCACCTACAATGTTATCAGCGGGGTCGAGCAAGCTGGCATCCTTGCCCTCATCGCATATGAATCTAACGAGCTTCAATACAAAAAGAATACAAATCAGGAAGCCAACCTGGGACGCGGCACAGCGAATGAACAAGGCGCCGAGTATAATATCGAATATGCTAATACATTTCCTGAGCTAGCATTCCAGAATCCAACAGCCTCGACAGTGCTGAATCTAGTCACTGCTAATGAGTACAACTTCGGAACTGGCGCCTGGTACTACAGCAGCCAGGATGCATGTGGGACTGCTCGCTCTATGCTGAAGAATGATGCGGATGCCTGGTTCAATGAATATATAGCTACCTGTGATGGTATGGGTTCTTCGTGGGCTGTTTCTGAGCCTGGGCGGGAGACATACTGGATAGCTGCCAAGGCTGCGTTCTATTTGGAATAATATTCTAGTAGCCCAAAGGAGCTTATATCAACTACTAATAATTCATGCATTTCATATAATATGCAATCATATAACTATAATATATCTTAATGACTCAGCCAATATGCAGGTTATGGGCAGAACAAGATAGATAGAT</t>
  </si>
  <si>
    <t xml:space="preserve">ATGCAGCTGCAGACTATCATGTTTGTTTCTGCTTTTATAGGCTCCGGCCTCTCCTGCCGTTCGCTTTCCTCCACAAGCAAGATTGTAGAACTCTCGCGCGTACTGAGCAAGCGCAGCGCCGCTTCCGTTATTGAAGCTATCATGCCGAGCTCTACGTCTTGCTCCGGCTGCGGTGGCGAGTGCACTACTGCAGATGTGGCCGGGCTCTTACTAGCAGACTCTATGAGCACCTACAATGTTATCAGCGGGGTCGAGCAAGCTGGCATCCTTGCCCTCATCGCATATGAATCTAACGAGCTTCAATACAAAAAGAATACAAATCAGGAAGCCAACCTGGGACGCGGCACAGCGAATGAACAAGGCGCCGAGTATAATATCGAATATGCTAATACATTTCCTGAGCTAGCATTCCAGAATCCAACAGCCTCGACAGTGCTGAATCTAGTCACTGCTAATGAGTACAACTTCGGAACTGGCGCCTGGTACTACAGCAGCCAGGATGCATGTGGGACTGCTCGCTCTATGCTGAAGAATGATGCGGATGCCTGGTTCAATGAATATATAGCTACCTGTGATGGTATGGGTTCTTCGTGGGCTGTTTCTGAGCCTGGGCGGGAGACATACTGGATAGCTGCCAAGGCTGCGTTCTATTTGGAATAA</t>
  </si>
  <si>
    <t xml:space="preserve">MQLQTIMFVSAFIGSGLSCRSLSSTSKIVELSRVLSKRSAASVIEAIMPSSTSCSGCGGECTTADVAGLLLADSMSTYNVISGVEQAGILALIAYESNELQYKKNTNQEANLGRGTANEQGAEYNIEYANTFPELAFQNPTASTVLNLVTANEYNFGTGAWYYSSQDACGTARSMLKNDADAWFNEYIATCDGMGSSWAVSEPGRETYWIAAKAAFYLE</t>
  </si>
  <si>
    <t xml:space="preserve">M1400bis_01g001499.1</t>
  </si>
  <si>
    <t xml:space="preserve">OG0012652</t>
  </si>
  <si>
    <t xml:space="preserve">CGTGAACAATGCTTCCTCTATCTGACTACACGATATCAAGCGAGGAATCTTATGGAATATCTCCAGTCTCTGCAAATTCTCCGGGGCTGAACTTGGAAATTGAATCTCCTAACTCCAAAACCCCGACTCTCCATGAGCCACTGAATCGCTTCGTTTCGTGCTCAGGTCCAGTTTCTCGACCTCTCGGAGAAGAGAATGAGCATAACGTCAACTGCATCGTCAATCTGAAAGATGATAGTTCGAGAAATAGACACAAATCCCGATTGATTTCCTATAAGAAGCATAATATATTATGCCCTCTTATTATTACATCTAATTTGTTTATATTGGCTACCTTACTTTTCGATATGCCAGGATTACTGGACTATCACTTCGCAGACAAGCGCCTTTTAGCTGCAACAATATGTCTCATAATCAGTTTTATTATGTTAACCACTGTCGCTTGGCTCAGCACTATTGCTGAACGCCGAGTTGGACTAATAGGTTCATTGTGCTGCTTTGCACTTGGTACCCTCTTTGGTTGCTTCATTATTACGCCAGGACCTGCACCAGCTTTCTTACCGAAGACCTTCTCGTGGATGCGAAAGCTAGCTCAATAGAACT</t>
  </si>
  <si>
    <t xml:space="preserve">AGTTCTATTGAGCTAGCTTTCGCATCCACGAGAAGGTCTTCGGTAAGAAAGCTGGTGCAGGTCCTGGCGTAATAATGAAGCAACCAAAGAGGGTACCAAGTGCAAAGCAGCACAATGAACCTATTAGTCCAACTCGGCGTTCAGCAATAGTGCTGAGCCAAGCGACAGTGGTTAACATAATAAAACTGATTATGAGACATATTGTTGCAGCTAAAAGGCGCTTGTCTGCGAAGTGATAGTCCAGTAATCCTGGCATATCGAAAAGTAAGGTAGCCAATATAAACAAATTAGATGTAATAATAAGAGGGCATAATATATTATGCTTCTTATAGGAAATCAATCGGGATTTGTGTCTATTTCTCGAACTATCATCTTTCAGATTGACGATGCAGTTGACGTTATGCTCATTCTCTTCTCCGAGAGGTCGAGAAACTGGACCTGAGCACGAAACGAAGCGATTCAGTGGCTCATGGAGAGTCGGGGTTTTGGAGTTAGGAGATTCAATTTCCAAGTTCAGCCCCGGAGAATTTGCAGAGACTGGAGATATTCCATAAGATTCCTCGCTTGATATCGTGTAGTCAGATAGAGGAAGCATTGTTCACG</t>
  </si>
  <si>
    <t xml:space="preserve">CTATTGAGCTAGCTTTCGCATCCACGAGAAGGTCTTCGGTAAGAAAGCTGGTGCAGGTCCTGGCGTAATAATGAAGCAACCAAAGAGGGTACCAAGTGCAAAGCAGCACAATGAACCTATTAGTCCAACTCGGCGTTCAGCAATAGTGCTGAGCCAAGCGACAGTGGTTAACATAATAAAACTGATTATGAGACATATTGTTGCAGCTAAAAGGCGCTTGTCTGCGAAGTGATAGTCCAGTAATCCTGGCATATCGAAAAGTAAGGTAGCCAATATAAACAAATTAGATGTAATAATAAGAGGGCATAATATATTATGCTTCTTATAGGAAATCAATCGGGATTTGTGTCTATTTCTCGAACTATCATCTTTCAGATTGACGATGCAGTTGACGTTATGCTCATTCTCTTCTCCGAGAGGTCGAGAAACTGGACCTGAGCACGAAACGAAGCGATTCAGTGGCTCATGGAGAGTCGGGGTTTTGGAGTTAGGAGATTCAATTTCCAAGTTCAGCCCCGGAGAATTTGCAGAGACTGGAGATATTCCATAAGATTCCTCGCTTGATATCGTGTAGTCAGATAGAGGAAGCAT</t>
  </si>
  <si>
    <t xml:space="preserve">MLPLSDYTISSEESYGISPVSANSPGLNLEIESPNSKTPTLHEPLNRFVSCSGPVSRPLGEENEHNVNCIVNLKDDSSRNRHKSRLISYKKHNILCPLIITSNLFILATLLFDMPGLLDYHFADKRLLAATICLIISFIMLTTVAWLSTIAERRVGLIGSLCCFALGTLFGCFIITPGPAPAFLPKTFSWMRKLAQ</t>
  </si>
  <si>
    <t xml:space="preserve">M1400bis_01g001498.1</t>
  </si>
  <si>
    <t xml:space="preserve">OG0012651</t>
  </si>
  <si>
    <t xml:space="preserve">IPR002100 Transcription factor, MADS-box</t>
  </si>
  <si>
    <t xml:space="preserve">M1400bis_01g001496.1</t>
  </si>
  <si>
    <t xml:space="preserve">OG0012650</t>
  </si>
  <si>
    <t xml:space="preserve">ENOG503P9IB</t>
  </si>
  <si>
    <t xml:space="preserve">ATATCACACACGCCCATATGCATCACACCAGGCCCTCCTTCGCCCTATAGCAGGGCTTCCGAATCGCCCCCCCTCCCTGTCTTTCCTCCCTCTTATTCTTCCTTCTCCTTATAAAGACTTGCGACCACCCTTCATAACTCGTCCCTAATGCTCAAAAATATCCGCAACCCATACATCTATGTTCCCGCCATATTCCAATACAACTTATATCGTGCCTCAGCAACGAACTCAGAAGACAATATGGCCTTACCAAGTATAGACCCCTGCCGAAGCTCAAGGGAATACCCTGGGCAGCCTAACAACATAGGCCGACGGCCACAGCTCCTACAACCACGAAAGACCGAGCCCTCGATCACAGCCACTACAGTAAGCCTGACCGCCTCCGCCACGGTTCAGACCTCGTGGAAGGCGATGGATTTGCTATCTCAGATAGCCTTCTCGTGCTCCCTGGCAATTTTGGCCTCCCCTCTATCGCAGAGCCCGGCGTCTGCATATAGGAGTATCAGTTTAGATAGCATGCCGCGTAAGGATGCTGGGCTGGATAATTCCACTTTCCACCTAGGTACATGATACAAAGTGATGGTGTTGATCTATACGAATGACTTCATGGCCATATGCTGATATTATATTTTCCCCCTTATTACAGAATCGAACCGCTATATCAGCTTTCCGAGCTTTGATACCTGGGATGTCAATCTCGACGAGGAGCATGATAAGGCTGAGGGGAAATTATTCTGAATAAGCTCATAAGGCCTGGAGCATATTGTTGTTTGTAAGGACCTTTTGCCACAGTCGTACGGATGATCAGGAGGATCGCCAGGAAACGATTGAGCCGAGGAAGTCTGCTCATATCCTTGTCCTTCAGGCCGAACGAAAGGAATGCTTATTTTCACATATAAATATGGCCTTTTCAGAGACAGGAGAAGACAGGGGAGGATAGCAAGACC</t>
  </si>
  <si>
    <t xml:space="preserve">GGTCTTGCTATCCTCCCCTGTCTTCTCCTGTCTCTGAAAAGGCCATATTTATATGTGAAAATAAGCATTCCTTTCGTTCGGCCTGAAGGACAAGGATATGAGCAGACTTCCTCGGCTCAATCGTTTCCTGGCGATCCTCCTGATCATCCGTACGACTGTGGCAAAAGGTCCTTACAAACAACAATATGCTCCAGGCCTTATGAGCTTATTCAGAATAATTTCCCCTCAGCCTTATCATGCTCCTCGTCGAGATTGACATCCCAGGTATCAAAGCTCGGAAAGCTGATATAGCGGTTCGATTCTAGGTGGAAAGTGGAATTATCCAGCCCAGCATCCTTACGCGGCATGCTATCTAAACTGATACTCCTATATGCAGACGCCGGGCTCTGCGATAGAGGGGAGGCCAAAATTGCCAGGGAGCACGAGAAGGCTATCTGAGATAGCAAATCCATCGCCTTCCACGAGGTCTGAACCGTGGCGGAGGCGGTCAGGCTTACTGTAGTGGCTGTGATCGAGGGCTCGGTCTTTCGTGGTTGTAGGAGCTGTGGCCGTCGGCCTATGTTGTTAGGCTGCCCAGGGTATTCCCTTGAGCTTCGGCAGGGGTCTATACTTGGTAAGGCCATATTGTCTTCTGAGTTCGTTGCTGAGGCACGATATAAGTTGTATTGGAATATGGCGGGAACATAGATGTATGGGTTGCGGATATTTTTGAGCATTAGGGACGAGTTATGAAGGGTGGTCGCAAGTCTTTATAAGGAGAAGGAAGAATAAGAGGGAGGAAAGACAGGGAGGGGGGGCGATTCGGAAGCCCTGCTATAGGGCGAAGGAGGGCCTGGTGTGATGCATATGGGCGTGTGTGATAT</t>
  </si>
  <si>
    <t xml:space="preserve">TCAGAATAATTTCCCCTCAGCCTTATCATGCTCCTCGTCGAGATTGACATCCCAGGTATCAAAGCTCGGAAAGCTGATATAGCGGTTCGATTCTAGGTGGAAAGTGGAATTATCCAGCCCAGCATCCTTACGCGGCATGCTATCTAAACTGATACTCCTATATGCAGACGCCGGGCTCTGCGATAGAGGGGAGGCCAAAATTGCCAGGGAGCACGAGAAGGCTATCTGAGATAGCAAATCCATCGCCTTCCACGAGGTCTGAACCGTGGCGGAGGCGGTCAGGCTTACTGTAGTGGCTGTGATCGAGGGCTCGGTCTTTCGTGGTTGTAGGAGCTGTGGCCGTCGGCCTATGTTGTTAGGCTGCCCAGGGTATTCCCTTGAGCTTCGGCAGGGGTCTATACTTGGTAAGGCCATATTGTCTTCTGAGTTCGTTGCTGAGGCACGATATAAGTTGTATTGGAATATGGCGGGAACATAGATGTATGGGTTGCGGATATTTTTGAGCAT</t>
  </si>
  <si>
    <t xml:space="preserve">MLKNIRNPYIYVPAIFQYNLYRASATNSEDNMALPSIDPCRSSREYPGQPNNIGRRPQLLQPRKTEPSITATTVSLTASATVQTSWKAMDLLSQIAFSCSLAILASPLSQSPASAYRSISLDSMPRKDAGLDNSTFHLESNRYISFPSFDTWDVNLDEEHDKAEGKLF</t>
  </si>
  <si>
    <t xml:space="preserve">M1400bis_01g001495.1</t>
  </si>
  <si>
    <t xml:space="preserve">OG0012078</t>
  </si>
  <si>
    <t xml:space="preserve">2.1.1.145</t>
  </si>
  <si>
    <t xml:space="preserve">IPR029063 S-adenosyl-L-methionine-dependent methyltransferase superfamily</t>
  </si>
  <si>
    <t xml:space="preserve">ENOG503Q32U</t>
  </si>
  <si>
    <t xml:space="preserve">H:(H) Coenzyme transport and metabolism</t>
  </si>
  <si>
    <t xml:space="preserve">ACCACACCACCTACCTATATGGCCACCCTTTCTTTCTGAGGATTTTTATCAATTGAACAGTCGGAATAGAGCGTCGCTATTGGCCGACGGCCGTATAAACAGACCCTCATAGCGGGCATGTAAGTCCTCTGTAACATTGAGCCTCCCACTGCAAACGCTTGACATCGAGAGGATAGATAAACACCTGGTGCATTTTCCTAGGAGCATTGATGACTATAAAGGACTCTGTATCTCTCCTGTATTTTTCTCGTCGGGTTTCAAAGTGCCCCTTTAAAGTCTCCTCCGGTCTTACGCTGAAATTTACCTAAACATTAAGTCACACTAGGGTAGTCAAGATCTCGAACGAGATACGACGGGCATAACATATCAAGACGCTCAACATGTCTCAGCCAGGCTCTGCTCGAGAATCCTCGTCGGGCGAGAAGACCTTTACCTCCTACAGCAAGGATCAGGGCAAGGCCTACGTCGAGGCCTGCCGCGATTACAGTCCCGCTCTATACCAGCTCGTCATTGAGCGCCATGCCTCATCCGGCGGCCAGTTCGGCACCCTGCTGGGTGTCGGCTGCGGCCCGGGGCTCGCCGCCAGGTCGCTCGCATCGCATTTTGATCCCTCCGAAGGCATGATCGCCACAACACGCCCCCTAGGCAGCTCTACCTCTACAGGCGAGCCGATCCACTTCAAGGTCACGGGAGCCGAGGATCCAGGCGCACCCCAAGGATGCCGGCACCAAGCGCGACGTGATCAGAGTCTTCCGCAGGGAGGTGGAGCGGCTGCTTCATGAATCTGGCGTGGAAAAGGGCAAGGAGAAGGTCCTGGGAGCTGTGGGTGGTGTCCTGCTTGTTGTGAAGAAGAAGATCTAGCTATTTGTTACCGGGCAATTTAGCGCCCGAACATGTTGCATAATAGATTCCGCTCCGAGCAAGACAAAACGAGATGAATCCCTTCCAAGTGGCGACTAACTCTCTAGTATAACAAGCAATTTTATGTTCTGGGGAAAAGGGAGTTCTTCAGGCCCAACTCCCTGGGGTCACTATACGAGTATTATATATACATAGCAACACCGGAGAGCTTCTGGGATCCCGGAGGGTTCCCTTGTCATATTAACAATATCTTATGTTTCAATTAAAAAGAAAC</t>
  </si>
  <si>
    <t xml:space="preserve">GTTTCTTTTTAATTGAAACATAAGATATTGTTAATATGACAAGGGAACCCTCCGGGATCCCAGAAGCTCTCCGGTGTTGCTATGTATATATAATACTCGTATAGTGACCCCAGGGAGTTGGGCCTGAAGAACTCCCTTTTCCCCAGAACATAAAATTGCTTGTTATACTAGAGAGTTAGTCGCCACTTGGAAGGGATTCATCTCGTTTTGTCTTGCTCGGAGCGGAATCTATTATGCAACATGTTCGGGCGCTAAATTGCCCGGTAACAAATAGCTAGATCTTCTTCTTCACAACAAGCAGGACACCACCCACAGCTCCCAGGACCTTCTCCTTGCCCTTTTCCACGCCAGATTCATGAAGCAGCCGCTCCACCTCCCTGCGGAAGACTCTGATCACGTCGCGCTTGGTGCCGGCATCCTTGGGGTGCGCCTGGATCCTCGGCTCCCGTGACCTTGAAGTGGATCGGCTCGCCTGTAGAGGTAGAGCTGCCTAGGGGGCGTGTTGTGGCGATCATGCCTTCGGAGGGATCAAAATGCGATGCGAGCGACCTGGCGGCGAGCCCCGGGCCGCAGCCGACACCCAGCAGGGTGCCGAACTGGCCGCCGGATGAGGCATGGCGCTCAATGACGAGCTGGTATAGAGCGGGACTGTAATCGCGGCAGGCCTCGACGTAGGCCTTGCCCTGATCCTTGCTGTAGGAGGTAAAGGTCTTCTCGCCCGACGAGGATTCTCGAGCAGAGCCTGGCTGAGACATGTTGAGCGTCTTGATATGTTATGCCCGTCGTATCTCGTTCGAGATCTTGACTACCCTAGTGTGACTTAATGTTTAGGTAAATTTCAGCGTAAGACCGGAGGAGACTTTAAAGGGGCACTTTGAAACCCGACGAGAAAAATACAGGAGAGATACAGAGTCCTTTATAGTCATCAATGCTCCTAGGAAAATGCACCAGGTGTTTATCTATCCTCTCGATGTCAAGCGTTTGCAGTGGGAGGCTCAATGTTACAGAGGACTTACATGCCCGCTATGAGGGTCTGTTTATACGGCCGTCGGCCAATAGCGACGCTCTATTCCGACTGTTCAATTGATAAAAATCCTCAGAAAGAAAGGGTGGCCATATAGGTAGGTGGTGTGGT</t>
  </si>
  <si>
    <t xml:space="preserve">TCATGAAGCAGCCGCTCCACCTCCCTGCGGAAGACTCTGATCACGTCGCGCTTGGTGCCGGCATCCTTGGGGTGCGCCTGGATCCTCGGCTCCCGTGACCTTGAAGTGGATCGGCTCGCCTGTAGAGGTAGAGCTGCCTAGGGGGCGTGTTGTGGCGATCATGCCTTCGGAGGGATCAAAATGCGATGCGAGCGACCTGGCGGCGAGCCCCGGGCCGCAGCCGACACCCAGCAGGGTGCCGAACTGGCCGCCGGATGAGGCATGGCGCTCAATGACGAGCTGGTATAGAGCGGGACTGTAATCGCGGCAGGCCTCGACGTAGGCCTTGCCCTGATCCTTGCTGTAGGAGGTAAAGGTCTTCTCGCCCGACGAGGATTCTCGAGCAGAGCCTGGCTGAGACAT</t>
  </si>
  <si>
    <t xml:space="preserve">MSQPGSARESSSGEKTFTSYSKDQGKAYVEACRDYSPALYQLVIERHASSGGQFGTLLGVGCGPGLAARSLASHFDPSEGMIATTRPLGSSTSTGEPIHFKVTGAEDPGAPQGCRHQARRDQSLPQGGGAAAS</t>
  </si>
  <si>
    <t xml:space="preserve">M1400bis_01g001494.1</t>
  </si>
  <si>
    <t xml:space="preserve">OG0012649</t>
  </si>
  <si>
    <t xml:space="preserve">TAAGAAATGATTCGTGCTTCCCTATATTGGATCTGGGCTAACGTGTTGGTTGTTCCCACCTGAGTGGGTGTGACCTGTCTGCGCTTAAGTTCGCACCAAGCCTAGGAGCTATAATTATCCCCGAACTACTGGTATAAATAGGGTCAGTACCTACGCATTCTCTACTCTATCGCACCTCTTACCAAACCAACGCAGGTTGTCATCTTGGTCCGGCTAGAAATATCCGATAAGAATCCCGCTTGCATTTTAATGAATTTGAGTTTAATTTTCTTTGTCTACTTGAGACCGAAAACCTTGCATGATTTTCCGAATCATCTCTATTTTTTCCTATTTGCAATAAAGCGTCGCGAGAGAAAGGGTTCGAGGCTTTTGCTGTCGATCCCTCATGGAAAGCCGCTCTTAATATGAAGCATATCAACGCTTGGTGCTGTCTAAGGTCCGGTATACGAGAGGGTTCACTAATTATCGCTGGATTTCCTGCGATTGGCAAAACGTCGCTAGCCTCTCAAGAAGCATCATCGGATTACAAGCCTGTTATATTCCGCGGGAAAAAAACAACCCCTGGCATCTGGGTCTCGAACGAAAATATCAAATATCCTGTTTTCGATATCGATAGCAGCGACTACAAAAACGCAGACAACACCATCGACTTGGACGCCTATATGGGAATGATTAACAAAATCCTCAATCTTCATTCCAATGCTATTCTTCTGGTTTGTACGAAGCCAGAACTGACAAGGAAGATGAGCCAAGAGCATCTGTACTATGTCTTAGTATACCCAAGCCCCGACCTGAAGGATGTATGGCTGGCCAGGCAGGAGAACCGGATCCGGAAAGTTCGGAACGAATGCGGTGAAGGTTTATCACATTGGAAGGCTCAGGATGGGCTCTATCACGCTATCGAACGAAACTGGGACGGGTGGATGCAAGGGTTCAAGAATGAGAGGGCGCCGAAATTTGTGTTGGACAGCGATGAATACTTGGAGTCTTGCATGGATGACATTCGAAAGCACAGACGATTTCTCAACCGGCTCTTATGCCCCCTTCACCTTTGTCAGTTGTCGTTTTACTTGACTTTAGCACGCTTGTGCTATTGGGTCAGCGCCCTCATTCCATAGCTTTCCCCCATCTAGCAGGGCCTTTGTGGAACATATAAACACTTGCTGTGGAGTTGCGGCGTGTTGCGCAGCCGTTTTGCTAAATCCAACAGCCTTCATGGTGGAAGGTTGAGTCTCCTGTCGGGGAAAAGACCCTAACCCCAACCTTTTCCCTTTATAAAACCACACACTCTGTGCTTTTCTTCTTCTTCTTCATCTTCATCTAGATAGGCAATCCAATCCCTTCTTTTTATGCTCACAGAGGTTGCTGTTTCCCTCGTAGTTACGAGCCCGGTTCGCCGGGCTTTCTTCCCTTTCTTCTAAGGGAATAAGAACTTCTGTGATCGTCCTATCCTTTAGTTGTGCACTATCACTTCTCGTTGCTTTTCTAGATGGCTGAAGAAGGCAACACTCTTCCCACCACGCTCAAATACGTTGATTCTATCTCGCCTCCACTTTAGCTCGCGGCCCTGAAGTCTCATTGCATGATCGCTGATTGCAGGCATGCTGTTGATCCAGACGCGCCAGAGGCCGACCTCAAGAACATTCCTATGATAGAGTTTGAGGAGTGGGCCGAAAAGCACGAACTGGAGCGCAAGAGGGAGCAAGATAAGGCCGATCTGTTGGCAGATCTGACTCTTCAAGCCGCTGCCGCGACTACACCCTCTTTTACAACTCCACAGCGCGTGTTGATATATTCAACATTATGTAGGAAATTCCTGGAACATTTTTATTCATAATTGTTAGGGTAGGCGGAAACAAGGGTTAAGACAAGCAAGCCTATGCATTGGTAAAGAGGAATATGAATTTATGCTTATGCTCTGTAAAGAGAAAATAAAATAAAGTAAATATAGCAGTAGCCAAAGGGCCTAGGTCGATATAGGGCTCGGGGTAGCTGGCAA</t>
  </si>
  <si>
    <t xml:space="preserve">TTGCCAGCTACCCCGAGCCCTATATCGACCTAGGCCCTTTGGCTACTGCTATATTTACTTTATTTTATTTTCTCTTTACAGAGCATAAGCATAAATTCATATTCCTCTTTACCAATGCATAGGCTTGCTTGTCTTAACCCTTGTTTCCGCCTACCCTAACAATTATGAATAAAAATGTTCCAGGAATTTCCTACATAATGTTGAATATATCAACACGCGCTGTGGAGTTGTAAAAGAGGGTGTAGTCGCGGCAGCGGCTTGAAGAGTCAGATCTGCCAACAGATCGGCCTTATCTTGCTCCCTCTTGCGCTCCAGTTCGTGCTTTTCGGCCCACTCCTCAAACTCTATCATAGGAATGTTCTTGAGGTCGGCCTCTGGCGCGTCTGGATCAACAGCATGCCTCCAATAGCACAAGCGTGCTAAAGTCAAGTAAAACGACAACTGACAAAGGTGAAGGGGGCATAAGAGCCGGTTGAGAAATCGTCTGTGCTTTCGAATGTCATCCATGCAAGACTCCAAGTATTCATCGCTGTCCAACACAAATTTCGGCGCCCTCTCATTCTTGAACCCTTGCATCCACCCGTCCCAGTTTCGTTCGATAGCGTGATAGAGCCCATCCTGAGCCTTCCAATGTGATAAACCTTCACCGCATTCGTTCCGAACTTTCCGGATCCGGTTCTCCTGCCTGGCCAGCCATACATCCTTCAGGTCGGGGCTTGGGTATACTAAGACATAGTACAGATGCTCTTGGCTCATCTTCCTTGTCAGTTCTGGCTTCGTACAAACCAGAAGAATAGCATTGGAATGAAGATTGAGGATTTTGTTAATCATTCCCATATAGGCGTCCAAGTCGATGGTGTTGTCTGCGTTTTTGTAGTCGCTGCTATCGATATCGAAAACAGGATATTTGATATTTTCGTTCGAGACCCAGATGCCAGGGGTTGTTTTTTTCCCGCGGAATATAACAGGCTTGTAATCCGATGATGCTTCTTGAGAGGCTAGCGACGTTTTGCCAATCGCAGGAAATCCAGCGATAATTAGTGAACCCTCTCGTATACCGGACCTTAGACAGCACCAAGCGTTGATATGCTTCATATTAAGAGCGGCTTTCCATGAGGGATCGACAGCAAAAGCCTCGAACCCTTTCTCTCGCGACGCTTTATTGCAAATAGGAAAAAATAGAGATGATTCGGAAAATCATGCAAGGTTTTCGGTCTCAAGTAGACAAAGAAAATTAAACTCAAATTCATTAAAATGCAAGCGGGATTCTTATCGGATATTTCTAGCCGGACCAAGATGACAACCTGCGTTGGTTTGGTAAGAGGTGCGATAGAGTAGAGAATGCGTAGGTACTGACCCTATTTATACCAGTAGTTCGGGGATAATTATAGCTCCTAGGCTTGGTGCGAACTTAAGCGCAGACAGGTCACACCCACTCAGGTGGGAACAACCAACACGTTAGCCCAGATCCAATATAGGGAAGCACGAATCATTTCTTA</t>
  </si>
  <si>
    <t xml:space="preserve">TTATGAATAAAAATGTTCCAGGAATTTCCTACATAATGTTGAATATATCAACACGCGCTGTGGAGTTGTAAAAGAGGGTGTAGTCGCGGCAGCGGCTTGAAGAGTCAGATCTGCCAACAGATCGGCCTTATCTTGCTCCCTCTTGCGCTCCAGTTCGTGCTTTTCGGCCCACTCCTCAAACTCTATCATAGGAATGTTCTTGAGGTCGGCCTCTGGCGCGTCTGGATCAACAGCATGCCTCCAATAGCACAAGCGTGCTAAAGTCAAGTAAAACGACAACTGACAAAGGTGAAGGGGGCATAAGAGCCGGTTGAGAAATCGTCTGTGCTTTCGAATGTCATCCATGCAAGACTCCAAGTATTCATCGCTGTCCAACACAAATTTCGGCGCCCTCTCATTCTTGAACCCTTGCATCCACCCGTCCCAGTTTCGTTCGATAGCGTGATAGAGCCCATCCTGAGCCTTCCAATGTGATAAACCTTCACCGCATTCGTTCCGAACTTTCCGGATCCGGTTCTCCTGCCTGGCCAGCCATACATCCTTCAGGTCGGGGCTTGGGTATACTAAGACATAGTACAGATGCTCTTGGCTCATCTTCCTTGTCAGTTCTGGCTTCGTACAAACCAGAAGAATAGCATTGGAATGAAGATTGAGGATTTTGTTAATCATTCCCATATAGGCGTCCAAGTCGATGGTGTTGTCTGCGTTTTTGTAGTCGCTGCTATCGATATCGAAAACAGGATATTTGATATTTTCGTTCGAGACCCAGATGCCAGGGGTTGTTTTTTTCCCGCGGAATATAACAGGCTTGTAATCCGATGATGCTTCTTGAGAGGCTAGCGACGTTTTGCCAATCGCAGGAAATCCAGCGATAATTAGTGAACCCTCTCGTATACCGGACCTTAGACAGCACCAAGCGTTGATATGCTTCAT</t>
  </si>
  <si>
    <t xml:space="preserve">MKHINAWCCLRSGIREGSLIIAGFPAIGKTSLASQEASSDYKPVIFRGKKTTPGIWVSNENIKYPVFDIDSSDYKNADNTIDLDAYMGMINKILNLHSNAILLVCTKPELTRKMSQEHLYYVLVYPSPDLKDVWLARQENRIRKVRNECGEGLSHWKAQDGLYHAIERNWDGWMQGFKNERAPKFVLDSDEYLESCMDDIRKHRRFLNRLLCPLHLCQLSFYLTLARLCYWRHAVDPDAPEADLKNIPMIEFEEWAEKHELERKREQDKADLLADLTLQAAAATTPSFTTPQRVLIYSTLCRKFLEHFYS</t>
  </si>
  <si>
    <t xml:space="preserve">M1400bis_01g001220.1</t>
  </si>
  <si>
    <t xml:space="preserve">OG0012639</t>
  </si>
  <si>
    <t xml:space="preserve">CTTCATTATGTCTACCTCCTTCCCCTCACCAGAAGATTCGACCTTTCAGCAATTCTGGAAAGATACGGCTATTCTGTGGTATAGAGCCCGTTGTCCGGTCGTGGAAGTTCATACTGAAGAAATGGACAACTTGAATACAATACAAGCCCAGTTGAATCAGATTCAGTACTCTCTGACAGCGATTCTTTATAAATTGGTATGCGATTGAGCTTTTGCATATTCTTAATACAATAGCTTACAATCCAAACAGAATTTCGAACCGGAACCAGGAGACGGAATCCCAAATTACGACTCTAGAGGAGAGCAACACCAAGCGGATAATGCCAGTGAAAGATCTACACAATTCTCGGAATAGACACGCTGTTACGTCTAGGCTTTCGTGACAACATTTGTATTCCCGCACAGGCTACCACACAGCAACGCCGGTCCGCATCGTCTTGTGAGGGCTTGAGCTGACTAGCGAGGCTTTGATAGCCAGCCTTCTTCCGTTTGCGACGACTTATCTCCTCAATG</t>
  </si>
  <si>
    <t xml:space="preserve">CTTCATTATGTCTACCTCCTTCCCCTCACCAGAAGATTCGACCTTTCAGCAATTCTGGAAAGATACGGCTATTCTGTGGTATAGAGCCCGTTGTCCGGTCGTGGAAGTTCATACTGAAGAAATGGACAACTTGAATACAATACAAGCCCAGTTGAATCAGATTCAGTACTCTCTGACAGCGATTCTTTATAAATTGAATTTCGAACCGGAACCAGGAGACGGAATCCCAAATTACGACTCTAGAGGAGAGCAACACCAAGCGGATAATGCCAGTGAAAGATCTACACAATTCTCGGAATAGACACGCTGTTACGTCTAGGCTTTCGTGACAACATTTGTATTCCCGCACAGGCTACCACACAGCAACGCCGGTCCGCATCGTCTTGTGAGGGCTTGAGCTGACTAGCGAGGCTTTGATAGCCAGCCTTCTTCCGTTTGCGACGACTTATCTCCTCAATG</t>
  </si>
  <si>
    <t xml:space="preserve">ATGTCTACCTCCTTCCCCTCACCAGAAGATTCGACCTTTCAGCAATTCTGGAAAGATACGGCTATTCTGTGGTATAGAGCCCGTTGTCCGGTCGTGGAAGTTCATACTGAAGAAATGGACAACTTGAATACAATACAAGCCCAGTTGAATCAGATTCAGTACTCTCTGACAGCGATTCTTTATAAATTGAATTTCGAACCGGAACCAGGAGACGGAATCCCAAATTACGACTCTAGAGGAGAGCAACACCAAGCGGATAATGCCAGTGAAAGATCTACACAATTCTCGGAATAG</t>
  </si>
  <si>
    <t xml:space="preserve">MSTSFPSPEDSTFQQFWKDTAILWYRARCPVVEVHTEEMDNLNTIQAQLNQIQYSLTAILYKLNFEPEPGDGIPNYDSRGEQHQADNASERSTQFSE</t>
  </si>
  <si>
    <t xml:space="preserve">M1400bis_01g001492.1</t>
  </si>
  <si>
    <t xml:space="preserve">OG0012315</t>
  </si>
  <si>
    <t xml:space="preserve">TGCACTGCGTCACTGAAAAGCTATCTAAATCAAGACTAGCGCCGGCCTGGCCACTGCTACATAGCAGTGCCTCGAATGCCATCGCATTTTCTACCGTCTTCCAGGCATTGAGAACCTGGCCCTAGACAGATATATAGTTAATAGCTTGCAGGAAAGCATGAAAGGACTGCAGTCGTCTCGGTCTTGAGATCATAGCGCCTAAATTTCTTGCTCACCTCACATCTTTAGCCCATCTTATATTCTTAGCCTCTCTCGAGGTTCATAATAATATGAATCAAACTTCCTCACAAACTAGCCAGTTACCGATCCCACCAGCTGTTCCTATTCTATCGCTTATCACCGATGTTCAGAGCCCACTGCTCCTCGCGTCAAACTTGCCCTCTCCGGATGACAAAAATCGGAGGATGAGCAGTTCTTCTCTTGATCTAGCTGCTCAGCTACCTAATTTGCGTAAGTCAACAATTGTATCAACTTGAACTTTATATTAATCTTTACAGCCTCTCTTGATCGACAACCTCACTGGGAAGTCAGTCACGAGCACAACTATAAGGATGGGAAGGTCCATGTCCAGGCAACTCTAAGAGGAGTTGCATGGGATATTGCCAAATTTGTGGATAAATTTCCTTATGATTTTGCCGACCTTGGTGGGCGAGTAGACTGGGTGAAGCTGCGGGAGAACGTCTACGAGGGCGATCTTTATCTCTTCAATCCAACAGATCTTATTGGCATTGTCTCTCAGAAGCTTTTATCTATGATATTTTGGAATGGTCGGTTAATGGTATTGATGGATATCACAGTGGACCTAGTATTGGACTATAATGATCTGGACTTCCCTATTCCCGAATTTGTAAATCAATGTCTGGGGCAACCCCAGCAGCACCGGGCGTATTAATCTGGAGCAAGCGCTTCAGCCATAACTACTACTTATAGCATTTCTGTTTCCGCAAATGCAGGGCATTGTCGATTTTTAAAATTATTTTCTCCTACATTATAATATTTGTGACGATATAAGGGCAGTGCTGGTGCAATGCACTGGCGATCGCTTTTGCGCAACAATATTATACTCAAGTATAATGATAATAAAGCCAAGCTACTTATTTAACATTATAAGAAAATGAATAAGATTCTCTTGCAGCGGCGACTAGATGCTATAATCGAGGCG</t>
  </si>
  <si>
    <t xml:space="preserve">CGCCTCGATTATAGCATCTAGTCGCCGCTGCAAGAGAATCTTATTCATTTTCTTATAATGTTAAATAAGTAGCTTGGCTTTATTATCATTATACTTGAGTATAATATTGTTGCGCAAAAGCGATCGCCAGTGCATTGCACCAGCACTGCCCTTATATCGTCACAAATATTATAATGTAGGAGAAAATAATTTTAAAAATCGACAATGCCCTGCATTTGCGGAAACAGAAATGCTATAAGTAGTAGTTATGGCTGAAGCGCTTGCTCCAGATTAATACGCCCGGTGCTGCTGGGGTTGCCCCAGACATTGATTTACAAATTCGGGAATAGGGAAGTCCAGATCATTATAGTCCAATACTAGGTCCACTGTGATATCCATCAATACCATTAACCGACCATTCCAAAATATCATAGATAAAAGCTTCTGAGAGACAATGCCAATAAGATCTGTTGGATTGAAGAGATAAAGATCGCCCTCGTAGACGTTCTCCCGCAGCTTCACCCAGTCTACTCGCCCACCAAGGTCGGCAAAATCATAAGGAAATTTATCCACAAATTTGGCAATATCCCATGCAACTCCTCTTAGAGTTGCCTGGACATGGACCTTCCCATCCTTATAGTTGTGCTCGTGACTGACTTCCCAGTGAGGTTGTCGATCAAGAGGCAAATTAGGTAGCTGAGCAGCTAGATCAAGAGAAGAACTGCTCATCCTCCGATTTTTGTCATCCGGAGAGGGCAAGTTTGACGCGAGGAGCAGTGGGCTCTGAACATCGGTGATAAGCGATAGAATAGGAACAGCTGGTGGGATCGGTAACTGGCTAGTTTGTGAGGAAGTTTGATTCATATTATTATGAACCTCGAGAGAGGCTAAGAATATAAGATGGGCTAAAGATGTGAGGTGAGCAAGAAATTTAGGCGCTATGATCTCAAGACCGAGACGACTGCAGTCCTTTCATGCTTTCCTGCAAGCTATTAACTATATATCTGTCTAGGGCCAGGTTCTCAATGCCTGGAAGACGGTAGAAAATGCGATGGCATTCGAGGCACTGCTATGTAGCAGTGGCCAGGCCGGCGCTAGTCTTGATTTAGATAGCTTTTCAGTGACGCAGTGCA</t>
  </si>
  <si>
    <t xml:space="preserve">TTAATACGCCCGGTGCTGCTGGGGTTGCCCCAGACATTGATTTACAAATTCGGGAATAGGGAAGTCCAGATCATTATAGTCCAATACTAGGTCCACTGTGATATCCATCAATACCATTAACCGACCATTCCAAAATATCATAGATAAAAGCTTCTGAGAGACAATGCCAATAAGATCTGTTGGATTGAAGAGATAAAGATCGCCCTCGTAGACGTTCTCCCGCAGCTTCACCCAGTCTACTCGCCCACCAAGGTCGGCAAAATCATAAGGAAATTTATCCACAAATTTGGCAATATCCCATGCAACTCCTCTTAGAGTTGCCTGGACATGGACCTTCCCATCCTTATAGTTGTGCTCGTGACTGACTTCCCAGTGAGGTTGTCGATCAAGAGGCAAATTAGGTAGCTGAGCAGCTAGATCAAGAGAAGAACTGCTCATCCTCCGATTTTTGTCATCCGGAGAGGGCAAGTTTGACGCGAGGAGCAGTGGGCTCTGAACATCGGTGATAAGCGATAGAATAGGAACAGCTGGTGGGATCGGTAACTGGCTAGTTTGTGAGGAAGTTTGATTCAT</t>
  </si>
  <si>
    <t xml:space="preserve">MNQTSSQTSQLPIPPAVPILSLITDVQSPLLLASNLPSPDDKNRRMSSSSLDLAAQLPNLPLDRQPHWEVSHEHNYKDGKVHVQATLRGVAWDIAKFVDKFPYDFADLGGRVDWVKLRENVYEGDLYLFNPTDLIGIVSQKLLSMIFWNGRLMVLMDITVDLVLDYNDLDFPIPEFVNQCLGQPQQHRAY</t>
  </si>
  <si>
    <t xml:space="preserve">M1400bis_01g001221.1</t>
  </si>
  <si>
    <t xml:space="preserve">OG0012640</t>
  </si>
  <si>
    <t xml:space="preserve">AACATTGTGTTTTATCATGTCGGATCCCGAACATAATTCCAAAATTGATCGTGCTAACCTAGATCTTATACACTTTGCTCGTTTCTGCCGTAATCAATTGACTGTTGAGAGCGATATATTCACACCCCCAGATCATGTTCTAAACATCCAAGAGATTGGTGTTCTTTATAACCCAATCTTTTCTCAAGCCAAGCATAGTGATGTAGCACTTGCTGTGAAAAATTTCTTTGAGTCCGAGATCACTTCCTATCATGCTGTTCACCAGCAGCTGCAATTACTTTTACAACTGTGGGATGCCGTGCTCGAGCACAAGAAAAAATACGATGATGGCAAATTCGAGTGCGATAATCATGAAGTGATGGAATCTATACTCCTCTGTGGACGGATTATTCCATTAAGAGCATGCATAGCTCCTAAGGAATGGCCAAAGATTCCTGTTATAGAGTGCAGCTATATGCCTCCGGGATCGACTGTTCATAAGAATCCCAACAATGTCGCTGAAATGAACGACTTGCTTCAAGAGAGCCAGCCAGGCTCAGCTAGTTGTGAGAAAGCATTCATCGACTGAGAAGTGGGTGAAAGTATGAATCTATCGAGGTTGACTAAAATTCAGCCCGAGATTGACCCTTGTCAATTGAGTAGG</t>
  </si>
  <si>
    <t xml:space="preserve">AACATTGTGTTTTATCATGTCGGATCCCGAACATAATTCCAAAATTGATCGTGCTAACCTAGATCTTATACACTTTGCTCGTTTCTGCCGTAATCAATTGACTGTTGAGAGCGATATATTCACACCCCCAGATCATGTTCTAAACATCCAAGAGATTGGTGTTCTTTATAACCCAATCTTTTCTCAAGCCAAGCATAGTGATGTAGCACTTGCTGTGAAAAATTTCTTTGAGTCCGAGATCACTTCCTATCATGCTGTTCACCAGCAGCTGCAATTACTTTTACAACTGTGGGATGCCGTGCTCGAGCACAAGAAAAAATACGATGATGGCAAATTCGAGTGCGATAATCATGAAGTGATGGAATCTATACTCCTCTGTGGACGGATTATTCCATTAAGAGCATGCATAGCTCCTAAGGAATGGCCAAAGATTCCTGTTATAGAGTGCAGCTATATGCCTCCGGGATCGACTGTTCATAAGAATCCCAACAATGTCGCTGAAATGAACGACTTGCTTCAAGAGAGCCAGCCAGGCTCAGCTAGTTGTGAGAAAGCATTCATCGACTGAGAAG</t>
  </si>
  <si>
    <t xml:space="preserve">ATGTCGGATCCCGAACATAATTCCAAAATTGATCGTGCTAACCTAGATCTTATACACTTTGCTCGTTTCTGCCGTAATCAATTGACTGTTGAGAGCGATATATTCACACCCCCAGATCATGTTCTAAACATCCAAGAGATTGGTGTTCTTTATAACCCAATCTTTTCTCAAGCCAAGCATAGTGATGTAGCACTTGCTGTGAAAAATTTCTTTGAGTCCGAGATCACTTCCTATCATGCTGTTCACCAGCAGCTGCAATTACTTTTACAACTGTGGGATGCCGTGCTCGAGCACAAGAAAAAATACGATGATGGCAAATTCGAGTGCGATAATCATGAAGTGATGGAATCTATACTCCTCTGTGGACGGATTATTCCATTAAGAGCATGCATAGCTCCTAAGGAATGGCCAAAGATTCCTGTTATAGAGTGCAGCTATATGCCTCCGGGATCGACTGTTCATAAGAATCCCAACAATGTCGCTGAAATGAACGACTTGCTTCAAGAGAGCCAGCCAGGCTCAGCTAGTTGTGAGAAAGCATTCATCGACTGA</t>
  </si>
  <si>
    <t xml:space="preserve">MSDPEHNSKIDRANLDLIHFARFCRNQLTVESDIFTPPDHVLNIQEIGVLYNPIFSQAKHSDVALAVKNFFESEITSYHAVHQQLQLLLQLWDAVLEHKKKYDDGKFECDNHEVMESILLCGRIIPLRACIAPKEWPKIPVIECSYMPPGSTVHKNPNNVAEMNDLLQESQPGSASCEKAFID</t>
  </si>
  <si>
    <t xml:space="preserve">M1400bis_01g001223.1</t>
  </si>
  <si>
    <t xml:space="preserve">OG0013270</t>
  </si>
  <si>
    <t xml:space="preserve">AGAACTAATGTATAAGTCAGAGTACATAAAGCTCATTGAGGCCCAAAGGACCAGGAGAAGTTATGCGTACAGGTCATTCTCGTCAGAATATCAAGGCCTGAAACGCAGAGATACGCATGGGCCGATAGAGCGTAAGGATTTGCTTCATGGCCTAAGACAAAAGGTCGTGGTTTCGGCCAGAAGTTATGAGATGGATCTTGTTGCCATGGAGTACCAGATCATCCTCAAGTCCGAGGAGCATGAGATGATGGTCCAAGCGGCAGAAGCTCAGATCATGCTGCTGTCGTGACTGCAAAA</t>
  </si>
  <si>
    <t xml:space="preserve">ATGTATAAGTCAGAGTACATAAAGCTCATTGAGGCCCAAAGGACCAGGAGAAGTTATGCGTACAGGTCATTCTCGTCAGAATATCAAGGCCTGAAACGCAGAGATACGCATGGGCCGATAGAGCGTAAGGATTTGCTTCATGGCCTAAGACAAAAGGTCGTGGTTTCGGCCAGAAGTTATGAGATGGATCTTGTTGCCATGGAGTACCAGATCATCCTCAAGTCCGAGGAGCATGAGATGATGGTCCAAGCGGCAGAAGCTCAGATCATGCTGCTGTCGTGA</t>
  </si>
  <si>
    <t xml:space="preserve">MYKSEYIKLIEAQRTRRSYAYRSFSSEYQGLKRRDTHGPIERKDLLHGLRQKVVVSARSYEMDLVAMEYQIILKSEEHEMMVQAAEAQIMLLS</t>
  </si>
  <si>
    <t xml:space="preserve">M1400bis_01g001224.1</t>
  </si>
  <si>
    <t xml:space="preserve">OG0012307</t>
  </si>
  <si>
    <t xml:space="preserve">IPR004181 Zinc finger, MIZ-type</t>
  </si>
  <si>
    <t xml:space="preserve">M1400bis_01g001491.1</t>
  </si>
  <si>
    <t xml:space="preserve">OG0000045</t>
  </si>
  <si>
    <t xml:space="preserve">IPR004875 DDE superfamily endonuclease domain</t>
  </si>
  <si>
    <t xml:space="preserve">ENOG503PDDK</t>
  </si>
  <si>
    <t xml:space="preserve">GO_function: GO:0003676 - nucleic acid binding [Evidence IEA]</t>
  </si>
  <si>
    <t xml:space="preserve">TGACTTATATGATGCGGCTTAATGCTAGCTCTTTTCCTTCTCTTCATCCAATGATCATTGCTGCTGCTAATAGTATGCGTGCAATGCGTCGGAAAGAGCCAGTTGGTCCTCATTTCGTGCAGCGATGGATGAAGAGACACCCTGAGCTTGAAATAAACAGTCTGAAGTTCGTTGAGACGGGTCGGCGAAGCTTCGAGGTCGCAAGAGGCGATTTAAAGAGCTTTTTCGACAAATACAAGGCTGCTGTTGCTTTATACAGCTTGATGCCCTCAGGCATCTGGAACGCTGACGAGTGTGGCAACCGCATCGGCGTTCTATCTGGCCATATTCAATGCATTGTTGTTGCCACGAAGCGAAGAGCGAAGAAAGAGGTATACAACTTCAATAACAGAGAATCGGTGACCCTTATTGGCTGTGGCAGCGCTGCTGGCGATGCCATTCCTGCCTATTGCATCTTCAAGCAATGGCCGCATCCAAGCTGGGCATTAGGTGGGCTTGATGAAGATATCTGCTTCAACAGATCTGATATAGGCTTTTCGAACGCCTGTATTATGCTCGACTGGGTCCAGCATTTCAACAGGCACTCCTTTACCCATCATTCAGATCTGAAAGCGCTGGGATATTCCCTAAAAGAATGGTTTGAAGTTGACAGCACTATCAAGTTCAACTGGCGCCAGGAAGAGAATCCTCAGGCAATGGCCTCTGGTCAACGTACTCGACGTCGTCGTCGGACCTACCGCTGTCTGATTATTGATGGCTTTTCCGGGCATCACAGCATCGAAATCCTGGATTACTGCTTTCGTTTCGATATCATCGTGATCTTCTTGCCTCCTCATCCCACGCATCTTTTACAGCCAATGGATATGGGCGTTTTCCAGTGGTTGAAGGCCGAACATCGTCAAGTCCTCACAGACAATGTCCGTCGTGGCAAACTTACCTTTACAAAAAACGATTTTGTACTGCAAGCCTTACAAGTATGTCTCTTGGTCCGGTCTTCCTTCTATTGCTAATCTCGTCTAGCCAATGGTTGAGTACGCGTTTACGGCGATGCACATCATGAGTGGCTTCGAGAGAACAGGCCTCTGGCCAGTTAACCGCCAACTGGCCCTCTCAGACTTTCTCGATAAGTAGAAGAAGGCGAGGCGCCCTAAACATCCTCAACTCCTTCCATCCATCTCGACGGAGGCTGATGCTCGAGGCTGAACCACTACGCTGACTTGTTATCCTCAGGCACGCGCAACGGCTTGGGTACATTGAGTGTGATGGCCACGGAATCAGGGCAAGATGGCAGAGGATGGGAGAGATTACAACTCGAGGCGGGGGGAATATCGAAGCAAGCTCACGAAGACACAGCTTCGCTCAACGTCTCTAAGCGGCGGGTTGCGGTGACAGGCCCACTTTGCTTCTTTGGGTTATGTAGTGTGCACACCGGGCCTTCTACCAGCATTACGGTGGGTAGTATGTATCTCAAGGTCGTTTCCTATAGCTTCTTGGCTAATCTGAGCGAACCAGCGTTCCACACAAGTCAAGTCAAGTCAAGCGGTACCCTATCACTTAAATTGCTAACAAATTTGCTCACTTGCTTGTCCTAGAATACTCCCATTTGAACCGCTTGATTCGCTTGATTCTAAACCGCCTTACCTGATGAGGCTTAAATAGTCAAAA</t>
  </si>
  <si>
    <t xml:space="preserve">TTTTGACTATTTAAGCCTCATCAGGTAAGGCGGTTTAGAATCAAGCGAATCAAGCGGTTCAAATGGGAGTATTCGCTTGACTTGACTTGACTTGTGTGGAACGCGTAATGCTGGTAGAAGGCCCGGTGTGCACACTACATAACCCAAAGAAGCAAAGTGGGCCTGTCACCGCAACCCGCCGCTTAGAGACGTTGAGCGAAGCTGTGTCTTCGTGAGCTTGCTTCGATATTCCCCCCGCCTCGAGTTGTAATCTCTCCCATCCTCTGCCATCTTGCCCTGATTCCGTGGCCATCACACTCAATGTACCCAAGCCGTTGCGCGTGCCTGAGGATAACAAGTCAGCGTAGTGGTTCAGCCTCGAGCATCAGCCTCCGTCGAGATGGATGGAAGGAGTTGAGGATGTTTAGGGCGCCTCGCCTTCTTCTACTTATCGAGAAAGTCTGAGAGGGCCAGTTGGCGGTTAACTGGCCAGAGGCCTGTTCTCTCGAAGCCACTCATGATGTGCATCGCCGTAAACGCGTATTGTAAGGCTTGCAGTACAAAATCGTTTTTTGTAAAGGTAAGTTTGCCACGACGGACATTGTCTGTGAGGACTTGACGATGTTCGGCCTTCAACCACTGGAAAACGCCCATATCCATTGGCTGTAAAAGATGCGTGGGATGAGGAGGCAAGAAGATCACGATGATATCGAAACGAAAGCAGTAATCCAGGATTTCGATGCTGTGATGCCCGGAAAAGCCATCAATAATCAGACAGCGGTAGGTCCGACGACGACGTCGAGTACGTTGACCAGAGGCCATTGCCTGAGGATTCTCTTCCTGGCGCCAGTTGAACTTGATAGTGCTGTCAACTTCAAACCATTCTTTTAGGGAATATCCCAGCGCTTTCAGATCTGAATGATGGGTAAAGGAGTGCCTGTTGAAATGCTGGACCCAGTCGAGCATAATACAGGCGTTCGAAAAGCCTATATCAGATCTGTTGAAGCAGATATCTTCATCAAGCCCACCTAATGCCCAGCTTGGATGCGGCCATTGCTTGAAGATGCAATAGGCAGGAATGGCATCGCCAGCAGCGCTGCCACAGCCAATAAGGGTCACCGATTCTCTGTTATTGAAGTTGTATACCTCTTTCTTCGCTCTTCGCTTCGTGGCAACAACAATGCATTGAATATGGCCAGATAGAACGCCGATGCGGTTGCCACACTCGTCAGCGTTCCAGATGCCTGAGGGCATCAAGCTGTATAAAGCAACAGCAGCCTTGTATTTGTCGAAAAAGCTCTTTAAATCGCCTCTTGCGACCTCGAAGCTTCGCCGACCCGTCTCAACGAACTTCAGACTGTTTATTTCAAGCTCAGGGTGTCTCTTCATCCATCGCTGCACGAAATGAGGACCAACTGGCTCTTTCCGACGCATTGCACGCATACTATTAGCAGCAGCAATGATCATTGGATGAAGAGAAGGAAAAGAGCTAGCATTAAGCCGCATCATATAAGTCA</t>
  </si>
  <si>
    <t xml:space="preserve">CTACTTATCGAGAAAGTCTGAGAGGGCCAGTTGGCGGTTAACTGGCCAGAGGCCTGTTCTCTCGAAGCCACTCATGATGTGCATCGCCGTAAACGCGTATTGTAAGGCTTGCAGTACAAAATCGTTTTTTGTAAAGGTAAGTTTGCCACGACGGACATTGTCTGTGAGGACTTGACGATGTTCGGCCTTCAACCACTGGAAAACGCCCATATCCATTGGCTGTAAAAGATGCGTGGGATGAGGAGGCAAGAAGATCACGATGATATCGAAACGAAAGCAGTAATCCAGGATTTCGATGCTGTGATGCCCGGAAAAGCCATCAATAATCAGACAGCGGTAGGTCCGACGACGACGTCGAGTACGTTGACCAGAGGCCATTGCCTGAGGATTCTCTTCCTGGCGCCAGTTGAACTTGATAGTGCTGTCAACTTCAAACCATTCTTTTAGGGAATATCCCAGCGCTTTCAGATCTGAATGATGGGTAAAGGAGTGCCTGTTGAAATGCTGGACCCAGTCGAGCATAATACAGGCGTTCGAAAAGCCTATATCAGATCTGTTGAAGCAGATATCTTCATCAAGCCCACCTAATGCCCAGCTTGGATGCGGCCATTGCTTGAAGATGCAATAGGCAGGAATGGCATCGCCAGCAGCGCTGCCACAGCCAATAAGGGTCACCGATTCTCTGTTATTGAAGTTGTATACCTCTTTCTTCGCTCTTCGCTTCGTGGCAACAACAATGCATTGAATATGGCCAGATAGAACGCCGATGCGGTTGCCACACTCGTCAGCGTTCCAGATGCCTGAGGGCATCAAGCTGTATAAAGCAACAGCAGCCTTGTATTTGTCGAAAAAGCTCTTTAAATCGCCTCTTGCGACCTCGAAGCTTCGCCGACCCGTCTCAACGAACTTCAGACTGTTTATTTCAAGCTCAGGGTGTCTCTTCATCCATCGCTGCACGAAATGAGGACCAACTGGCTCTTTCCGACGCATTGCACGCATACTATTAGCAGCAGCAATGATCATTGGATGAAGAGAAGGAAAAGAGCTAGCATTAAGCCGCATCAT</t>
  </si>
  <si>
    <t xml:space="preserve">MMRLNASSFPSLHPMIIAAANSMRAMRRKEPVGPHFVQRWMKRHPELEINSLKFVETGRRSFEVARGDLKSFFDKYKAAVALYSLMPSGIWNADECGNRIGVLSGHIQCIVVATKRRAKKEVYNFNNRESVTLIGCGSAAGDAIPAYCIFKQWPHPSWALGGLDEDICFNRSDIGFSNACIMLDWVQHFNRHSFTHHSDLKALGYSLKEWFEVDSTIKFNWRQEENPQAMASGQRTRRRRRTYRCLIIDGFSGHHSIEILDYCFRFDIIVIFLPPHPTHLLQPMDMGVFQWLKAEHRQVLTDNVRRGKLTFTKNDFVLQALQYAFTAMHIMSGFERTGLWPVNRQLALSDFLDK</t>
  </si>
  <si>
    <t xml:space="preserve">M1400bis_01g001225.1</t>
  </si>
  <si>
    <t xml:space="preserve">OG0000200</t>
  </si>
  <si>
    <t xml:space="preserve">M1400bis_01g001227.1</t>
  </si>
  <si>
    <t xml:space="preserve">OG0012642</t>
  </si>
  <si>
    <t xml:space="preserve">ACTATCTAATATTGAAATAGCTGGCTTCTGTAAAAGGTTGGCGGAGAAATCTGTTGAAGTGGGTACCCACGTGCTTTTCCGCCCACTGTAACACACGCTTTCAGTACCCGCATCCCATATCCATTCGCGCTCAATCACGAGTCTCTTCCTTCCCTAGCCCTCTACTCAAACTCATCGCATTATCTATCTGGGCATTAGCGGCCATCTCTTTGCAACATGCTTCTTTCCGAGATGCTAATCCCTTATGCGCTATCCAATAATAAAGACATCAAGGAGTTGTTGATCATGGAGACTTCCGAAAATACACGGGCATTATCTGCCAGTGATACACCATTGGCATTTACGGCGAGAGCGTTTGCTCTCAATAATCTCGATTATGCTATCGATTCGGATAGCAGTGAATCGGAAGATGCCTGTACAGCGCTCACAGTTGAAATTAAGAGGAAGAAATTCTTCCAGCTCTCCAACTCACAGCAAAAACCGGATGTCTGTCACTCTCTCCTTGCAATGGCACTATCGAAACAGATCTCTCGTCCTCAAATATGCCTTGCCTCTACCGATACTATTCGCACTCAAATGCTCGAAATGGAGATTCCCTCTTTCTTGCGTCGCGAAATTCTTTATGAGCGCAATGTTGGTAGATGTATTGTCAATGAAACTCGAAATTCTGTGGATCTATATAGATGGATAGAGTCAATTGATGACTATTATAGTAAGGGGTGGTGATGTATAGCGAGTTT</t>
  </si>
  <si>
    <t xml:space="preserve">ATGCTTCTTTCCGAGATGCTAATCCCTTATGCGCTATCCAATAATAAAGACATCAAGGAGTTGTTGATCATGGAGACTTCCGAAAATACACGGGCATTATCTGCCAGTGATACACCATTGGCATTTACGGCGAGAGCGTTTGCTCTCAATAATCTCGATTATGCTATCGATTCGGATAGCAGTGAATCGGAAGATGCCTGTACAGCGCTCACAGTTGAAATTAAGAGGAAGAAATTCTTCCAGCTCTCCAACTCACAGCAAAAACCGGATGTCTGTCACTCTCTCCTTGCAATGGCACTATCGAAACAGATCTCTCGTCCTCAAATATGCCTTGCCTCTACCGATACTATTCGCACTCAAATGCTCGAAATGGAGATTCCCTCTTTCTTGCGTCGCGAAATTCTTTATGAGCGCAATGTTGGTAGATGTATTGTCAATGAAACTCGAAATTCTGTGGATCTATATAGATGGATAGAGTCAATTGATGACTATTATAGTAAGGGGTGGTGA</t>
  </si>
  <si>
    <t xml:space="preserve">MLLSEMLIPYALSNNKDIKELLIMETSENTRALSASDTPLAFTARAFALNNLDYAIDSDSSESEDACTALTVEIKRKKFFQLSNSQQKPDVCHSLLAMALSKQISRPQICLASTDTIRTQMLEMEIPSFLRREILYERNVGRCIVNETRNSVDLYRWIESIDDYYSKGW</t>
  </si>
  <si>
    <t xml:space="preserve">M1400bis_01g001228.1</t>
  </si>
  <si>
    <t xml:space="preserve">OG0012643</t>
  </si>
  <si>
    <t xml:space="preserve">IPR000907 Lipoxygenase</t>
  </si>
  <si>
    <t xml:space="preserve">M1400bis_01g001490.1</t>
  </si>
  <si>
    <t xml:space="preserve">OG0012647</t>
  </si>
  <si>
    <t xml:space="preserve">M1400bis_01g001489.1</t>
  </si>
  <si>
    <t xml:space="preserve">OG0012646</t>
  </si>
  <si>
    <t xml:space="preserve">CTTTCCTGCGACTCTCCAATTCAAACACGTGGAGGCCCGCGGCTCCAAGGCAAGACGGACCCCAGATTTGAATACTCTCTTCTACGCAAAGCAAATAAGTTGGGCTTTCATACGCCAAAGGTACGTCAATTTATGGGTATGCAAGAAGATGTAGATGAATCAGTCAGCAGTATATTTCATACTCATGGTGCCAGTGGGCCTCATGGTGTTGATGCACATCAGTCTTGGCGAGGTGGAAGACCCGTCTATGATACGTATCTTCAGCTTCAGACAAGGCTTTTCGAAGAACAACTGCGGGAAGCGACCATACTTAGCGGAGAGTCTCCCGGGGCTCTTTTCGTCCAAAAAAGCATACTGATGGCATTTTTCGGGAATTTTGACAACCCAGATGAAACAATGTGCGATCGTTTACTATCGGATTCCAGTATCAAACACAAAGGTCTTTCAACACCGGAAATAGAACAGAATTAAACTATGATAATACTGAAATAGCTTATGATGAAAGCCCAGCGTATTTCGGTGATGACCGATATATTATATCAGATGACTATGTGAATCAAGCACCCGCTTCTAATGCAGCAGAAGCATTATACAAGGCAACAAACTTGCGACGCTTCCAGATGGCGCAAACAATAACACCGATAATAGAAAGGGAGTACAACAGAGGTGAAAGCTCAGCTCGAGATGAGCTAAATAAAATAAGCGTGAGTATATATTCCGTGCGTATCCTGACACCAAAAGCTAACCATGAAGTCAAGCCCGGTTCACAGCGCTCGGGAAGCCAGGGTTTCCCCTTTTCAAAGCGGCGCCAGGGCGGCTATTTTTGGAAAGGGCCGGACAACTCGTATTCTCTTTTATCGACGGCACCAAAGCCACGATTACGACCGGGTCAAGTACAGCCAATCCGGCGGCTAACACCATCCATCGAACGAAAAGTCCCTTATTCATGTGATCCACCTGAACGACAGCTGGCAGAGCTTGAAACATCTTTATCACCAAGTCCAGGACCACTAACAACAGAATCAGGCCAGTCTATCGCAGAAAGCTACCAGTCGCGCAGCGAATTCAAGTTACCAAGGCTAGGTCGGAAACAATTGATTACTTCAGGAGGATAGTAAAGAGAAAGATAGAAACTATGTTTATGAGCTAATAGATTATTTTATATATATATTGATGATGGAAGTCTGGAGGTTTATTTTGTAAAGT</t>
  </si>
  <si>
    <t xml:space="preserve">ACTTTACAAAATAAACCTCCAGACTTCCATCATCAATATATATATAAAATAATCTATTAGCTCATAAACATAGTTTCTATCTTTCTCTTTACTATCCTCCTGAAGTAATCAATTGTTTCCGACCTAGCCTTGGTAACTTGAATTCGCTGCGCGACTGGTAGCTTTCTGCGATAGACTGGCCTGATTCTGTTGTTAGTGGTCCTGGACTTGGTGATAAAGATGTTTCAAGCTCTGCCAGCTGTCGTTCAGGTGGATCACATGAATAAGGGACTTTTCGTTCGATGGATGGTGTTAGCCGCCGGATTGGCTGTACTTGACCCGGTCGTAATCGTGGCTTTGGTGCCGTCGATAAAAGAGAATACGAGTTGTCCGGCCCTTTCCAAAAATAGCCGCCCTGGCGCCGCTTTGAAAAGGGGAAACCCTGGCTTCCCGAGCGCTGTGAACCGGGGCTTATTTTATTTAGCTCATCTCGAGCTGAGCTTTCACCTCTGTTGTACTCCCTTTCTATTATCGGTGTTATTGTTTGCGCCATCTGGAAGCGTCGCAAGTTTGTTGCCTTGTATAATGCTTCTGCTGCATTAGAAGCGGGTGCTTGATTCACATAGTCATCTGATATAATATATCGGTCATCACCGAAATACGCTGGGCTTTCATCATAAGCTTTGTGTTTGATACTGGAATCCGATAGTAAACGATCGCACATTGTTTCATCTGGGTTGTCAAAATTCCCGAAAAATGCCATCAGTATGCTTTTTTGGACGAAAAGAGCCCCGGGAGACTCTCCGCTAAGTATGGTCGCTTCCCGCAGTTGTTCTTCGAAAAGCCTTGTCTGAAGCTGAAGATACGTATCATAGACGGGTCTTCCACCTCGCCAAGACTGATGTGCATCAACACCATGAGGCCCACTGGCACCATGAGTATGAAATATACTGCTGACTGATTCATCTACATCTTCTTGCATACCCATAAATTGACGTACCTTTGGCGTATGAAAGCCCAACTTATTTGCTTTGCGTAGAAGAGAGTATTCAAATCTGGGGTCCGTCTTGCCTTGGAGCCGCGGGCCTCCACGTGTTTGAATTGGAGAGTCGCAGGAAAG</t>
  </si>
  <si>
    <t xml:space="preserve">CTATCCTCCTGAAGTAATCAATTGTTTCCGACCTAGCCTTGGTAACTTGAATTCGCTGCGCGACTGGTAGCTTTCTGCGATAGACTGGCCTGATTCTGTTGTTAGTGGTCCTGGACTTGGTGATAAAGATGTTTCAAGCTCTGCCAGCTGTCGTTCAGGTGGATCACATGAATAAGGGACTTTTCGTTCGATGGATGGTGTTAGCCGCCGGATTGGCTGTACTTGACCCGGTCGTAATCGTGGCTTTGGTGCCGTCGATAAAAGAGAATACGAGTTGTCCGGCCCTTTCCAAAAATAGCCGCCCTGGCGCCGCTTTGAAAAGGGGAAACCCTGGCTTCCCGAGCGCTGTGAACCGGGGCTTATTTTATTTAGCTCATCTCGAGCTGAGCTTTCACCTCTGTTGTACTCCCTTTCTATTATCGGTGTTATTGTTTGCGCCATCTGGAAGCGTCGCAAGTTTGTTGCCTTGTATAATGCTTCTGCTGCATTAGAAGCGGGTGCTTGATTCACATAGTCATCTGATATAATATATCGGTCATCACCGAAATACGCTGGGCTTTCATCATAAGCTTTGTGTTTGATACTGGAATCCGATAGTAAACGATCGCACATTGTTTCATCTGGGTTGTCAAAATTCCCGAAAAATGCCATCAGTATGCTTTTTTGGACGAAAAGAGCCCCGGGAGACTCTCCGCTAAGTATGGTCGCTTCCCGCAGTTGTTCTTCGAAAAGCCTTGTCTGAAGCTGAAGATACGTATCATAGACGGGTCTTCCACCTCGCCAAGACTGATGTGCATCAACACCATGAGGCCCACTGGCACCATGAGTATGAAATATACTGCTGACTGATTCATCTACATCTTCTTGCATACCCAT</t>
  </si>
  <si>
    <t xml:space="preserve">MGMQEDVDESVSSIFHTHGASGPHGVDAHQSWRGGRPVYDTYLQLQTRLFEEQLREATILSGESPGALFVQKSILMAFFGNFDNPDETMCDRLLSDSSIKHKAYDESPAYFGDDRYIISDDYVNQAPASNAAEALYKATNLRRFQMAQTITPIIEREYNRGESSARDELNKISPGSQRSGSQGFPFSKRRQGGYFWKGPDNSYSLLSTAPKPRLRPGQVQPIRRLTPSIERKVPYSCDPPERQLAELETSLSPSPGPLTTESGQSIAESYQSRSEFKLPRLGRKQLITSGG</t>
  </si>
  <si>
    <t xml:space="preserve">M1400bis_01g001488.1</t>
  </si>
  <si>
    <t xml:space="preserve">OG0012645</t>
  </si>
  <si>
    <t xml:space="preserve">ENOG503P1C3</t>
  </si>
  <si>
    <t xml:space="preserve">CATGCAACTCCTTCGCAAAGAGAACCTACTCAAGTCGCTTGACAACCTTCGTCAGTTTCCAGGCTTATGGGCTGGCTTGAAGCTGGGAAACATGCATAAACATATTGCCTTACATTGTGACCATAATCTTATGAAATATCTAGAGTATATTAGAGATACATGGGGGCACATCACAGGTGGTCAAATGCATTTGTTACAGGCTGTCGATGAAAGCACTGTTCGCTATCTGCAATATCTTTTCCCGCGGGCTACTTCGGATGCGGGTGTCATTCGAAAAGGTTTTCGTGAAAAGAAAGTGTTTCCTTGTGTGGAGGAAGAGGAAACTAGAATCTTCCTCGAGGAAAGGATTCTATAAGTTGA</t>
  </si>
  <si>
    <t xml:space="preserve">TCAACTTATAGAATCCTTTCCTCGAGGAAGATTCTAGTTTCCTCTTCCTCCACACAAGGAAACACTTTCTTTTCACGAAAACCTTTTCGAATGACACCCGCATCCGAAGTAGCCCGCGGGAAAAGATATTGCAGATAGCGAACAGTGCTTTCATCGACAGCCTGTAACAAATGCATTTGACCACCTGTGATGTGCCCCCATGTATCTCTAATATACTCTAGATATTTCATAAGATTATGGTCACAATGTAAGGCAATATGTTTATGCATGTTTCCCAGCTTCAAGCCAGCCCATAAGCCTGGAAACTGACGAAGGTTGTCAAGCGACTTGAGTAGGTTCTCTTTGCGAAGGAGTTGCATG</t>
  </si>
  <si>
    <t xml:space="preserve">TTATAGAATCCTTTCCTCGAGGAAGATTCTAGTTTCCTCTTCCTCCACACAAGGAAACACTTTCTTTTCACGAAAACCTTTTCGAATGACACCCGCATCCGAAGTAGCCCGCGGGAAAAGATATTGCAGATAGCGAACAGTGCTTTCATCGACAGCCTGTAACAAATGCATTTGACCACCTGTGATGTGCCCCCATGTATCTCTAATATACTCTAGATATTTCATAAGATTATGGTCACAATGTAAGGCAATATGTTTATGCATGTTTCCCAGCTTCAAGCCAGCCCATAAGCCTGGAAACTGACGAAGGTTGTCAAGCGACTTGAGTAGGTTCTCTTTGCGAAGGAGTTGCAT</t>
  </si>
  <si>
    <t xml:space="preserve">MQLLRKENLLKSLDNLRQFPGLWAGLKLGNMHKHIALHCDHNLMKYLEYIRDTWGHITGGQMHLLQAVDESTVRYLQYLFPRATSDAGVIRKGFREKKVFPCVEEEETRIFLEERIL</t>
  </si>
  <si>
    <t xml:space="preserve">M1400bis_01g001230.1</t>
  </si>
  <si>
    <t xml:space="preserve">OG0000813</t>
  </si>
  <si>
    <t xml:space="preserve">CCAATGGACCGCAGGGCTGGGCATACTATCTCAGGGCTGAAGAGCCACTGTCGAGCAGCGCTTGAGGCCTTTCGAGACGCGGACTGGGCACGCACCCAAGCTGGCCTTTCCAAGTGGTATAGGGCCTGGCAGCTCGAGCCGAGGAATACATGTCCAGCCGAACTAGGCCTGGACCGGCGGACTCTTCACCGTTTTCTGGCCACGAGGACGGGGCACGGAGACTATAAGTGGTACCACGAGGCATTTCACCATGAGGGGGCCGAACTGTACTGCAAATGCGGTCAAGCCCGCACGCAGGACCATCTAGTACACTGTCGACTAACTAGGCGGTCCTTTTCGAGGTGGCCATGGCCTGGGGAAAGACCTCGCCGCTACCCTGACACCCCAGGGGGAAAACGGCGATATCTCGAGGACCTTATGCGGGCCCCGGACGCGTTTCGGCGCTTTACGGCGGTCACGAGGTTCTTTGAACGTTGCTGTCCCTCGGGGATAGCGGTGGTAGTTGGCCAGTCCACGGCCACGTCCCGGGGGCCCGGGCCACGGCGAAGGAGGCTGGCGGCGGGGTACAACGGAGGGCCGGATGGGGAAGATTCGGACCTCGATTCGGAGGCGGAAGGGGAGGAGTGGCGAGGAAGCGAGGAAAGTGACAGTGAGGACGGCGAGGACGGCGAGGAGGGCCTATAGGGCC</t>
  </si>
  <si>
    <t xml:space="preserve">ATGGACCGCAGGGCTGGGCATACTATCTCAGGGCTGAAGAGCCACTGTCGAGCAGCGCTTGAGGCCTTTCGAGACGCGGACTGGGCACGCACCCAAGCTGGCCTTTCCAAGTGGTATAGGGCCTGGCAGCTCGAGCCGAGGAATACATGTCCAGCCGAACTAGGCCTGGACCGGCGGACTCTTCACCGTTTTCTGGCCACGAGGACGGGGCACGGAGACTATAAGTGGTACCACGAGGCATTTCACCATGAGGGGGCCGAACTGTACTGCAAATGCGGTCAAGCCCGCACGCAGGACCATCTAGTACACTGTCGACTAACTAGGCGGTCCTTTTCGAGGTGGCCATGGCCTGGGGAAAGACCTCGCCGCTACCCTGACACCCCAGGGGGAAAACGGCGATATCTCGAGGACCTTATGCGGGCCCCGGACGCGTTTCGGCGCTTTACGGCGGTCACGAGGTTCTTTGAACGTTGCTGTCCCTCGGGGATAGCGGTGGTAGTTGGCCAGTCCACGGCCACGTCCCGGGGGCCCGGGCCACGGCGAAGGAGGCTGGCGGCGGGGTACAACGGAGGGCCGGATGGGGAAGATTCGGACCTCGATTCGGAGGCGGAAGGGGAGGAGTGGCGAGGAAGCGAGGAAAGTGACAGTGAGGACGGCGAGGACGGCGAGGAGGGCCTATAG</t>
  </si>
  <si>
    <t xml:space="preserve">MDRRAGHTISGLKSHCRAALEAFRDADWARTQAGLSKWYRAWQLEPRNTCPAELGLDRRTLHRFLATRTGHGDYKWYHEAFHHEGAELYCKCGQARTQDHLVHCRLTRRSFSRWPWPGERPRRYPDTPGGKRRYLEDLMRAPDAFRRFTAVTRFFERCCPSGIAVVVGQSTATSRGPGPRRRRLAAGYNGGPDGEDSDLDSEAEGEEWRGSEESDSEDGEDGEEGL</t>
  </si>
  <si>
    <t xml:space="preserve">M1400bis_01g001485.1</t>
  </si>
  <si>
    <t xml:space="preserve">OG0013082</t>
  </si>
  <si>
    <t xml:space="preserve">CCGTATGCAAGCAGTAACTAGGAAAAGGAAAAAGAGGCTAGGCCTCGAGTGTCATAAGCCGGGGCTGAGTGTCGTATCGCTGGTAGGCGTTCGATCCGACTACCAGGAGCAGTTTTCTTTTTTCCTTTTTTTTCCCCTTAGTTTCCCTCTCTTCCTCCCCTTGCCCAGGCCCTATAGGCCCTCCTCGCCGTCCTCGCCGTCCTCACTGTCACTTTCCTCGCTTCCTCGCCACTCCTCCCCTTCCGCCTCCGAATCGAGGTCCGAATCTTCCCCATCCGGCCCTCCGTTGTACCCCGCCGCCAGCCTCCTTCGCCGTGGCCCGGGCCCCCGGGACGTGGCCGTGGACTGGCCAACTACCACCGCTATCCCCGAGGGACAGCAACGTTCAAAGAACCTCGTGACCGCCGTAAAGCGCCGAAACGCGTCCGGGGCCCGCATAAGGTCCTCGAGATATCGCCGTTTTCCCCCTGGGGTGTCAGGGTAGCG</t>
  </si>
  <si>
    <t xml:space="preserve">CGCTACCCTGACACCCCAGGGGGAAAACGGCGATATCTCGAGGACCTTATGCGGGCCCCGGACGCGTTTCGGCGCTTTACGGCGGTCACGAGGTTCTTTGAACGTTGCTGTCCCTCGGGGATAGCGGTGGTAGTTGGCCAGTCCACGGCCACGTCCCGGGGGCCCGGGCCACGGCGAAGGAGGCTGGCGGCGGGGTACAACGGAGGGCCGGATGGGGAAGATTCGGACCTCGATTCGGAGGCGGAAGGGGAGGAGTGGCGAGGAAGCGAGGAAAGTGACAGTGAGGACGGCGAGGACGGCGAGGAGGGCTGCTCCTGGTAGTCGGATCGAACGCCTACCAGCGATACGACACTCAGCCCCGGCTTATGACACTCGAGGCCTAGCCTCTTTTTCCTTTTCCTAGTTACTGCTTGCATACGG</t>
  </si>
  <si>
    <t xml:space="preserve">CTACCCTGACACCCCAGGGGGAAAACGGCGATATCTCGAGGACCTTATGCGGGCCCCGGACGCGTTTCGGCGCTTTACGGCGGTCACGAGGTTCTTTGAACGTTGCTGTCCCTCGGGGATAGCGGTGGTAGTTGGCCAGTCCACGGCCACGTCCCGGGGGCCCGGGCCACGGCGAAGGAGGCTGGCGGCGGGGTACAACGGAGGGCCGGATGGGGAAGATTCGGACCTCGATTCGGAGGCGGAAGGGGAGGAGTGGCGAGGAAGCGAGGAAAGTGACAGTGAGGACGGCGAGGACGGCGAGGAGGGCTGCTCCTGGTAGTCGGATCGAACGCCTACCAGCGATACGACACTCAGCCCCGGCTTATGACACTCGAGGCCTAGCCTCTTTTTCCTTTTCCTAGTTACTGCTTGCAT</t>
  </si>
  <si>
    <t xml:space="preserve">MQAVTRKRKKRLGLECHKPGLSVVSLVGVRSDYQEQPSSPSSPSSLSLSSLPRHSSPSASESRSESSPSGPPLYPAASLLRRGPGPRDVAVDWPTTTAIPEGQQRSKNLVTAVKRRNASGARIRSSRYRRFPPGVSG</t>
  </si>
  <si>
    <t xml:space="preserve">M1400bis_01g001231.1</t>
  </si>
  <si>
    <t xml:space="preserve">M1400bis_01g001232.1</t>
  </si>
  <si>
    <t xml:space="preserve">ACGTAATGACCGTCGTTTTGCGCACCGCTGTGCCTTGGTCCTACCAGCTTGCAAAGTGCATGCTTTTCCATAGTCAGCATCTCAAACATAGGTGAAGCATATGCGCTAATGCGGGAAATTTATACAGATAATTTGTCTGGAAAAAGGGCGCCGGGGCAGACTGGCTGTACGCAGGATATGCAGAAGGTGCAGTTCGATAGCTGGACATATGCTTACACAGACAGAATTAGCAGCGAAGCTGAGACCGGTGTTCCGTCTATAAATAGGCTGCAGACTGAACTGGATCCCGAAGGCGCGGAAGAGCTGGACAGCGAGCTAGATTCTCAGTATGTCTATATGAGACAAAGCTGGTACGCAGTTACTGAGGAACGAGAAGGGAGTTTGGCTGCCAGAGAAGTTGCTCTGACACCAAGCGAGATTGCACTGGATGGGGTGATGGGCTGCACGAGCAGTAAAATGGACTCACAAGCTGCTCCCTGTACAGCTGTTCAACTCAAGTTGCTATGAGAACGTG</t>
  </si>
  <si>
    <t xml:space="preserve">ACCATATGCGCTAATGCGGGAAATTTATACAGATAATTTGTCTGGAAAAAGGGCGCCGGGGCAGACTGGCTGTACGCAGGATATGCAGAAGGTGCAGTTCGATAGCTGGACATATGCTTACACAGACAGAATTAGCAGCGAAGCTGAGACCGGTGTTCCGTCTATAAATAGGCTGCAGACTGAACTGGATCCCGAAGGCGCGGAAGAGCTGGACAGCGAGCTAGATTCTCAGTATGTCTATATGAGACAAAGCTGGTACGCAGTTACTGAGGAACGAGAAGGGAGTTTGGCTGCCAGAGAAGTTGCTCTGACACCAAGCGAGATTGCACTGGATGGGGTGATGGGCTGCACGAGCAGTAAAATGGACTCACAAGCTGCTCCCTGTACAGCTGTTCAACTCAAGTTGCTATGAGAACGTG</t>
  </si>
  <si>
    <t xml:space="preserve">ATGCGGGAAATTTATACAGATAATTTGTCTGGAAAAAGGGCGCCGGGGCAGACTGGCTGTACGCAGGATATGCAGAAGGTGCAGTTCGATAGCTGGACATATGCTTACACAGACAGAATTAGCAGCGAAGCTGAGACCGGTGTTCCGTCTATAAATAGGCTGCAGACTGAACTGGATCCCGAAGGCGCGGAAGAGCTGGACAGCGAGCTAGATTCTCAGTATGTCTATATGAGACAAAGCTGGTACGCAGTTACTGAGGAACGAGAAGGGAGTTTGGCTGCCAGAGAAGTTGCTCTGACACCAAGCGAGATTGCACTGGATGGGGTGATGGGCTGCACGAGCAGTAAAATGGACTCACAAGCTGCTCCCTGTACAGCTGTTCAACTCAAGTTGCTATGA</t>
  </si>
  <si>
    <t xml:space="preserve">MREIYTDNLSGKRAPGQTGCTQDMQKVQFDSWTYAYTDRISSEAETGVPSINRLQTELDPEGAEELDSELDSQYVYMRQSWYAVTEEREGSLAAREVALTPSEIALDGVMGCTSSKMDSQAAPCTAVQLKLL</t>
  </si>
  <si>
    <t xml:space="preserve">M1400bis_01g001484.1</t>
  </si>
  <si>
    <t xml:space="preserve">POM1_1</t>
  </si>
  <si>
    <t xml:space="preserve">serine/threonine protein kinase, CMGC, dual-specificity</t>
  </si>
  <si>
    <t xml:space="preserve">PF07714</t>
  </si>
  <si>
    <t xml:space="preserve">M1400bis_01g001483.1</t>
  </si>
  <si>
    <t xml:space="preserve">M1400bis_01g001233.1</t>
  </si>
  <si>
    <t xml:space="preserve">OG0011079</t>
  </si>
  <si>
    <t xml:space="preserve">CTCCAATGGTGGTATGCTCATCTTACTCTGTGTTCTGATAGGAATCTAATATGTTCTAGCTGTTTGAACCGCAAAAACTCGATGCCGACAAGAACAACGACACGTTCTTCGTCGGTGCTAGAACCGGCGCCCAAACTGTAGTTGGGGCAGGCCAGGCAGTGTATTGGCGGAATTGTACTATCAAAATCTTCGAGACGGGAAAGGAAGACCAAAGGCCTGTTGAAAGATACATGGAAACATTCAAGGGACAGTCAATTTTGAAAAGGGGCGTTAGTCTCCTATTCGAAGAGGGCGAGGTGAAAGAAGTTTGATTAGCTC</t>
  </si>
  <si>
    <t xml:space="preserve">CTCCAATGCTGTTTGAACCGCAAAAACTCGATGCCGACAAGAACAACGACACGTTCTTCGTCGGTGCTAGAACCGGCGCCCAAACTGTAGTTGGGGCAGGCCAGGCAGTGTATTGGCGGAATTGTACTATCAAAATCTTCGAGACGGGAAAGGAAGACCAAAGGCCTGTTGAAAGATACATGGAAACATTCAAGGGACAGTCAATTTTGAAAAGGGGCGTTAGTCTCCTATTCGAAGAGGGCGAGGTGAAAGAAGTTTGATTAGCTC</t>
  </si>
  <si>
    <t xml:space="preserve">ATGCTGTTTGAACCGCAAAAACTCGATGCCGACAAGAACAACGACACGTTCTTCGTCGGTGCTAGAACCGGCGCCCAAACTGTAGTTGGGGCAGGCCAGGCAGTGTATTGGCGGAATTGTACTATCAAAATCTTCGAGACGGGAAAGGAAGACCAAAGGCCTGTTGAAAGATACATGGAAACATTCAAGGGACAGTCAATTTTGAAAAGGGGCGTTAGTCTCCTATTCGAAGAGGGCGAGGTGAAAGAAGTTTGA</t>
  </si>
  <si>
    <t xml:space="preserve">MLFEPQKLDADKNNDTFFVGARTGAQTVVGAGQAVYWRNCTIKIFETGKEDQRPVERYMETFKGQSILKRGVSLLFEEGEVKEV</t>
  </si>
  <si>
    <t xml:space="preserve">M1400bis_01g001478.1</t>
  </si>
  <si>
    <t xml:space="preserve">OG0000689</t>
  </si>
  <si>
    <t xml:space="preserve">TCTGTCATGCCGCTCCGTCTGGCGAAGATCGCGAAGCCTTTAAATCTAAATTCTTGCAACTATGCTCTACGAAACTTATCAGACCACTCGGTCCAGCTTCCGCATGCATTAGCTGAAGCAACTGGAGGAGCAGGAAGGACATCCTCGTCTATCCCTGCAGAAGGCTTCACAGACCTTGGCAGGTTGTATCCAAAATGTGAATAATTTCAAATTAGGATAGACTGATGCAAAGCTTTGGTAGTGCTGCAGGCAATATTAGCTGGTTCGAGAAACAACCCAATGAAGAGTCGGCACGTAAGCGCTCGGCCCCAGACGTGCTGCACCTTCTTGAAACCCTACTCTCCAGACCTCGTTTTTCTCGGCCTCGTTTTTCCCGACGTCGGTTTTCCCCGCCTCCCTCGTTTTTCCCCGCCTCGTTCTTCAGGCCTCGTTTTTTCAAGCTTCTTGTCAAACACTCATTTTTGAAAGTCCCTGAA</t>
  </si>
  <si>
    <t xml:space="preserve">TTCAGGGAGTCGGGAAAAACGAGGCCGAGAAAAACGAGGTCGACTCTTCATTGGGTTGTTTCTCGAACCAGCTAATATTGCCTGCAGCACTGCCAAGGTCTGTGAAGCCTTCTGCAGGGATAGACGAGGATGTCCTTCCTGCTCCTCCAGTTGCTTCAGCTAATGCATGCGGAAGCTGGACCGAGTGGTCTGATAAGTTTCGTAGAGCATAGTTGCAAGAATTTAGATTTAAAGGCTTCGCGATCTTCGCCAGACGGAGCGGCATGACAGA</t>
  </si>
  <si>
    <t xml:space="preserve">TCAGGGAGTCGGGAAAAACGAGGCCGAGAAAAACGAGGTCGACTCTTCATTGGGTTGTTTCTCGAACCAGCTAATATTGCCTGCAGCACTGCCAAGGTCTGTGAAGCCTTCTGCAGGGATAGACGAGGATGTCCTTCCTGCTCCTCCAGTTGCTTCAGCTAATGCATGCGGAAGCTGGACCGAGTGGTCTGATAAGTTTCGTAGAGCATAGTTGCAAGAATTTAGATTTAAAGGCTTCGCGATCTTCGCCAGACGGAGCGGCAT</t>
  </si>
  <si>
    <t xml:space="preserve">MPLRLAKIAKPLNLNSCNYALRNLSDHSVQLPHALAEATGGAGRTSSSIPAEGFTDLGSAAGNISWFEKQPNEESTSFFSASFFPTP</t>
  </si>
  <si>
    <t xml:space="preserve">M1400bis_01g001477.1</t>
  </si>
  <si>
    <t xml:space="preserve">CCCAATGGTAAACATACAGAATCCTGCACCGCAGGCTACAGAGAAGCAGAAGCCTCTTCGTCGTAGCTTGCGCATCGCTGGCCAGCTGTCAGGCAGCACTTGCATTTCTCAACCCCTCGAGCACGTGCCTCTCCTACAAGGCTCTCGGAAACGGAAGTCCAGCTCAGCCGGTTCTGCGGAGCAGTCACCGCTGCCGGACAGTAACGAAAACGAGACGCGGACACCCGATACTCAGTCTTAGCG</t>
  </si>
  <si>
    <t xml:space="preserve">CGCTAAGACTGAGTATCGGGTGTCCGCGTCTCGTTTTCGTTACTGTCCGGCAGCGGTGACTGCTCCGCAGAACCGGCTGAGCTGGACTTCCGTTTCCGAGAGCCTTGTAGGAGAGGCACGTGCTCGAGGGGTTGAGAAATGCAAGTGCTGCCTGACAGCTGGCCAGCGATGCGCAAGCTACGACGAAGAGGCTTCTGCTTCTCTGTAGCCTGCGGTGCAGGATTCTGTATGTTTACCATTGGG</t>
  </si>
  <si>
    <t xml:space="preserve">CTAAGACTGAGTATCGGGTGTCCGCGTCTCGTTTTCGTTACTGTCCGGCAGCGGTGACTGCTCCGCAGAACCGGCTGAGCTGGACTTCCGTTTCCGAGAGCCTTGTAGGAGAGGCACGTGCTCGAGGGGTTGAGAAATGCAAGTGCTGCCTGACAGCTGGCCAGCGATGCGCAAGCTACGACGAAGAGGCTTCTGCTTCTCTGTAGCCTGCGGTGCAGGATTCTGTATGTTTACCAT</t>
  </si>
  <si>
    <t xml:space="preserve">MVNIQNPAPQATEKQKPLRRSLRIAGQLSGSTCISQPLEHVPLLQGSRKRKSSSAGSAEQSPLPDSNENETRTPDTQS</t>
  </si>
  <si>
    <t xml:space="preserve">M1400bis_01g001476.1</t>
  </si>
  <si>
    <t xml:space="preserve">M1400bis_01g001475.1</t>
  </si>
  <si>
    <t xml:space="preserve">AAGAGCAGGGGGGTTTTTACCAGAGGCTGTTGATTATTGATAACCTGAGAGTGAGGTAGAGTCAAAATGCACTGTCCTCCTTCGCTAAAGTATATAGATGCCTTCGTATAATCTAGAATGCTCTTCCTTTTCCTTTTCTTTATCATTGTCTCCTTTCATTTCTCAATCATGGCTTACCTCCATAGTGAACTTTTTTCTATCACAGATGACCTCGGCAAGCAAGTGCTGGATTGCTATGAGCTGCGCTGTTGCTGCCCTGAGGACCAAAAAGTTCAGCTGCTAGAACTAGTGCTATATGCTTCGAGTAGATACGCTCGAATGCTCCAAGAAACAAACCGTAAGTTACCTGCCTTTATTCAGCACAGCTTCTGCTGATCCTCAACACAGAGATATCAAATGCCGAAAAGAACTCAACCTCCCTCGATCGCGACATTTGTTCCACAGGGAATCCAGAATCCCTGTCAGATGAGAACTTCCACTACCCCGAGCATGAGAACGTGTTCTCGATCGACAATCAACACTCCCCCCAGATACGGGCATCCTCTGTTGCCATTGCCAACCTCTTAAGGTCCTTTGACATAACAATGTCAGGTGCCGAAAAGAACTCAACCTCCCTCGATCGCGACATTTGTTCCACAGGGAATCTAGAATCCCTGTCAGATGAGGACTTCCACTACACCGAGCATGAGAACGTGTCCTCGATCGACAACCAACACTCTACCCAGATACTGGCATCCGCCAATGCCGAGACATCATGGTCTCATCAAGAACCTTCTGAAGCATTGGTCTGCCGTGATGATCCTGGAGATGGTTCAACTAGCGATTCGTTTGTTTACTATTCTACCTCAAACAACTCCGAGACAACAGTCTCAGCACCAGTCACCAAAGTTTTACGAGCGAAGGGGTTCCGTGGTTGGATTTCTGGTATATGTCGACGTTTGAAGCGAAAGTCTTCGAGTCAGTAGAATAGGGAAGCCGGTGAAACTTTAAGCAATGTACTACTTTCTCTTCAATATACTTCTACTTGCAATGGTCCCTCACTCCGCTTCTTGGCCACCCTTCCTTGTAACTCGCAGTCCCGGCCCAAATGAACACACC</t>
  </si>
  <si>
    <t xml:space="preserve">GGTGTGTTCATTTGGGCCGGGACTGCGAGTTACAAGGAAGGGTGGCCAAGAAGCGGAGTGAGGGACCATTGCAAGTAGAAGTATATTGAAGAGAAAGTAGTACATTGCTTAAAGTTTCACCGGCTTCCCTATTCTACTGACTCGAAGACTTTCGCTTCAAACGTCGACATATACCAGAAATCCAACCACGGAACCCCTTCGCTCGTAAAACTTTGGTGACTGGTGCTGAGACTGTTGTCTCGGAGTTGTTTGAGGTAGAATAGTAAACAAACGAATCGCTAGTTGAACCATCTCCAGGATCATCACGGCAGACCAATGCTTCAGAAGGTTCTTGATGAGACCATGATGTCTCGGCATTGGCGGATGCCAGTATCTGGGTAGAGTGTTGGTTGTCGATCGAGGACACGTTCTCATGCTCGGTGTAGTGGAAGTCCTCATCTGACAGGGATTCTAGATTCCCTGTGGAACAAATGTCGCGATCGAGGGAGGTTGAGTTCTTTTCGGCACCTGACATTGTTATGTCAAAGGACCTTAAGAGGTTGGCAATGGCAACAGAGGATGCCCGTATCTGGGGGGAGTGTTGATTGTCGATCGAGAACACGTTCTCATGCTCGGGGTAGTGGAAGTTCTCATCTGACAGGGATTCTGGATTCCCTGTGGAACAAATGTCGCGATCGAGGGAGGTTGAGTTCTTTTCGGCATTTGATATCTGGTTTGTTTCTTGGAGCATTCGAGCGTATCTACTCGAAGCATATAGCACTAGTTCTAGCAGCTGAACTTTTTGGTCCTCAGGGCAGCAACAGCGCAGCTCATAGCAATCCAGCACTTGCTTGCCGAGGTCATCTGTGATAGAAAAAAGTTCACTATGGAGGTAAGCCATGATTGAGAAATGAAAGGAGACAATGATAAAGAAAAGGAAAAGGAAGAGCATTCTAGATTATACGAAGGCATCTATATACTTTAGCGAAGGAGGACAGTGCATTTTGACTCTACCTCACTCTCAGGTTATCAATAATCAACAGCCTCTGGTAAAAACCCCCCTGCTCTT</t>
  </si>
  <si>
    <t xml:space="preserve">CTACTGACTCGAAGACTTTCGCTTCAAACGTCGACATATACCAGAAATCCAACCACGGAACCCCTTCGCTCGTAAAACTTTGGTGACTGGTGCTGAGACTGTTGTCTCGGAGTTGTTTGAGGTAGAATAGTAAACAAACGAATCGCTAGTTGAACCATCTCCAGGATCATCACGGCAGACCAATGCTTCAGAAGGTTCTTGATGAGACCATGATGTCTCGGCATTGGCGGATGCCAGTATCTGGGTAGAGTGTTGGTTGTCGATCGAGGACACGTTCTCATGCTCGGTGTAGTGGAAGTCCTCATCTGACAGGGATTCTAGATTCCCTGTGGAACAAATGTCGCGATCGAGGGAGGTTGAGTTCTTTTCGGCACCTGACATTGTTATGTCAAAGGACCTTAAGAGGTTGGCAATGGCAACAGAGGATGCCCGTATCTGGGGGGAGTGTTGATTGTCGATCGAGAACACGTTCTCATGCTCGGGGTAGTGGAAGTTCTCATCTGACAGGGATTCTGGATTCCCTGTGGAACAAATGTCGCGATCGAGGGAGGTTGAGTTCTTTTCGGCATTTGATATCTGGTTTGTTTCTTGGAGCATTCGAGCGTATCTACTCGAAGCATATAGCACTAGTTCTAGCAGCTGAACTTTTTGGTCCTCAGGGCAGCAACAGCGCAGCTCATAGCAATCCAGCACTTGCTTGCCGAGGTCATCTGTGATAGAAAAAAGTTCACTATGGAGGTAAGCCAT</t>
  </si>
  <si>
    <t xml:space="preserve">MAYLHSELFSITDDLGKQVLDCYELRCCCPEDQKVQLLELVLYASSRYARMLQETNQISNAEKNSTSLDRDICSTGNPESLSDENFHYPEHENVFSIDNQHSPQIRASSVAIANLLRSFDITMSGAEKNSTSLDRDICSTGNLESLSDEDFHYTEHENVSSIDNQHSTQILASANAETSWSHQEPSEALVCRDDPGDGSTSDSFVYYSTSNNSETTVSAPVTKVLRAKGFRGWISGICRRLKRKSSSQ</t>
  </si>
  <si>
    <t xml:space="preserve">M1400bis_01g001240.1</t>
  </si>
  <si>
    <t xml:space="preserve">CAGGATATTTCCATAGTCATTGCGAAACCGCCGATACTGTCCTTTACTTTGAGAAGCGTTACCACCCACTACTTCCCAGCGAACAGAACAAGCCTCGAGTGCACTTCATGAAGGTATTGATGGATTTACTACAGCAATGTGGCCGTGACAAGAGCCAGAGTGCCGCCACTCGGGAGATGCAACAGACTATGGAAGAGGGACATGAAGGCCAGATGTCGTCAGTAATATCGATCTTGCTTTTTCCGGGCTTACTGTGTCTGACCAGAATATTCAAGATCCCACCCTTTCCAGCTTCAGTTCAAGGAAAGGGAGAATTGTCGGAACTCCCTTGATCGAAGCAATGGTGGAAGACAAAGTGCAACCAAGGAGTTCACCCATAGAAAGTACAAGGCGAAGACCAGAGAGGAGATTCATACACTCATGTCAACGTTAGTGTCCTCAATCCATACATACTGTCCTGGCCGTTTCTAATTCTAGAGTGTAGGCTTAAGAGGTCCTTCTGCCCCTTGAAGCAATCGCATAACGACAAAACCCTAAGTAAGTACCATCCGTTCTACTCGAAATGGTGATCCAAGCTAACGACTTCTTTTGGTCTGCATAAAGACGACTCAGTACCATATAATCCCTCCCCTAGCTCCGGCCGAAAAAGCATGCCACACATCCAGCAGTACGGTATTGCTGCCCCTCAGAATGCTTTGCTCCCTTCACCAATGGGCCTTGAGATCCCAGCGACTCGTTTGCTCCGGAAGCATTCAGACGTGAGTCAAGGATGTGCGACCCCATCGAAACGCCGCCGTGATTTTGACAAAGAGGATACGCCATACAAGAGACAGCGTACGGCTTCAACAACTCAGAGCTCAGCTCTGCAACCAACTACATTCAAACAGTGCCCAGTGCTTACAGGACTCCCTGAAAATCGACAATCACTTCAGGTTCCTTTTCATATTGATGCCCAAGGTAAGGCACATGCCTACCCTGTATCAGCAGATTGCATTTTGGACAATGATCAAGATAAATTCTGTGCACGGATACCTGTATCTGCTGGAGATCTAGAGAACTTTGCTAGACGCTTCTTTCATATTGACGTTCGGGACCATGGCTTATGGCGATCCATTGGGCCAAGTTCAAAGATGTTGAGTTCTCTTGTGTTGCGGGATGAGTACCCTGATGAGGATGGTGTGAGCAAGGTCTTTGGAAAGGGCTTAGGGAAAAGACTCCTTCAGTCTATACAGAAAAGGAGGGAACAAAGCTCAAAGAGTTTCTTGGAAATAGAAATCTACCATGTCGGAGTACCAGCGGCTTATATTGCAGTAAACATTCGAGACTGAATACTATTACAAGATTCATATTCTATAACACATGCTTGCAAATCTCTGAGGCATCTACTGGTTTTCAAAGTGCTCATATTAGAAAATCATTAAAAC</t>
  </si>
  <si>
    <t xml:space="preserve">CAGGATATTTCCATAGTCATTGCGAAACCGCCGATACTGTCCTTTACTTTGAGAAGCGTTACCACCCACTACTTCCCAGCGAACAGAACAAGCCTCGAGTGCACTTCATGAAGGTATTGATGGATTTACTACAGCAATGTGGCCGTGACAAGAGCCAGAGTGCCGCCACTCGGGAGATGCAACAGACTATGGAAGAGGGACATGAAGGCCAGATGTCATCCCACCCTTTCCAGCTTCAGTTCAAGGAAAGGGAGAATTGTCGGAACTCCCTTGATCGAAGCAATGGTGGAAGACAAAGTGCAACCAAGGAGTTCACCCATAGAAAGTACAAGGCGAAGACCAGAGAGGAGATTCATACACTCATGTCAACGCTTAAGAGGTCCTTCTGCCCCTTGAAGCAATCGCATAACGACAAAACCCTAAACGACTCAGTACCATATAATCCCTCCCCTAGCTCCGGCCGAAAAAGCATGCCACACATCCAGCAGTACGGTATTGCTGCCCCTCAGAATGCTTTGCTCCCTTCACCAATGGGCCTTGAGATCCCAGCGACTCGTTTGCTCCGGAAGCATTCAGACGTGAGTCAAGGATGTGCGACCCCATCGAAACGCCGCCGTGATTTTGACAAAGAGGATACGCCATACAAGAGACAGCGTACGGCTTCAACAACTCAGAGCTCAGCTCTGCAACCAACTACATTCAAACAGTGCCCAGTGCTTACAGGACTCCCTGAAAATCGACAATCACTTCAGGTTCCTTTTCATATTGATGCCCAAGGTAAGGCACATGCCTACCCTGTATCAGCAGATTGCATTTTGGACAATGATCAAGATAAATTCTGTGCACGGATACCTGTATCTGCTGGAGATCTAGAGAACTTTGCTAGACGCTTCTTTCATATTGACGTTCGGGACCATGGCTTATGGCGATCCATTGGGCCAAGTTCAAAGATGTTGAGTTCTCTTGTGTTGCGGGATGAGTACCCTGATGAGGATGGTGTGAGCAAGGTCTTTGGAAAGGGCTTAGGGAAAAGACTCCTTCAGTCTATACAGAAAAGGAGGGAACAAAGCTCAAAGAGTTTCTTGGAAATAGAAATCTACCATGTCGGAGTACCAGCGGCTTATATTGCAGTAAACATTCGAGACTGAATACTATTACAAGATTCATATTCTATAACACATGCTTGCAAATCTCTGAGGCATCTACTGGTTTTCAAAGTGCTCATATTAGAAAATCATTAAAAC</t>
  </si>
  <si>
    <t xml:space="preserve">ATGAAGGTATTGATGGATTTACTACAGCAATGTGGCCGTGACAAGAGCCAGAGTGCCGCCACTCGGGAGATGCAACAGACTATGGAAGAGGGACATGAAGGCCAGATGTCATCCCACCCTTTCCAGCTTCAGTTCAAGGAAAGGGAGAATTGTCGGAACTCCCTTGATCGAAGCAATGGTGGAAGACAAAGTGCAACCAAGGAGTTCACCCATAGAAAGTACAAGGCGAAGACCAGAGAGGAGATTCATACACTCATGTCAACGCTTAAGAGGTCCTTCTGCCCCTTGAAGCAATCGCATAACGACAAAACCCTAAACGACTCAGTACCATATAATCCCTCCCCTAGCTCCGGCCGAAAAAGCATGCCACACATCCAGCAGTACGGTATTGCTGCCCCTCAGAATGCTTTGCTCCCTTCACCAATGGGCCTTGAGATCCCAGCGACTCGTTTGCTCCGGAAGCATTCAGACGTGAGTCAAGGATGTGCGACCCCATCGAAACGCCGCCGTGATTTTGACAAAGAGGATACGCCATACAAGAGACAGCGTACGGCTTCAACAACTCAGAGCTCAGCTCTGCAACCAACTACATTCAAACAGTGCCCAGTGCTTACAGGACTCCCTGAAAATCGACAATCACTTCAGGTTCCTTTTCATATTGATGCCCAAGGTAAGGCACATGCCTACCCTGTATCAGCAGATTGCATTTTGGACAATGATCAAGATAAATTCTGTGCACGGATACCTGTATCTGCTGGAGATCTAGAGAACTTTGCTAGACGCTTCTTTCATATTGACGTTCGGGACCATGGCTTATGGCGATCCATTGGGCCAAGTTCAAAGATGTTGAGTTCTCTTGTGTTGCGGGATGAGTACCCTGATGAGGATGGTGTGAGCAAGGTCTTTGGAAAGGGCTTAGGGAAAAGACTCCTTCAGTCTATACAGAAAAGGAGGGAACAAAGCTCAAAGAGTTTCTTGGAAATAGAAATCTACCATGTCGGAGTACCAGCGGCTTATATTGCAGTAAACATTCGAGACTGA</t>
  </si>
  <si>
    <t xml:space="preserve">MKVLMDLLQQCGRDKSQSAATREMQQTMEEGHEGQMSSHPFQLQFKERENCRNSLDRSNGGRQSATKEFTHRKYKAKTREEIHTLMSTLKRSFCPLKQSHNDKTLNDSVPYNPSPSSGRKSMPHIQQYGIAAPQNALLPSPMGLEIPATRLLRKHSDVSQGCATPSKRRRDFDKEDTPYKRQRTASTTQSSALQPTTFKQCPVLTGLPENRQSLQVPFHIDAQGKAHAYPVSADCILDNDQDKFCARIPVSAGDLENFARRFFHIDVRDHGLWRSIGPSSKMLSSLVLRDEYPDEDGVSKVFGKGLGKRLLQSIQKRREQSSKSFLEIEIYHVGVPAAYIAVNIRD</t>
  </si>
  <si>
    <t xml:space="preserve">M1400bis_01g001241.1</t>
  </si>
  <si>
    <t xml:space="preserve">M1400bis_01g001474.1</t>
  </si>
  <si>
    <t xml:space="preserve">OG0011846</t>
  </si>
  <si>
    <t xml:space="preserve">TGGTTGCCGTTCCGGTCTAGCCCGCCGACCTACTCTCTCAAACTATATATCGATCTCACTTCCATCTCTCAAATCCATTTAACGTCATCATTCAAGTCTCAGTCCCAGCATTATAGTCTTATATCTATTACATATAAAACACAAATGAGTGCTCTCAACAATATAGTCACCTCAATCGAGGACAAGCCCTCCTCCCCTTATATCTTGCCGTTTGATCGTGCCCACCCTGCATCAATCGCGCCTCCTGCAATCGGCCAACTAGAAGTCGATGAGAAATCACTTTTACCACGTAAATATATTCTCCTGACCCAAGACCAAGCCTCGAATTTTAATCAGAATCGTTAGGGACCACGTGCACACCGTTATACTCCCAAGGTTGCTTCCGCTTCAGAATGTACATTCGCCAAGTCTACATTAAGCTTGCCGACATCCATACTATACGAGGCGATTGCTATGCTATGTTCATTCTGAAGACCTTAAATGAGTCGCTCTTGTCAGGATTTATTCACAATTCTGTAGAAGAGAGCGAAATCTGGAGCTCAGATGAGATTCCTGCACATTTCAGTATTGGTCCCATATGGGAAGGGGCCAGATGCGGACGTGATTCGGTTATCAAAGTGGACATGACTGCTGGTTACTATTTGGATGAGTTGAACGGTGACATCACATCTATCGCTGCTGAAGAAGCTCTGGTTTCGCAGACTGAGTGGAAACGCAGGCAGTATGCATAACATGCTGTTTATTATCGTATCGCTTTATTCTTCTATTACCCGAGTCAGCAAACTTAAACCCTTTATAATAGTTCCTACCAACTCTAATTATCTGCTTATCTCTTAACGACTGCTGAGTATTAATGGTTCTCGTAAATATCGAGTATAGTTATGCTTAAGAACGTGCTATTATAA</t>
  </si>
  <si>
    <t xml:space="preserve">TTATAATAGCACGTTCTTAAGCATAACTATACTCGATATTTACGAGAACCATTAATACTCAGCAGTCGTTAAGAGATAAGCAGATAATTAGAGTTGGTAGGAACTATTATAAAGGGTTTAAGTTTGCTGACTCGGGTAATAGAAGAATAAAGCGATACGATAATAAACAGCATGTTATGCATACTGCCTGCGTTTCCACTCAGTCTGCGAAACCAGAGCTTCTTCAGCAGCGATAGATGTGATGTCACCGTTCAACTCATCCAAATAGTAACCAGCAGTCATGTCCACTTTGATAACCGAATCACGTCCGCATCTGGCCCCTTCCCATATGGGACCAATACTGAAATGTGCAGGAATCTCATCTGAGCTCCAGATTTCGCTCTCTTCTACAGAATTGTGAATAAATCCTGACAAGAGCGACTCATTTAAGGTCTTCAGAATGAACATAGCATAGCAATCGCCTCGTATAGTATGGATGTCGGCAAGCTTAATGTAGACTTGGCGAATGTACATTCTGAAGCGGAAGCAACCTTGGGAGTATAACGGTGTGCACGTGGTCCGTGGTAAAAGTGATTTCTCATCGACTTCTAGTTGGCCGATTGCAGGAGGCGCGATTGATGCAGGGTGGGCACGATCAAACGGCAAGATATAAGGGGAGGAGGGCTTGTCCTCGATTGAGGTGACTATATTGTTGAGAGCACTCATTTGTGTTTTATATGTAATAGATATAAGACTATAATGCTGGGACTGAGACTTGAATGATGACGTTAAATGGATTTGAGAGATGGAAGTGAGATCGATATATAGTTTGAGAGAGTAGGTCGGCGGGCTAGACCGGAACGGCAACCA</t>
  </si>
  <si>
    <t xml:space="preserve">TTATGCATACTGCCTGCGTTTCCACTCAGTCTGCGAAACCAGAGCTTCTTCAGCAGCGATAGATGTGATGTCACCGTTCAACTCATCCAAATAGTAACCAGCAGTCATGTCCACTTTGATAACCGAATCACGTCCGCATCTGGCCCCTTCCCATATGGGACCAATACTGAAATGTGCAGGAATCTCATCTGAGCTCCAGATTTCGCTCTCTTCTACAGAATTGTGAATAAATCCTGACAAGAGCGACTCATTTAAGGTCTTCAGAATGAACATAGCATAGCAATCGCCTCGTATAGTATGGATGTCGGCAAGCTTAATGTAGACTTGGCGAATGTACATTCTGAAGCGGAAGCAACCTTGGGAGTATAACGGTGTGCACGTGGTCCGTGGTAAAAGTGATTTCTCATCGACTTCTAGTTGGCCGATTGCAGGAGGCGCGATTGATGCAGGGTGGGCACGATCAAACGGCAAGATATAAGGGGAGGAGGGCTTGTCCTCGATTGAGGTGACTATATTGTTGAGAGCACTCAT</t>
  </si>
  <si>
    <t xml:space="preserve">MSALNNIVTSIEDKPSSPYILPFDRAHPASIAPPAIGQLEVDEKSLLPRTTCTPLYSQGCFRFRMYIRQVYIKLADIHTIRGDCYAMFILKTLNESLLSGFIHNSVEESEIWSSDEIPAHFSIGPIWEGARCGRDSVIKVDMTAGYYLDELNGDITSIAAEEALVSQTEWKRRQYA</t>
  </si>
  <si>
    <t xml:space="preserve">M1400bis_01g001473.1</t>
  </si>
  <si>
    <t xml:space="preserve">OG0000124</t>
  </si>
  <si>
    <t xml:space="preserve">AAGTGCAGCGACAAGTGCTGCAACGAATCTGCAGAATCCGAGTTTTTTAGAAGCCATGCCATTTGTCCTACCCCACTTATTAATCACAACACTTGTTCTCGAAGCTACTTTATGCACACCGCATCACCACCCCTCATAGCATGCAGTAAATCTGGAAGTTGAGATCAAGCCAGCCACGACTCAGCCATGAACCCCAGAAGCCACGATAACCTCAACGAGATCCTCAAGCAAATCCAAGACCGTCGAAAGCTCCCGCGAAAATTTGCCACAGACTTACAAAAAATACAAAGCGCGGGCCAGAACACGTCGGAAAAGATCTTTTACGAATATGGCGGCATAGCGGTCTGGGCTGCGTATTCCCTGATAAAAGACAAGATAGAATCTACCGGCCATATTCCGGGTAGAAAAAACCGCAGAGAGCTGTTCAATCGCATAAATCAGCTAGATGTCGGAACATGCCAGGCACTTGCAAGACAGCTGAACGAAAAGATGGGTTCTGAACAACGAGCGCATTTCGAACGGGTACTTGACCCTACCAGCGTTAGCAATGATGCTGAAAGGGAATGCAGCGCCGCAGAAGGCTCGCAGGACACGGGAGATATTCGGCAGGCAGAAGGCTCTCAGGATACGGGAAACGTTTGGCAGGCAGAAGGACACAGCGCTAGGCACAGCAACAGCACAGACTCTACAACGATCCAACCCACGATGCCGACACAACCCTCCCGAATACTGCAGTCTATGACCACATCGCGCCAACCCCCTCCCACCATCGTCAATCTATTCAAGCCCTTTACCGGAGACCAATATGTCCTCACGAACGCTTCCATCGATAAGTGCGCGAGCATCTTCCCTCTCTACCTCGCTGGAGCCGTCGTCAAGCAAGTTCTACCCGGCCAGCCTAGTCAAGTAAGAGCAGCGGTTTCGATGGTACATATGTCGCAAGGCTCTATGGAGTATCTGCTAAGGATAGAGGTTATGAGTACCAAGATTGAACACATTGCCTACATGTTGTTTAATATACAGGTAGAGATGAAGGATGGTCATCGTTATATATATTTGCCCCATGGCCAAAAGGTCTACCCTCTTCCTGACATCTTTCTGGGAGAGTGCCGCATCGCAAATATTGACAGGTTTTTTGGCCAACAAATTGCAAATGCAATTTTCGCTACCCCGACATATCAGGTAGATGCCCAAGCAGGAAATGGTTCAACGGGCTGTGTTTCAATGAAGATCCCTGCTGCAGCAGATAGTAGTGCTTACATCCTTATCCTACTAGGGCCAAGAGAGGCTTTAGAACTTCGAGACTCATTGTATACTTGATTTTGATAGTGTTATACAAGGTTACTACCAAACAGTCAAAAAGTCTCTAATACCGATCTGTACTGAGAACATACTTAAGTAATGCTTCTTCTAAGC</t>
  </si>
  <si>
    <t xml:space="preserve">GCTTAGAAGAAGCATTACTTAAGTATGTTCTCAGTACAGATCGGTATTAGAGACTTTTTGACTGTTTGGTAGTAACCTTGTATAACACTATCAAAATCAAGTATACAATGAGTCTCGAAGTTCTAAAGCCTCTCTTGGCCCTAGTAGGATAAGGATGTAAGCACTACTATCTGCTGCAGCAGGGATCTTCATTGAAACACAGCCCGTTGAACCATTTCCTGCTTGGGCATCTACCTGATATGTCGGGGTAGCGAAAATTGCATTTGCAATTTGTTGGCCAAAAAACCTGTCAATATTTGCGATGCGGCACTCTCCCAGAAAGATGTCAGGAAGAGGGTAGACCTTTTGGCCATGGGGCAAATATATATAACGATGACCATCCTTCATCTCTACCTGTATATTAAACAACATGTAGGCAATGTGTTCAATCTTGGTACTCATAACCTCTATCCTTAGCAGATACTCCATAGAGCCTTGCGACATATGTACCATCGAAACCGCTGCTCTTACTTGACTAGGCTGGCCGGGTAGAACTTGCTTGACGACGGCTCCAGCGAGGTAGAGAGGGAAGATGCTCGCGCACTTATCGATGGAAGCGTTCGTGAGGACATATTGGTCTCCGGTAAAGGGCTTGAATAGATTGACGATGGTGGGAGGGGGTTGGCGCGATGTGGTCATAGACTGCAGTATTCGGGAGGGTTGTGTCGGCATCGTGGGTTGGATCGTTGTAGAGTCTGTGCTGTTGCTGTGCCTAGCGCTGTGTCCTTCTGCCTGCCAAACGTTTCCCGTATCCTGAGAGCCTTCTGCCTGCCGAATATCTCCCGTGTCCTGCGAGCCTTCTGCGGCGCTGCATTCCCTTTCAGCATCATTGCTAACGCTGGTAGGGTCAAGTACCCGTTCGAAATGCGCTCGTTGTTCAGAACCCATCTTTTCGTTCAGCTGTCTTGCAAGTGCCTGGCATGTTCCGACATCTAGCTGATTTATGCGATTGAACAGCTCTCTGCGGTTTTTTCTACCCGGAATATGGCCGGTAGATTCTATCTTGTCTTTTATCAGGGAATACGCAGCCCAGACCGCTATGCCGCCATATTCGTAAAAGATCTTTTCCGACGTGTTCTGGCCCGCGCTTTGTATTTTTTGTAAGTCTGTGGCAAATTTTCGCGGGAGCTTTCGACGGTCTTGGATTTGCTTGAGGATCTCGTTGAGGTTATCGTGGCTTCTGGGGTTCATGGCTGAGTCGTGGCTGGCTTGATCTCAACTTCCAGATTTACTGCATGCTATGAGGGGTGGTGATGCGGTGTGCATAAAGTAGCTTCGAGAACAAGTGTTGTGATTAATAAGTGGGGTAGGACAAATGGCATGGCTTCTAAAAAACTCGGATTCTGCAGATTCGTTGCAGCACTTGTCGCTGCACTT</t>
  </si>
  <si>
    <t xml:space="preserve">TCAAGTATACAATGAGTCTCGAAGTTCTAAAGCCTCTCTTGGCCCTAGTAGGATAAGGATGTAAGCACTACTATCTGCTGCAGCAGGGATCTTCATTGAAACACAGCCCGTTGAACCATTTCCTGCTTGGGCATCTACCTGATATGTCGGGGTAGCGAAAATTGCATTTGCAATTTGTTGGCCAAAAAACCTGTCAATATTTGCGATGCGGCACTCTCCCAGAAAGATGTCAGGAAGAGGGTAGACCTTTTGGCCATGGGGCAAATATATATAACGATGACCATCCTTCATCTCTACCTGTATATTAAACAACATGTAGGCAATGTGTTCAATCTTGGTACTCATAACCTCTATCCTTAGCAGATACTCCATAGAGCCTTGCGACATATGTACCATCGAAACCGCTGCTCTTACTTGACTAGGCTGGCCGGGTAGAACTTGCTTGACGACGGCTCCAGCGAGGTAGAGAGGGAAGATGCTCGCGCACTTATCGATGGAAGCGTTCGTGAGGACATATTGGTCTCCGGTAAAGGGCTTGAATAGATTGACGATGGTGGGAGGGGGTTGGCGCGATGTGGTCATAGACTGCAGTATTCGGGAGGGTTGTGTCGGCATCGTGGGTTGGATCGTTGTAGAGTCTGTGCTGTTGCTGTGCCTAGCGCTGTGTCCTTCTGCCTGCCAAACGTTTCCCGTATCCTGAGAGCCTTCTGCCTGCCGAATATCTCCCGTGTCCTGCGAGCCTTCTGCGGCGCTGCATTCCCTTTCAGCATCATTGCTAACGCTGGTAGGGTCAAGTACCCGTTCGAAATGCGCTCGTTGTTCAGAACCCATCTTTTCGTTCAGCTGTCTTGCAAGTGCCTGGCATGTTCCGACATCTAGCTGATTTATGCGATTGAACAGCTCTCTGCGGTTTTTTCTACCCGGAATATGGCCGGTAGATTCTATCTTGTCTTTTATCAGGGAATACGCAGCCCAGACCGCTATGCCGCCATATTCGTAAAAGATCTTTTCCGACGTGTTCTGGCCCGCGCTTTGTATTTTTTGTAAGTCTGTGGCAAATTTTCGCGGGAGCTTTCGACGGTCTTGGATTTGCTTGAGGATCTCGTTGAGGTTATCGTGGCTTCTGGGGTTCAT</t>
  </si>
  <si>
    <t xml:space="preserve">MNPRSHDNLNEILKQIQDRRKLPRKFATDLQKIQSAGQNTSEKIFYEYGGIAVWAAYSLIKDKIESTGHIPGRKNRRELFNRINQLDVGTCQALARQLNEKMGSEQRAHFERVLDPTSVSNDAERECSAAEGSQDTGDIRQAEGSQDTGNVWQAEGHSARHSNSTDSTTIQPTMPTQPSRILQSMTTSRQPPPTIVNLFKPFTGDQYVLTNASIDKCASIFPLYLAGAVVKQVLPGQPSQVRAAVSMVHMSQGSMEYLLRIEVMSTKIEHIAYMLFNIQVEMKDGHRYIYLPHGQKVYPLPDIFLGECRIANIDRFFGQQIANAIFATPTYQVDAQAGNGSTGCVSMKIPAAADSSAYILILLGPREALELRDSLYT</t>
  </si>
  <si>
    <t xml:space="preserve">M1400bis_01g001243.1</t>
  </si>
  <si>
    <t xml:space="preserve">CTTATCCATCCCGCGTGCTCCTTACCCCACGGCCCGCCGACCACAGCACCGAACAGTTTCAGCAGAACGACAAGATGACAAACACACTCACTGCAGAACAGAAGAAACTTGCAAGGCGTGCTGCGACGCCTAACCTTCCGGAACCTACACCTACCTGGGCGGACATTGGTGAAGACAAGAGGAAGGAGCTGTTTCAAGAGTTCCTAGAGCGCCTACGCAAAACCGACAACAATACGACTGCCAACATTATCGCCGAAACCCCAGAACTAGGTTACACAATATTGCGAGAGAAGATCAAGTCTATGCGGCAGAGGGACCGAAGGCAGGAGAGTATGGTGCTACCTTAGCTCTGGTTCGATATGCCCCTTCATAGCTAATGAGCTGCAGGAAAATCTCAAGGCAATACGCAAAGTCAGCAGGACATCATACCCGGCAGCGGGAACACAGCTGCCCCTTCTGACAACGATTAGCAGTCTGGCCACTCATAAGGGAGCTATTCCACCCTGGCAGTTGATTAGAACAGGGTATCTACTATAGTACTTGGTACTGCTTGGGAGCTTGTGTGACCAGCATGTTGAATAGATCACGACAAGGGATTAAGGTTAGCTGAATTCATACTGTGTTGTACTGAGGTTTAACAGCTAGTG</t>
  </si>
  <si>
    <t xml:space="preserve">CTTATCCATCCCGCGTGCTCCTTACCCCACGGCCCGCCGACCACAGCACCGAACAGTTTCAGCAGAACGACAAGATGACAAACACACTCACTGCAGAACAGAAGAAACTTGCAAGGCGTGCTGCGACGCCTAACCTTCCGGAACCTACACCTACCTGGGCGGACATTGGTGAAGACAAGAGGAAGGAGCTGTTTCAAGAGTTCCTAGAGCGCCTACGCAAAACCGACAACAATACGACTGCCAACATTATCGCCGAAACCCCAGAACTAGGTTACACAATATTGCGAGAGAAGATCAAGTCTATGCGGCAGAGGGACCGAAGGCAGGAGAGTATGGAAAATCTCAAGGCAATACGCAAAGTCAGCAGGACATCATACCCGGCAGCGGGAACACAGCTGCCCCTTCTGACAACGATTAGCAGTCTGGCCACTCATAAGGGAGCTATTCCACCCTGGCAGTTGATTAGAACAGGGTATCTACTATAGTACTTGGTACTGCTTGGGAGCTTGTGTGACCAGCATTG</t>
  </si>
  <si>
    <t xml:space="preserve">ATGACAAACACACTCACTGCAGAACAGAAGAAACTTGCAAGGCGTGCTGCGACGCCTAACCTTCCGGAACCTACACCTACCTGGGCGGACATTGGTGAAGACAAGAGGAAGGAGCTGTTTCAAGAGTTCCTAGAGCGCCTACGCAAAACCGACAACAATACGACTGCCAACATTATCGCCGAAACCCCAGAACTAGGTTACACAATATTGCGAGAGAAGATCAAGTCTATGCGGCAGAGGGACCGAAGGCAGGAGAGTATGGAAAATCTCAAGGCAATACGCAAAGTCAGCAGGACATCATACCCGGCAGCGGGAACACAGCTGCCCCTTCTGACAACGATTAGCAGTCTGGCCACTCATAAGGGAGCTATTCCACCCTGGCAGTTGATTAGAACAGGGTATCTACTATAG</t>
  </si>
  <si>
    <t xml:space="preserve">MTNTLTAEQKKLARRAATPNLPEPTPTWADIGEDKRKELFQEFLERLRKTDNNTTANIIAETPELGYTILREKIKSMRQRDRRQESMENLKAIRKVSRTSYPAAGTQLPLLTTISSLATHKGAIPPWQLIRTGYLL</t>
  </si>
  <si>
    <t xml:space="preserve">M1400bis_01g001244.1</t>
  </si>
  <si>
    <t xml:space="preserve">OG0012061</t>
  </si>
  <si>
    <t xml:space="preserve">IPR011990 Tetratricopeptide-like helical domain superfamily</t>
  </si>
  <si>
    <t xml:space="preserve">ENOG503Q3M8</t>
  </si>
  <si>
    <t xml:space="preserve">GO_function: GO:0005515 - protein binding [Evidence IEA]</t>
  </si>
  <si>
    <t xml:space="preserve">CTTATGACTTATCCATTTATCTTTTTCCAAGACAAAACAACCACCAAGCAGCTTTCTTCAGCCTCAATCAACAATGAATCAGACGTTTGACTCAGGAGTCACCTTCCATCCAGCATTATGGGAGGCCATGTTCTGTGAGATCGATCAACCAGCTTGGCTTTGCCAAAACCAAGTCAAGCATGGGTTGGAAGTCAATACGCAAGACTGTCTGCAGGGCAAACAACTCGAACACGCCATCAGAAAGGAAAGAGACTGCATTCAAAAAGCAAGCCCGAGTTTTGATACAGTCAGACAAGAGATCGAACAGCATTGGCCTACAATTTCTGGCAAGAAAAAGATCAGGTTTCTTGGTCATAAGCAGTTCCAAGACCTGTGGGATGCATTCGAAACTCTGATGACTGCATTCAAGACCTACATCTTGCTTTTACACCACGCTCAGCCACAGCAATACAGCTATCTCATGGAAAACCTCTTGAATGCTATATCCTTGCCCGAGAAGATGTACCAAGTATTCTGCATTCTCAGTTGGGACTCTTCACCATCAAGCACTGGAATCCTGAAGGCTTTTCTTCAGAGTTGTATGACAAATATCACGGAACTCAGCCAAGTTGCAATTGAATCTCAGCGAGATTGGAACGAGATGATAGCCTTTCTTGCTCTTTGGAGGTAAATATATTGTTTCTTTCAGCCTCATTACTTCATTCTTACTGATACAGTAGTCAGGTCTCAAGTTTCTCCACATCAGAGAGGAAATCCAGCCAATCCTCCATGTTTTGACTGGACACGGATCAGTTTCTTGAAGTTTACAAAGTTCGAGGATCATGATCCTATGAATGGGCAAATTCACCACCTCAAAGCTACACTCTGTCCAAAGACAACACATTTGGATATGATGATGCATTTCTTTTATCTGTCGAAGGCAACATTTGCTGTCAAGCCTTATCAGAGCCGCAAGAAGTATAATACTACTATTAAAGAAGCGATGATCCGGATCTACAATAGCTCTCGACGGCAGCCGCATTTTGCCCCATTGTGTGTGATCGCTGCGCTTGCTTGCCATTTCGCCCGGGTTTCCGAGAGGAGGTTATGGATCTTCAGACTTTTTCGAACATATTCCCAAGTTTCTATACATGGGTTAGCGAAGGAGATTAGCAAACAGCAATATAATTATTGCGGCTATGGAGCTTTAAGTAAGTACTCTTATCTATTTCTATTTCTATGAACTTTACTAATTCTATAATTCTATAGTAGCATGCCTTGCTAATAATGCTCTTCTTGATTTTCAAGATCATGAAAGGAAGATCCTATGGGAGATACAGCTTATGGAGTTTATTACAGCGATAGATATGATCCACTTTGGCTGTTCAGATGTCTGGAACTTGCCATTTGTGAACGGGCGGTTGATTATGATCAATGCTTTAAACTCTTCCCTATCTGAATCTTTTTCGGCAGAACAGATCCTTTTTCTAGGTCGGTCTGTGCAGTGGAATAAGCTTGTAGAGCTGCTGAACATTCTCAAGAATTCCTCAGTAAGTATATTTTCTGAGATTAAATTTGTGATCTAAATATCTGACTTGCGAATGCCAAAAAGACACTTTTTTATTTCCACCGATCCGCGACCAACTCAACACAGCGACTGGCTTTGGAAGATGCACCTTCTTGCTTATCTGCATTGGAACCAGAATTTCCTGGTAGCATTCCTCTTCCAGAAGATTGGCTGTTACGAGGGTTTTCCTGGACTCGGGACTTCTTCCCTAAGAACTGGTTCTCAGCCGATATTAAGCCGGAAGAACGCTATCGGGAGACAGAAGCTACAATACTATATCGCATCGAGCGAGTTCTCTGGTTAGCACAGCGAATTGCAGCTTCAGGGACCTGGATTACTTACTGCGAAAAAAGCAAAGAGTTTGTAATAGTTAACTGAAAAGTTATATATAATAATCTATTTGATAGTAATGAGCAGATAGTTGTA</t>
  </si>
  <si>
    <t xml:space="preserve">CTTATGACTTATCCATTTATCTTTTTCCAAGACAAAACAACCACCAAGCAGCTTTCTTCAGCCTCAATCAACAATGAATCAGACGTTTGACTCAGGAGTCACCTTCCATCCAGCATTATGGGAGGCCATGTTCTGTGAGATCGATCAACCAGCTTGGCTTTGCCAAAACCAAGTCAAGCATGGGTTGGAAGTCAATACGCAAGACTGTCTGCAGGGCAAACAACTCGAACACGCCATCAGAAAGGAAAGAGACTGCATTCAAAAAGCAAGCCCGAGTTTTGATACAGTCAGACAAGAGATCGAACAGCATTGGCCTACAATTTCTGGCAAGAAAAAGATCAGGTTTCTTGGTCATAAGCAGTTCCAAGACCTGTGGGATGCATTCGAAACTCTGATGACTGCATTCAAGACCTACATCTTGCTTTTACACCACGCTCAGCCACAGCAATACAGCTATCTCATGGAAAACCTCTTGAATGCTATATCCTTGCCCGAGAAGATGTACCAAGTATTCTGCATTCTCAGTTGGGACTCTTCACCATCAAGCACTGGAATCCTGAAGGCTTTTCTTCAGAGTTGTATGACAAATATCACGGAACTCAGCCAAGTTGCAATTGAATCTCAGCGAGATTGGAACGAGATGATAGCCTTTCTTGCTCTTTGGAGGTCTCAAGTTTCTCCACATCAGAGAGGAAATCCAGCCAATCCTCCATGTTTTGACTGGACACGGATCAGTTTCTTGAAGTTTACAAAGTTCGAGGATCATGATCCTATGAATGGGCAAATTCACCACCTCAAAGCTACACTCTGTCCAAAGACAACACATTTGGATATGATGATGCATTTCTTTTATCTGTCGAAGGCAACATTTGCTGTCAAGCCTTATCAGAGCCGCAAGAAGTATAATACTACTATTAAAGAAGCGATGATCCGGATCTACAATAGCTCTCGACGGCAGCCGCATTTTGCCCCATTGTGTGTGATCGCTGCGCTTGCTTGCCATTTCGCCCGGGTTTCCGAGAGGAGGTTATGGATCTTCAGACTTTTTCGAACATATTCCCAAGTTTCTATACATGGGTTAGCGAAGGAGATTAGCAAACAGCAATATAATTATTGCGGCTATGGAGCTTTAATAGCATGCCTTGCTAATAATGCTCTTCTTGATTTTCAAGATCATGAAAGGAAGATCCTATGGGAGATACAGCTTATGGAGTTTATTACAGCGATAGATATGATCCACTTTGGCTGTTCAGATGTCTGGAACTTGCCATTTGTGAACGGGCGGTTGATTATGATCAATGCTTTAAACTCTTCCCTATCTGAATCTTTTTCGGCAGAACAGATCCTTTTTCTAGGTCGGTCTGTGCAGTGGAATAAGCTTGTAGAGCTGCTGAACATTCTCAAGAATTCCTCAACACTTTTTTATTTCCACCGATCCGCGACCAACTCAACACAGCGACTGGCTTTGGAAGATGCACCTTCTTGCTTATCTGCATTGGAACCAGAATTTCCTGGTAGCATTCCTCTTCCAGAAGATTGGCTGTTACGAGGGTTTTCCTGGACTCGGGACTTCTTCCCTAAGAACTGGTTCTCAGCCGATATTAAGCCGGAAGAACGCTATCGGGAGACAGAAGCTACAATACTATATCGCATCGAGCGAGTTCTCTGGTTAGCACAGCGAATTGCAGCTTCAGGGACCTGGATTACTTACTGCGAAAAAAGCAAAGAGTTTGTAATAGTTAACTGAAAAGTTATATATAATAATCTATTTGATAGTAATGAGCAGATAGTTGTA</t>
  </si>
  <si>
    <t xml:space="preserve">ATGAATCAGACGTTTGACTCAGGAGTCACCTTCCATCCAGCATTATGGGAGGCCATGTTCTGTGAGATCGATCAACCAGCTTGGCTTTGCCAAAACCAAGTCAAGCATGGGTTGGAAGTCAATACGCAAGACTGTCTGCAGGGCAAACAACTCGAACACGCCATCAGAAAGGAAAGAGACTGCATTCAAAAAGCAAGCCCGAGTTTTGATACAGTCAGACAAGAGATCGAACAGCATTGGCCTACAATTTCTGGCAAGAAAAAGATCAGGTTTCTTGGTCATAAGCAGTTCCAAGACCTGTGGGATGCATTCGAAACTCTGATGACTGCATTCAAGACCTACATCTTGCTTTTACACCACGCTCAGCCACAGCAATACAGCTATCTCATGGAAAACCTCTTGAATGCTATATCCTTGCCCGAGAAGATGTACCAAGTATTCTGCATTCTCAGTTGGGACTCTTCACCATCAAGCACTGGAATCCTGAAGGCTTTTCTTCAGAGTTGTATGACAAATATCACGGAACTCAGCCAAGTTGCAATTGAATCTCAGCGAGATTGGAACGAGATGATAGCCTTTCTTGCTCTTTGGAGGTCTCAAGTTTCTCCACATCAGAGAGGAAATCCAGCCAATCCTCCATGTTTTGACTGGACACGGATCAGTTTCTTGAAGTTTACAAAGTTCGAGGATCATGATCCTATGAATGGGCAAATTCACCACCTCAAAGCTACACTCTGTCCAAAGACAACACATTTGGATATGATGATGCATTTCTTTTATCTGTCGAAGGCAACATTTGCTGTCAAGCCTTATCAGAGCCGCAAGAAGTATAATACTACTATTAAAGAAGCGATGATCCGGATCTACAATAGCTCTCGACGGCAGCCGCATTTTGCCCCATTGTGTGTGATCGCTGCGCTTGCTTGCCATTTCGCCCGGGTTTCCGAGAGGAGGTTATGGATCTTCAGACTTTTTCGAACATATTCCCAAGTTTCTATACATGGGTTAGCGAAGGAGATTAGCAAACAGCAATATAATTATTGCGGCTATGGAGCTTTAATAGCATGCCTTGCTAATAATGCTCTTCTTGATTTTCAAGATCATGAAAGGAAGATCCTATGGGAGATACAGCTTATGGAGTTTATTACAGCGATAGATATGATCCACTTTGGCTGTTCAGATGTCTGGAACTTGCCATTTGTGAACGGGCGGTTGATTATGATCAATGCTTTAAACTCTTCCCTATCTGAATCTTTTTCGGCAGAACAGATCCTTTTTCTAGGTCGGTCTGTGCAGTGGAATAAGCTTGTAGAGCTGCTGAACATTCTCAAGAATTCCTCAACACTTTTTTATTTCCACCGATCCGCGACCAACTCAACACAGCGACTGGCTTTGGAAGATGCACCTTCTTGCTTATCTGCATTGGAACCAGAATTTCCTGGTAGCATTCCTCTTCCAGAAGATTGGCTGTTACGAGGGTTTTCCTGGACTCGGGACTTCTTCCCTAAGAACTGGTTCTCAGCCGATATTAAGCCGGAAGAACGCTATCGGGAGACAGAAGCTACAATACTATATCGCATCGAGCGAGTTCTCTGGTTAGCACAGCGAATTGCAGCTTCAGGGACCTGGATTACTTACTGCGAAAAAAGCAAAGAGTTTGTAATAGTTAACTGA</t>
  </si>
  <si>
    <t xml:space="preserve">MNQTFDSGVTFHPALWEAMFCEIDQPAWLCQNQVKHGLEVNTQDCLQGKQLEHAIRKERDCIQKASPSFDTVRQEIEQHWPTISGKKKIRFLGHKQFQDLWDAFETLMTAFKTYILLLHHAQPQQYSYLMENLLNAISLPEKMYQVFCILSWDSSPSSTGILKAFLQSCMTNITELSQVAIESQRDWNEMIAFLALWRSQVSPHQRGNPANPPCFDWTRISFLKFTKFEDHDPMNGQIHHLKATLCPKTTHLDMMMHFFYLSKATFAVKPYQSRKKYNTTIKEAMIRIYNSSRRQPHFAPLCVIAALACHFARVSERRLWIFRLFRTYSQVSIHGLAKEISKQQYNYCGYGALIACLANNALLDFQDHERKILWEIQLMEFITAIDMIHFGCSDVWNLPFVNGRLIMINALNSSLSESFSAEQILFLGRSVQWNKLVELLNILKNSSTLFYFHRSATNSTQRLALEDAPSCLSALEPEFPGSIPLPEDWLLRGFSWTRDFFPKNWFSADIKPEERYRETEATILYRIERVLWLAQRIAASGTWITYCEKSKEFVIVN</t>
  </si>
  <si>
    <t xml:space="preserve">M1400bis_01g001472.1</t>
  </si>
  <si>
    <t xml:space="preserve">OG0012314</t>
  </si>
  <si>
    <t xml:space="preserve">TAAATAGCCATGACCCGTCAACTTATGAGCGACGATGTATCTCTAAGAGCTTGTCGCTCGCAGCATACCACTCAGCTTTCAAACAAGTTATTATGGATTGGCTATGGGAACATGATCAGCCAGTACCGTATCATAAAACTAAAGGCTGGCTCTGAACTAGGTAGGAGGATTTTTCAGAATATATCGATAGAAATGTTTAGAGCTTTTTTCCTAGCAGATATAGAGTTTGGATTAAATGCAAAAGCAAGTGCATACGTAAATTACTAGCTATATCTTCTTATATTATACCTTCTAATCTTTTATTCAGGTAAAACTGGGTGAG</t>
  </si>
  <si>
    <t xml:space="preserve">CTCACCCAGTTTTACTTGCTTTTGCATTTAATCCAAACTCTATATCTGCTAGGAAAAAAGCTCTAAACATTTCTATCGATATATTCTGAAAAATCCTCCTACCTAGTTCAGAGCCAGCCTTTAGTTTTATGATACGGTACTGGCTGATCATGTTCCCATAGCCAATCCATAATAACTTGTTTGAAAGCTGAGTGGTATGCTGCGAGCGACAAGCTCTTAGAGATACATCGTCGCTCATAAGTTGACGGGTCATGGCTATTTA</t>
  </si>
  <si>
    <t xml:space="preserve">TCACCCAGTTTTACTTGCTTTTGCATTTAATCCAAACTCTATATCTGCTAGGAAAAAAGCTCTAAACATTTCTATCGATATATTCTGAAAAATCCTCCTACCTAGTTCAGAGCCAGCCTTTAGTTTTATGATACGGTACTGGCTGATCATGTTCCCATAGCCAATCCATAATAACTTGTTTGAAAGCTGAGTGGTATGCTGCGAGCGACAAGCTCTTAGAGATACATCGTCGCTCATAAGTTGACGGGTCAT</t>
  </si>
  <si>
    <t xml:space="preserve">MTRQLMSDDVSLRACRSQHTTQLSNKLLWIGYGNMISQYRIIKLKAGSELGRRIFQNISIEMFRAFFLADIEFGLNAKASKTG</t>
  </si>
  <si>
    <t xml:space="preserve">M1400bis_01g001471.1</t>
  </si>
  <si>
    <t xml:space="preserve">AAAGGAGATTGATTTGCTGGAATCCAGGTGATGATAAGATGCAATAATTTTCTACTGCTTCCTCAAGACGCTACAACGACGGAAAGGTTTCCCAAAGCCCTAAGCCCTCGTAAACTTTCACCATGATGGATGCATTCACCCAAGAAGATTTCGCACCTATGGGCACAACAAACCCAGATAACTTTTTTTGCGGATTACAATCTGCACTTTGCAGGAGTAGACGAAACCTCCCAGTCATTTCCACTTTCTGAACAACCCGTCATCGACACGTGGGTCGGCGAGGCTGCGGCTCCCTATGGTAGCCAGAGTGAGAACGTCTTGTATAATATGAATGCGCGTCTGATTCGAATTGAGGAAGTGCTATTACAACTGGAGGGCAGTGCGAACCAGCTACAAGCACAGGCAGAGCAGGCCAGCATGCAGATGACCCGCGTTCTGGACTTGGTTCAATGCCTTCGCAGAGGAATGGCCGCATTCACGAAATCTCTTGCCGGAGCTCTGCAGCCGTTCTATCATTGGACAGAGGGAAAGCAAACTGACTTCCAGTCGCATTCGGACGATTAGGAGATTTAAGCAGTGCATAGGAGCGGAAATGAAGAAGAACATGAGATTTCAAAACAGACTTCGCTTGCTTAAATCAAATTATACTTTATCAGAGTCTGAATAAAACTAGATCTATAAGATATTTTTCGTATAAGAAAGAACAGCTTATTGATACTAAAAAGAAGAGCTAAGTACTATAGATAAGGGAAGGATGATAAGCTAAGATTTATTTTAAGTTACACAATTCTATATTTGAGATATAACTAAACTATTATAAATACAGATTTAATCCTTCCTTTATTTAACAGCACAAGTTCTCTCGTCTTTCCTCTAAATTCCTAGTACTATCGGCTTAGAAATCAAATGAAACCCTAAGTACACGAAACATAGCTCCTTTCCTCATCAGCATCATTGATAGCGCCAGCAGACCGCTGGAAGGAATATACGCATCCCTAGAGTACATGCAACTAGACGAGACAAAGCAGCGGCGGGACAATGACTCATTGCTCTTCACATCCATCACCAACTCTGATGGCTTTATACACACCTGGTACGAGATGCAGCGAAGACGGAAACACATATTCGATGATGAGGATTCCGTACATGCGATTCTCATTGTCCCGGGCCTCTGCCAATCCAAATACGAGCCATGGCGACATGTCCAGATCGCTCTAGACTTACCCGGAGGTCGCGGCTACTGCATCTTTATCAAGATGATCGACTCCCTCTCCTACCAGATCCACCAGTTTTCTTTCTCTCCACATATAGAAAGAAGAAGGGGACGTTATAATTGGTGGACAGAAGAGGAGAACCAGCAGCTCCTCCAACTCAGGAAGAATGGCTGGACTTTTGAGGATATCTATCATAGCGGCCTCCTACCTGGCAGGACTGCTCTGGCTCTGGAAGCGCGACTCAGAAAGCTGTGGGAATCTATTCAGAAAGAGTTGAGAATGCATGGGTTGAGTTTTCGTCTAGAGATAGATTATAATGACGGAAGGTAAGGACTATCTCCGTCCTCTTTTCATACATAGCTATATCAGCCACCTGTTTGCTCACAGCTATACTACTGTCTATACAATGTTTCCAAGTTTTCAAAAAGTAAAATTCTATATAAGTTATTAAGTATAGATAAAAAGAGTAGAAATATGAAAGAAGGAAGTTTGCTCTAATTCTTTAAATTAAGAAGTCTAACTTAAGAATCCTTTCTATATTAAAGAATCCCCAATTCGTATATATTCTCATAAGATTACCTATACAGCATACACAGCATACACAGCATACATAGCATACACAGCATACACAATACACAATATGCTGAACAAAGCAAATGCTACAAAGATAGCAGGCCAGATCTTCTACTATAATAAAGAGGTTCCAAATATTTTCGATAAAGATGACTTAAACCTCTGTAAATCTATTTATACTGGTAATCTTAATACACCCCCTGGATCTGAGCAAGAGTACAGCAACAAAAGGCTTGATTGGGCTACTAAATCCAAGCAAAAGAAGACAATTCAGGATCTGAAGACTTGGAAAGAAGGTATGTCTATCTTGAGTCATATATCCATTCTGATAAGCATTTATAAATTCCCTCCAACTAAATAAAATAATGATACCAAATACTGAGAATCTTGTTCTAGCTCAGAGCGAAAATCATGAACAAGAAGGAGGGGCAGATAGCTATAATCATGAAAATGAACAAGATGAAGAGGAAAGGGAGGAAGAAGAAAGCCCTGATAGTAATAATAATCAGGCACCAGTTGAACAAAGAAGGAGGGCAAACAGCAATGGACACGAAGCTGAAGCAATGGAGGAAGAAGAAGAAGGCCATGATGGCAATAACAACGATACACTAGCTAGACAAGAAAGGGGGGCAGATGGCCATGGACATGAAGGAGACCCTTCCGGTGCGGGCTCACAGAGCTCCATGGATCATTCGAGGTTCAATGCACCTGCAAAAGGTAAGGCCATAGCAAACAATAGAAGCAGAGGAGACCCCAGTATGCATGCACGCCACCAAAAAGAACCAACGCCACCGCCTGCCTATGCGCTGGACCAAGAGGTATTCATTACTTTCAAAAAGGACCCGTATGGGAAAGCTCCAAGCGGGTACAGAGATGATCAGCCAGTCCAAGGGAAGATTCTTTTTCTCATTGGCGACAAACATCTAGGTGTTGAGCTACCACCACTTGAGGTGTCAGGACCCAAACAATTCGCAGTTATCTCAGGCTCAAGATATAGATCCCAGAGAATAAGATTTCAAGAACTGGTAAAGAACAAACTAATAAAGGAAGTAATGGTTTTCATGGCTTCTGAAAGAGATGATTTGTACGACCTCAGTAAGTAACCCTTTCTCATTTAGTTGTACATGCTAATATTAATGATCTTGTAGGATTACAGAATTCTAACGAGATTGAAATCGAATATGCAGGATTTGAGTTGCCTGATAATAGTCCTCTTGTGAAAGAGCTTGAGAAAGATATGAGTTAGCTTGTAAAGAAATGTCCAATTGCACGGATTATTGTTTCT</t>
  </si>
  <si>
    <t xml:space="preserve">AGAAACAATAATCCGTGCAATTGGACATTTCTTTACAAGCTAACTCATATCTTTCTCAAGCTCTTTCACAAGAGGACTATTATCAGGCAACTCAAATCCTGCATATTCGATTTCAATCTCGTTAGAATTCTGTAATCTGAGGTCGTACAAATCATCTCTTTCAGAAGCCATGAAAACCATTACTTCCTTTATTAGTTTGTTCTTTACCAGTTCTTGAAATCTTATTCTCTGGGATCTATATCTTGAGCCTGAGATAACTGCGAATTGTTTGGGTCCTGACACCTCAAGTGGTGGTAGCTCAACACCTAGATGTTTGTCGCCAATGAGAAAAAGAATCTTCCCTTGGACTGGCTGATCATCTCTGTACCCGCTTGGAGCTTTCCCATACGGGTCCTTTTTGAAAGTAATGAATACCTCTTGGTCCAGCGCATAGGCAGGCGGTGGCGTTGGTTCTTTTTGGTGGCGTGCATGCATACTGGGGTCTCCTCTGCTTCTATTGTTTGCTATGGCCTTACCTTTTGCAGGTGCATTGAACCTCGAATGATCCATGGAGCTCTGTGAGCCCGCACCGGAAGGGTCTCCTTCATGTCCATGGCCATCTGCCCCCCTTTCTTGTCTAGCTAGTGTATCGTTGTTATTGCCATCATGGCCTTCTTCTTCTTCCTCCATTGCTTCAGCTTCGTGTCCATTGCTGTTTGCCCTCCTTCTTTGTTCAACTGGTGCCTGATTATTATTACTATCAGGGCTTTCTTCTTCCTCCCTTTCCTCTTCATCTTGTTCATTTTCATGATTATAGCTATCTGCCCCTCCTTCTTGTTCATGATTTTCGCTCTGAGCTTCTTTCCAAGTCTTCAGATCCTGAATTGTCTTCTTTTGCTTGGATTTAGTAGCCCAATCAAGCCTTTTGTTGCTGTACTCTTGCTCAGATCCAGGGGGTGTATTAAGATTACCAGTATAAATAGATTTACAGAGGTTTAAGTCATCTTTATCGAAAATATTTGGAACCTCTTTATTATAGTAGAAGATCTGGCCTGCTATCTTTGTAGCATTTGCTTTGTTCAGCATATTGTGTATTGTGTATGCTGTGTATGCTATGTATGTTCTTCCGTCATTATAATCTATCTCTAGACGAAAACTCAACCCATGCATTCTCAACTCTTTCTGAATAGATTCCCACAGCTTTCTGAGTCGCGCTTCCAGAGCCAGAGCAGTCCTGCCAGGTAGGAGGCCGCTATGATAGATATCCTCAAAAGTCCAGCCATTCTTCCTGAGTTGGAGGAGCTGCTGGTTCTCCTCTTCTGTCCACCAATTATAACGTCCCCTTCTTCTTTCTATATGTGGAGAGAAAGAAAACTGGTGGATCTGGTAGGAGAGGGAGTCGATCATCTTGATAAAGATGCAGTAGCCGCGACCTCCGGGTAAGTCTAGAGCGATCTGGACATGTCGCCATGGCTCGTATTTGGATTGGCAGAGGCCCGGGACAATGAGAATCGCATGTACGGAATCCTCATCATCGAATATGTGTTTCCGTCTTCGCTGCATCTCGTACCAGGTGTGTATAAAGCCATCAGAGTTGGTGATGGATGTGAAGAGCAATGAGTCATTGTCCCGCCGCTGCTTTGTCTCGTCTAGTTGCATGTACTCTAGGGATGCGTATATTCCTTCCAGCGGTCTGCTGGCGCTATCAATGATGCTGATGAGGAAAGGAGCTATGTTTCGTGTATGGAAGTCAGTTTGCTTTCCCTCTGTCCAATGATAGAACGGCTGCAGAGCTCCGGCAAGAGATTTCGTGAATGCGGCCATTCCTCTGCGAAGGCATTGAACCAAGTCCAGAACGCGGGTCATCTGCATGCTGGCCTGCTCTGCCTGTGCTTGTAGCTGGTTCGCACTGCCCTCCAGTTGTAATAGCACTTCCTCAATTCGAATCAGACGCGCATTCATATTATACAAGACGTTCTCACTCTGGCTACCATAGGGAGCCGCAGCCTCGCCGACCCACGTGTCGATGACGGGTTGTTCAGAAAGTGGAAATGACTGGGAGGTTTCGTCTACTCCTGCAAAGTGCAGATTGTAATCCGCAAAAAAAGTTATCTGGGTTTGTTGTGCCCATAGGTGCGAAATCTTCTTGGGTGAATGCATCCATCATGGTGAAAGTTTACGAGGGCTTAGGGCTTTGGGAAACCTTTCCGTCGTTGTAGCGTCTTGAGGAAGCAGTAGAAAATTATTGCATCTTATCATCACCTGGATTCCAGCAAATCAATCTCCTTT</t>
  </si>
  <si>
    <t xml:space="preserve">CTAACTCATATCTTTCTCAAGCTCTTTCACAAGAGGACTATTATCAGGCAACTCAAATCCTGCATATTCGATTTCAATCTCGTTAGAATTCTGTAATCTGAGGTCGTACAAATCATCTCTTTCAGAAGCCATGAAAACCATTACTTCCTTTATTAGTTTGTTCTTTACCAGTTCTTGAAATCTTATTCTCTGGGATCTATATCTTGAGCCTGAGATAACTGCGAATTGTTTGGGTCCTGACACCTCAAGTGGTGGTAGCTCAACACCTAGATGTTTGTCGCCAATGAGAAAAAGAATCTTCCCTTGGACTGGCTGATCATCTCTGTACCCGCTTGGAGCTTTCCCATACGGGTCCTTTTTGAAAGTAATGAATACCTCTTGGTCCAGCGCATAGGCAGGCGGTGGCGTTGGTTCTTTTTGGTGGCGTGCATGCATACTGGGGTCTCCTCTGCTTCTATTGTTTGCTATGGCCTTACCTTTTGCAGGTGCATTGAACCTCGAATGATCCATGGAGCTCTGTGAGCCCGCACCGGAAGGGTCTCCTTCATGTCCATGGCCATCTGCCCCCCTTTCTTGTCTAGCTAGTGTATCGTTGTTATTGCCATCATGGCCTTCTTCTTCTTCCTCCATTGCTTCAGCTTCGTGTCCATTGCTGTTTGCCCTCCTTCTTTGTTCAACTGGTGCCTGATTATTATTACTATCAGGGCTTTCTTCTTCCTCCCTTTCCTCTTCATCTTGTTCATTTTCATGATTATAGCTATCTGCCCCTCCTTCTTGTTCATGATTTTCGCTCTGAGCTTCTTTCCAAGTCTTCAGATCCTGAATTGTCTTCTTTTGCTTGGATTTAGTAGCCCAATCAAGCCTTTTGTTGCTGTACTCTTGCTCAGATCCAGGGGGTGTATTAAGATTACCAGTATAAATAGATTTACAGAGGTTTAAGTCATCTTTATCGAAAATATTTGGAACCTCTTTATTATAGTAGAAGATCTGGCCTGCTATCTTTGTAGCATTTGCTTTGTTCAGCATATTGTGTATTGTGTATGCTGTGTATGCTATGTATGTTCTTCCGTCATTATAATCTATCTCTAGACGAAAACTCAACCCATGCATTCTCAACTCTTTCTGAATAGATTCCCACAGCTTTCTGAGTCGCGCTTCCAGAGCCAGAGCAGTCCTGCCAGGTAGGAGGCCGCTATGATAGATATCCTCAAAAGTCCAGCCATTCTTCCTGAGTTGGAGGAGCTGCTGGTTCTCCTCTTCTGTCCACCAATTATAACGTCCCCTTCTTCTTTCTATATGTGGAGAGAAAGAAAACTGGTGGATCTGGTAGGAGAGGGAGTCGATCATCTTGATAAAGATGCAGTAGCCGCGACCTCCGGGTAAGTCTAGAGCGATCTGGACATGTCGCCATGGCTCGTATTTGGATTGGCAGAGGCCCGGGACAATGAGAATCGCATGTACGGAATCCTCATCATCGAATATGTGTTTCCGTCTTCGCTGCATCTCGTACCAGGTGTGTATAAAGCCATCAGAGTTGGTGATGGATGTGAAGAGCAATGAGTCATTGTCCCGCCGCTGCTTTGTCTCGTCTAGTTGCATGTACTCTAGGGATGCGTATATTCCTTCCAGCGGTCTGCTGGCGCTATCAATGATGCTGATGAGGAAAGGAGCTATGTTTCGTGTATGGAAGTCAGTTTGCTTTCCCTCTGTCCAATGATAGAACGGCTGCAGAGCTCCGGCAAGAGATTTCGTGAATGCGGCCATTCCTCTGCGAAGGCATTGAACCAAGTCCAGAACGCGGGTCATCTGCATGCTGGCCTGCTCTGCCTGTGCTTGTAGCTGGTTCGCACTGCCCTCCAGTTGTAATAGCACTTCCTCAATTCGAATCAGACGCGCATTCATATTATACAAGACGTTCTCACTCTGGCTACCATAGGGAGCCGCAGCCTCGCCGACCCACGTGTCGATGACGGGTTGTTCAGAAAGTGGAAATGACTGGGAGGTTTCGTCTACTCCTGCAAAGTGCAGATTGTAATCCGCAAAAAAAGTTATCTGGGTTTGTTGTGCCCATAGGTGCGAAATCTTCTTGGGTGAATGCAT</t>
  </si>
  <si>
    <t xml:space="preserve">MHSPKKISHLWAQQTQITFFADYNLHFAGVDETSQSFPLSEQPVIDTWVGEAAAPYGSQSENVLYNMNARLIRIEEVLLQLEGSANQLQAQAEQASMQMTRVLDLVQCLRRGMAAFTKSLAGALQPFYHWTEGKQTDFHTRNIAPFLISIIDSASRPLEGIYASLEYMQLDETKQRRDNDSLLFTSITNSDGFIHTWYEMQRRRKHIFDDEDSVHAILIVPGLCQSKYEPWRHVQIALDLPGGRGYCIFIKMIDSLSYQIHQFSFSPHIERRRGRYNWWTEEENQQLLQLRKNGWTFEDIYHSGLLPGRTALALEARLRKLWESIQKELRMHGLSFRLEIDYNDGRTYIAYTAYTIHNMLNKANATKIAGQIFYYNKEVPNIFDKDDLNLCKSIYTGNLNTPPGSEQEYSNKRLDWATKSKQKKTIQDLKTWKEAQSENHEQEGGADSYNHENEQDEEEREEEESPDSNNNQAPVEQRRRANSNGHEAEAMEEEEEGHDGNNNDTLARQERGADGHGHEGDPSGAGSQSSMDHSRFNAPAKGKAIANNRSRGDPSMHARHQKEPTPPPAYALDQEVFITFKKDPYGKAPSGYRDDQPVQGKILFLIGDKHLGVELPPLEVSGPKQFAVISGSRYRSQRIRFQELVKNKLIKEVMVFMASERDDLYDLRLQNSNEIEIEYAGFELPDNSPLVKELEKDMS</t>
  </si>
  <si>
    <t xml:space="preserve">M1400bis_01g001245.1</t>
  </si>
  <si>
    <t xml:space="preserve">OG0012062</t>
  </si>
  <si>
    <t xml:space="preserve">GGGTCGGGCCAGGATGGAAATGCCATGCCTTGAATACTGTCAATTTTTTGGCTATATAATTCTGCCCGACTAACATATTAGATCGTAAGCCAAGATGGTCAACAAACACAGTTTTCCTCAGCTTCACTTTTTTCAAAGATTCTTCTTTTTGCTATGGCGCCATTCTTCTGCCGCATACTTGACGCGCAGGCTCAGCCGATAGGGGGTATTTGCGTAACAGCATTCCCACCCCAGGGCCCGCCTCTAGTAGCTGTTACAGGCTCCGACGGCTTCGCCAGCACCTGGACAACGCTCGATGAACAAAGATCTGAGCAATATCTCAGACAGCCACAGTTCATCGACGCTGATACCTTCCCGACATTCACCCTAGGTGTGACCAGGCCAGCAATGCAGCCTCCCTTCGGAACACCAGCGACATGGCAACGCATCTATGTTGATGTGCGGCTGGACAACTCCGCCCAACTTTGCGTAGTTCTGCATCTACAACACTCAGATAAATATACGGTTCAATTTCATGTGATTCCCCAGACATTTCTGGCGGACGACTATTGTCCAGGACAAACTCAGCACCCAGAATCGTCTGCGCCAATGTCCCCTTCTTTCCTTGCTGGAGATGGGGACTCCTATCATCAAATCCCCGACAGCGCGGTTGGCGACGAATTAGAGCCTTCTAGCCGTCCAGGCGTTATGATTCAAGAATGATAGAATGGGAGACGGATCTTTGCAGGGCAGTGAACTGTGAGAGAGAGATTCAGGTGCGAGCTGTCGCAATCTTGGGGTCGAGTGTGGAGGAAAGTATCGACAGACTCGTGTAGGAACGGTGAACAGGATAGAAAGGAAAGATCAGCTTGGCCCTAGCGTATGTTGGTTCTACCATGTAAAGTTCTGACTCGATCAGCCTCCACTTTCTCTGCAACCTAGTCAATCATGCAGTGTGTCATTGTACATGTATTATAATGATCGAGAACCAAGAGTGTTTTGCTTTCGGAGTGCCTAAAGGATCTTCTCTTCAGTAGGACACTTTGACATTT</t>
  </si>
  <si>
    <t xml:space="preserve">ATGGCGCCATTCTTCTGCCGCATACTTGACGCGCAGGCTCAGCCGATAGGGGGTATTTGCGTAACAGCATTCCCACCCCAGGGCCCGCCTCTAGTAGCTGTTACAGGCTCCGACGGCTTCGCCAGCACCTGGACAACGCTCGATGAACAAAGATCTGAGCAATATCTCAGACAGCCACAGTTCATCGACGCTGATACCTTCCCGACATTCACCCTAGGTGTGACCAGGCCAGCAATGCAGCCTCCCTTCGGAACACCAGCGACATGGCAACGCATCTATGTTGATGTGCGGCTGGACAACTCCGCCCAACTTTGCGTAGTTCTGCATCTACAACACTCAGATAAATATACGGTTCAATTTCATGTGATTCCCCAGACATTTCTGGCGGACGACTATTGTCCAGGACAAACTCAGCACCCAGAATCGTCTGCGCCAATGTCCCCTTCTTTCCTTGCTGGAGATGGGGACTCCTATCATCAAATCCCCGACAGCGCGGTTGGCGACGAATTAGAGCCTTCTAGCCGTCCAGGCGTTATGATTCAAGAATGA</t>
  </si>
  <si>
    <t xml:space="preserve">MAPFFCRILDAQAQPIGGICVTAFPPQGPPLVAVTGSDGFASTWTTLDEQRSEQYLRQPQFIDADTFPTFTLGVTRPAMQPPFGTPATWQRIYVDVRLDNSAQLCVVLHLQHSDKYTVQFHVIPQTFLADDYCPGQTQHPESSAPMSPSFLAGDGDSYHQIPDSAVGDELEPSSRPGVMIQE</t>
  </si>
  <si>
    <t xml:space="preserve">M1400bis_01g001246.1</t>
  </si>
  <si>
    <t xml:space="preserve">CCTAGACAACATGACTTCTCTCCCACCTCTTCGACCATCTGTCCACGAGCATCCATCAGTTTTGTTCTACAAAAACACCAACATTACCCAACTGGACGCTTATTTCAACGAGGCACGCCATGGCCTAGCAGAACTGAAGATAAAGATGAACTATCTTGAGTATTGTTTTCTAGCCTTCCAAAACAAGGTAAAGATTATAGTACCCCTTGAGCGATTTTCGCAACTCCTAACTGTGTTTTATAGTGCAGTGTTACTATCTTCCGCTCACAAAAGTGTGGCGCTTGCTTGAATTCGATGGAGGAATTTCCCAACCAAGGCGATGCTAACAGAAGCACGGGGTTTGAGTTGTCAGATGACGGACTATATCCTATTTAAACCTAAATCTTTTTTACTTGGTTGAACATAATAAGCTTGCTGCAGAACAGAATATCTTGATTGGTTATGCAGCATTTAGTGATTCTCAAATAAGTTAGGATAAAATAAATAATTTTAAATCTTGAGAAACTCTCAAAAT</t>
  </si>
  <si>
    <t xml:space="preserve">CCTAGACAACATGACTTCTCTCCCACCTCTTCGACCATCTGTCCACGAGCATCCATCAGTTTTGTTCTACAAAAACACCAACATTACCCAACTGGACGCTTATTTCAACGAGGCACGCCATGGCCTAGCAGAACTGAAGATAAAGATGAACTATCTTGAGTATTGTTTTCTAGCCTTCCAAAACAAGTGCAGTGTTACTATCTTCCGCTCACAAAAGTGTGGCGCTTGCTTGAATTCGATGGAGGAATTTCCCAACCAAGGCGATGCTAACAGAAGCACGGGGTTTGAGTTGTCAGATGACGGACTATATCCTATTTAAACCTAAATCTTTTTTACTTGGTTGAACATAATAAGCTTGCTGCAGAACAGAATATCTTGATTGGTTATGCAGCATTTAGTGATTCTCAAATAAGTTAGGATAAAATAAATAATTTTAAATCTTGAGAAACTCTCAAAAT</t>
  </si>
  <si>
    <t xml:space="preserve">ATGACTTCTCTCCCACCTCTTCGACCATCTGTCCACGAGCATCCATCAGTTTTGTTCTACAAAAACACCAACATTACCCAACTGGACGCTTATTTCAACGAGGCACGCCATGGCCTAGCAGAACTGAAGATAAAGATGAACTATCTTGAGTATTGTTTTCTAGCCTTCCAAAACAAGTGCAGTGTTACTATCTTCCGCTCACAAAAGTGTGGCGCTTGCTTGAATTCGATGGAGGAATTTCCCAACCAAGGCGATGCTAACAGAAGCACGGGGTTTGAGTTGTCAGATGACGGACTATATCCTATTTAA</t>
  </si>
  <si>
    <t xml:space="preserve">MTSLPPLRPSVHEHPSVLFYKNTNITQLDAYFNEARHGLAELKIKMNYLEYCFLAFQNKCSVTIFRSQKCGACLNSMEEFPNQGDANRSTGFELSDDGLYPI</t>
  </si>
  <si>
    <t xml:space="preserve">M1400bis_01g001247.1</t>
  </si>
  <si>
    <t xml:space="preserve">CCGGCTTTTTCGGCCAAAGCAGAAAGAAGATGAAAATATAAATAGCAAGCTGTCTAGACTTTACTGTCGCAGAAAGAGCAGATCCAGAGATCCAAAATATTTCATCAACGAATCTTGCCTTTCTAAACATGCTCTTTTCATTCATCTGCTGCGTGCTCAATCACAACGGCCTTGCTATCCCGAATATCTATGTTACGGCACACCGGCCTGGTTATCCCGTTTCTGCTGGGCAAACGGATGCTGATGGCTCTGTTAGCCTGTACATTCCATATAGCAACTATTTACAAATCCAGTCTATCCTCTCAGAAGAATGTCCTCGTTTCACTCTCTCATTTGCAATAGCGCACCTCAGAGAATATTATCAAATTTCATTGCCATACATCACTACGGATATTCGTCTCGAGCCCATGCATGAGTGCTGCGCAACGCTCCAATTCATTGACAGCCTCACCTACCATCTCAGTTGCACCATCACCCGACAAGCCCCAGCAGCCACTAAGTTCGACGATGATTCCGCTAAGCAGGTGGTTTCAGGAAAGGTACCAGATGCAGGGATAGCAGTAGCAACTACATAGGCAGGAGTCAGCAATGTTTCAATGATAGGCATAGATGAGTTCAAGTAGAGACCGAATATTCAAGGGTACTCTATAATAATTGATCCTTTATTAAAATTCCTTCATATAAATATGATGCAATTGATATCTCGTCTATGCTAGACGATAAGGCTGATATTGGTTTTGCAAGATACAGCGGTTGAGCAG</t>
  </si>
  <si>
    <t xml:space="preserve">ATGCTCTTTTCATTCATCTGCTGCGTGCTCAATCACAACGGCCTTGCTATCCCGAATATCTATGTTACGGCACACCGGCCTGGTTATCCCGTTTCTGCTGGGCAAACGGATGCTGATGGCTCTGTTAGCCTGTACATTCCATATAGCAACTATTTACAAATCCAGTCTATCCTCTCAGAAGAATGTCCTCGTTTCACTCTCTCATTTGCAATAGCGCACCTCAGAGAATATTATCAAATTTCATTGCCATACATCACTACGGATATTCGTCTCGAGCCCATGCATGAGTGCTGCGCAACGCTCCAATTCATTGACAGCCTCACCTACCATCTCAGTTGCACCATCACCCGACAAGCCCCAGCAGCCACTAAGTTCGACGATGATTCCGCTAAGCAGGTGGTTTCAGGAAAGGTACCAGATGCAGGGATAGCAGTAGCAACTACATAG</t>
  </si>
  <si>
    <t xml:space="preserve">MLFSFICCVLNHNGLAIPNIYVTAHRPGYPVSAGQTDADGSVSLYIPYSNYLQIQSILSEECPRFTLSFAIAHLREYYQISLPYITTDIRLEPMHECCATLQFIDSLTYHLSCTITRQAPAATKFDDDSAKQVVSGKVPDAGIAVATT</t>
  </si>
  <si>
    <t xml:space="preserve">M1400bis_01g001469.1</t>
  </si>
  <si>
    <t xml:space="preserve">TATGAGCAACTCGAATAATCTGCCTTCGATGCTATTAATAACTTCTTCGAAGACAGTTGCAGTTGATCTGATTCGAAGTATGAATATCTTATCTAATACAGGTGATTCGAATCCTGTAAGTCAGTACAGAAAAGAATTATACGAAGCGTTACGAGCAGAAGATGAAGAAATGAGTACTCCAGTGCGCATATGCTTAACAATACCAGTATTTAGTGCAGATATAGGAGGAAAATCTGTATTGTTTCACATTAGGAAAGCTAAAGAAGAAGATTCTGAACAACTCTGAT</t>
  </si>
  <si>
    <t xml:space="preserve">ATCAGAGTTGTTCAGAATCTTCTTCTTTAGCTTTCCTAATGTGAAACAATACAGATTTTCCTCCTATATCTGCACTAAATACTGGTATTGTTAAGCATATGCGCACTGGAGTACTCATTTCTTCATCTTCTGCTCGTAACGCTTCGTATAATTCTTTTCTGTACTGACTTACAGGATTCGAATCACCTGTATTAGATAAGATATTCATACTTCGAATCAGATCAACTGCAACTGTCTTCGAAGAAGTTATTAATAGCATCGAAGGCAGATTATTCGAGTTGCTCATA</t>
  </si>
  <si>
    <t xml:space="preserve">TCAGAGTTGTTCAGAATCTTCTTCTTTAGCTTTCCTAATGTGAAACAATACAGATTTTCCTCCTATATCTGCACTAAATACTGGTATTGTTAAGCATATGCGCACTGGAGTACTCATTTCTTCATCTTCTGCTCGTAACGCTTCGTATAATTCTTTTCTGTACTGACTTACAGGATTCGAATCACCTGTATTAGATAAGATATTCATACTTCGAATCAGATCAACTGCAACTGTCTTCGAAGAAGTTATTAATAGCATCGAAGGCAGATTATTCGAGTTGCTCAT</t>
  </si>
  <si>
    <t xml:space="preserve">MSNSNNLPSMLLITSSKTVAVDLIRSMNILSNTGDSNPVSQYRKELYEALRAEDEEMSTPVRICLTIPVFSADIGGKSVLFHIRKAKEEDSEQL</t>
  </si>
  <si>
    <t xml:space="preserve">M1400bis_01g001468.1</t>
  </si>
  <si>
    <t xml:space="preserve">PF12520</t>
  </si>
  <si>
    <t xml:space="preserve">GAAAATGGAATCAATTGAGCTGTGGCTGGTTGGTGTATTCCGTGCACTCATATCCTGTCTTTCTTTTTCCCGAGTTGAGTCGGGAGCACAGCTTTCCAACCGTTCTAATCTCGAACATAAATTAAGGCTGTTCAAGAGAACCGAATTATGTAAACTATGGGTATTGGAAAATCAAATTCTGGTTCAAATCGACTCGGGAATGCGAAAAAGAATCCTGTTATTGCTGGGAATTCCAACTGCGGAGCTTCTTAATCCCAGCGTTGTTCATTCTCTGCTAGCTAGGTTTCAATTCCACTGCCAAGATGGCTGATAATGCGTGGAAGCTGCATGTAAACTATGGAGACTAGACTATTATTGGACTCTCAGGCTCTATTGCGCGGATGAGCAAAGTTCGTACTCTGCATACAAAGCATATAGAGGCTTGACTTGCTAATATAGGAATCAAATAAGCAGGTGGCAGTTAAGCTCGACTTCAATACTTATTTCAGCGTAAATGCGAAGCATTCTCTTTTCAAGTGGTATACAGCGATAGCGAGATTTACCGGAAGATATGCAAAGATGATAAGCTCGACTATTCTGAGAGAAAAGACTGGCTTAAAAGATTGAGTACATCCAAAGAACCAATCTATCGCGCATTATCACGCTACAAAAATATTCGAGAAGCACTCAACGATTTGCTTCGCTTCTCAGATCTTTGGTCTGATCTGAAACTCGGAAATATGCATAAATATATTGCTTTGCATTGTAACGAGGAAATTATCAAATATTTGAAATATATATATGATACATGGAACACGATTATGAATAAGGATGAAATGATTGCACAAGCTGTAGATGTTGATATAGTGCAGCATTTACAACATCGCATGCCTTATAGCTCGGATGCAGCTGAGATTCAAGATCTATTCCTGCGTAGCGAACTCTTTCCTTTCATCACGGATAATTGTATCAGAGAAGAATTGCAAAAGAGAATTTTGAGCTTGAAGTGCTTCATTCCAAGTATCGAAACATTCCACAAAGATACAGCATATTTTTCCCTTGCAGCAAAAGCAATCAAGACCTGGATAGCGCCTAAAATAGAACCAGGTATCATCAAATATGATATCTTGCGTAGCGTTCTCGATGCGAGTTTCCAACCTGTTGAGCCTATACCAATTCAGATTGCAGAAGATCATTGGGAGCCTTTAGAAAGACGCGCTCGCTTGGACAAAGAACAAAAGTTCTATCTAGCTTATAGGCAGCTATTTATGGCAGCATTCAGGAGGTTTGCTGACTTGACAAATGATTCACTGCTTCAAGAGGTTCGAGAACATCGGCTGCAAGGCGTTATCAAGGAAGTCCATGTGCATCACTTTCAACATATAGCACGATATCTAGGATTCGAAACTGACAAAGTTAGCATGCATACTGGAAATTCAGACTCTTCAAAGCCGCAAGATATATCTGAATTCAATACTGCACTGGAAACCCTCTAGCGGGGTGAAAAGCCATTTATTAGTACATACTTGCAGCTCCAGTCAAGTCTTTTCGATCGGCAAATAAAAGAAGCCTCGGCGAACTTCATGTTCTCTTCGCCCCTACTTACTCAGAAGAACATTTTGATTGCATTCCTCGGTGACTTTGAAGAATACGAAATCGATATGGAAGAGCTTTGGCAGATCGCAAGCACTATCGAAGAGCTCTTTGAAGAGCGCAGTGAAACAGATGATGATAAGATGGAAGATATTGTTAAGCTAGAGGAAAGTAATACAATTATGAAAATTGAAGAAATTGAGATAGATGTGAAAGTAGAGGAAGGAAATGAGACGAAGGTAAAAAGAGGAGATGACAGCGGGACGAAGATAAAATTAGTGAAAGAAATCGGAACAAATTCAGCATAGTCTCAAGAAT</t>
  </si>
  <si>
    <t xml:space="preserve">ATTCTTGAGACTATGCTGAATTTGTTCCGATTTCTTTCACTAATTTTATCTTCGTCCCGCTGTCATCTCCTCTTTTTACCTTCGTCTCATTTCCTTCCTCTACTTTCACATCTATCTCAATTTCTTCAATTTTCATAATTGTATTACTTTCCTCTAGCTTAACAATATCTTCCATCTTATCATCATCTGTTTCACTGCGCTCTTCAAAGAGCTCTTCGATAGTGCTTGCGATCTGCCAAAGCTCTTCCATATCGATTTCGTATTCTTCAAAGTCACCGAGGAATGCAATCAAAATGTTCTTCTGAGTAAGTAGGGGCGAAGAGAACATGAAGTTCGCCGAGGCTTCTTTTATTTGCCGATCGAAAAGACTTGACTGGAGTGCAGTATTGAATTCAGATATATCTTGCGGCTTTGAAGAGTCTGAATTTCCAGTATGCATGCTAACTTTGTCAGTTTCGAATCCTAGATATCGTGCTATATGTTGAAAGTGATGCACATGGACTTCCTTGATAACGCCTTGCAGCCGATGTTCTCGAACCTCTTGAAGCAGTGAATCATTTGTCAAGTCAGCAAACCTCCTGAATGCTGCCATAAATAGCTGCCTATAAGCTAGATAGAACTTTTGTTCTTTGTCCAAGCGAGCGCGTCTTTCTAAAGGCTCCCAATGATCTTCTGCAATCTGAATTGGTATAGGCTCAACAGGTTGGAAACTCGCATCGAGAACGCTACGCAAGATATCATATTTGATGATACCTGGTTCTATTTTAGGCGCTATCCAGGTCTTGATTGCTTTTGCTGCAAGGGAAAAATATGCTGTATCTTTGTGGAATGTTTCGATACTTGGAATGAAGCACTTCAAGCTCAAAATTCTCTTTTGCAATTCTTCTCTGATACAATTATCCGTGATGAAAGGAAAGAGTTCGCTACGCAGGAATAGATCTTGAATCTCAGCTGCATCCGAGCTATAAGGCATGCGATGTTGTAAATGCTGCACTATATCAACATCTACAGCTTGTGCAATCATTTCATCCTTATTCATAATCGTGTTCCATGTATCATATATATATTTCAAATATTTGATAATTTCCTCGTTACAATGCAAAGCAATATATTTATGCATATTTCCGAGTTTCAGATCAGACCAAAGATCTGAGAAGCGAAGCAAATCGTTGAGTGCTTCTCGAATATTTTTGTAGCGTGATAATGCGCGATAGATTGGTTCTTTGGATGTACTCAATCTTTTAAGCCAGTCTTTTCTCTCAGAATAGTCGAGCTTATCATCTTTGCATATCTTCCGGTAAATCTCGCTATCGCTGTATACCACTTGAAAAGAGAATGCTTCGCATTTACGCTGAAATAAGTATTGAAGTCGAGTTTGCTCATCCGCGCAATAGAGCCTAGCTAGCAGAGAATGAACAACGCTGGGATTAAGAAGCTCCGCAGTTGGAATTCCCAGCAATAACAGGATTCTTTTTCGCATTCCCGAGTCGATTTGAACCAGAATTTGATTTTCCAATACCCATAGTTTACATAATTCGGTTCTCTTGAACAGCCTTAATTTATGTTCGAGATTAGAACGGTTGGAAAGCTGTGCTCCCGACTCAACTCGGGAAAAAGAAAGACAGGATATGAGTGCACGGAATACACCAACCAGCCACAGCTCAATTGATTCCATTTTC</t>
  </si>
  <si>
    <t xml:space="preserve">CTATGCTGAATTTGTTCCGATTTCTTTCACTAATTTTATCTTCGTCCCGCTGTCATCTCCTCTTTTTACCTTCGTCTCATTTCCTTCCTCTACTTTCACATCTATCTCAATTTCTTCAATTTTCATAATTGTATTACTTTCCTCTAGCTTAACAATATCTTCCATCTTATCATCATCTGTTTCACTGCGCTCTTCAAAGAGCTCTTCGATAGTGCTTGCGATCTGCCAAAGCTCTTCCATATCGATTTCGTATTCTTCAAAGTCACCGAGGAATGCAATCAAAATGTTCTTCTGAGTAAGTAGGGGCGAAGAGAACATGAAGTTCGCCGAGGCTTCTTTTATTTGCCGATCGAAAAGACTTGACTGGAGTGCAGTATTGAATTCAGATATATCTTGCGGCTTTGAAGAGTCTGAATTTCCAGTATGCATGCTAACTTTGTCAGTTTCGAATCCTAGATATCGTGCTATATGTTGAAAGTGATGCACATGGACTTCCTTGATAACGCCTTGCAGCCGATGTTCTCGAACCTCTTGAAGCAGTGAATCATTTGTCAAGTCAGCAAACCTCCTGAATGCTGCCATAAATAGCTGCCTATAAGCTAGATAGAACTTTTGTTCTTTGTCCAAGCGAGCGCGTCTTTCTAAAGGCTCCCAATGATCTTCTGCAATCTGAATTGGTATAGGCTCAACAGGTTGGAAACTCGCATCGAGAACGCTACGCAAGATATCATATTTGATGATACCTGGTTCTATTTTAGGCGCTATCCAGGTCTTGATTGCTTTTGCTGCAAGGGAAAAATATGCTGTATCTTTGTGGAATGTTTCGATACTTGGAATGAAGCACTTCAAGCTCAAAATTCTCTTTTGCAATTCTTCTCTGATACAATTATCCGTGATGAAAGGAAAGAGTTCGCTACGCAGGAATAGATCTTGAATCTCAGCTGCATCCGAGCTATAAGGCATGCGATGTTGTAAATGCTGCACTATATCAACATCTACAGCTTGTGCAATCATTTCATCCTTATTCATAATCGTGTTCCATGTATCATATATATATTTCAAATATTTGATAATTTCCTCGTTACAATGCAAAGCAATATATTTATGCATATTTCCGAGTTTCAGATCAGACCAAAGATCTGAGAAGCGAAGCAAATCGTTGAGTGCTTCTCGAATATTTTTGTAGCGTGATAATGCGCGATAGATTGGTTCTTTGGATGTACTCAATCTTTTAAGCCAGTCTTTTCTCTCAGAATAGTCGAGCTTATCATCTTTGCATATCTTCCGGTAAATCTCGCTATCGCTGTATACCACTTGAAAAGAGAATGCTTCGCATTTACGCTGAAATAAGTATTGAAGTCGAGTTTGCTCATCCGCGCAATAGAGCCTAGCTAGCAGAGAATGAACAACGCTGGGATTAAGAAGCTCCGCAGTTGGAATTCCCAGCAATAACAGGATTCTTTTTCGCATTCCCGAGTCGATTTGAACCAGAATTTGATTTTCCAATACCCATAGTTTACATAATTCGGTTCTCTTGAACAGCCTTAATTTATGTTCGAGATTAGAACGGTTGGAAAGCTGTGCTCCCGACTCAACTCGGGAAAAAGAAAGACAGGATATGAGTGCACGGAATACACCAACCAGCCACAGCTCAATTGATTCCAT</t>
  </si>
  <si>
    <t xml:space="preserve">MESIELWLVGVFRALISCLSFSRVESGAQLSNRSNLEHKLRLFKRTELCKLWVLENQILVQIDSGMRKRILLLLGIPTAELLNPSVVHSLLARLYCADEQTRLQYLFQRKCEAFSFQVVYSDSEIYRKICKDDKLDYSERKDWLKRLSTSKEPIYRALSRYKNIREALNDLLRFSDLWSDLKLGNMHKYIALHCNEEIIKYLKYIYDTWNTIMNKDEMIAQAVDVDIVQHLQHRMPYSSDAAEIQDLFLRSELFPFITDNCIREELQKRILSLKCFIPSIETFHKDTAYFSLAAKAIKTWIAPKIEPGIIKYDILRSVLDASFQPVEPIPIQIAEDHWEPLERRARLDKEQKFYLAYRQLFMAAFRRFADLTNDSLLQEVREHRLQGVIKEVHVHHFQHIARYLGFETDKVSMHTGNSDSSKPQDISEFNTALQSSLFDRQIKEASANFMFSSPLLTQKNILIAFLGDFEEYEIDMEELWQIASTIEELFEERSETDDDKMEDIVKLEESNTIMKIEEIEIDVKVEEGNETKVKRGDDSGTKIKLVKEIGTNSA</t>
  </si>
  <si>
    <t xml:space="preserve">M1400bis_01g001248.1</t>
  </si>
  <si>
    <t xml:space="preserve">GGTCCGTGCACGCGCCCTCAGGATATATCCTCGGATCCTGAGAATTCTTCTGGACCCTCCTCCTTTCTCTTTCTCTTTCTTCCTACAACTATCTGCCACGAACGGCTCGTTTTTCTATCTTGATTATGCTCGCACCTATTGGTGCCAACTTGATTCCCGATACCACAAGGAACTGAACTCACCCGGCCGCCAAGGAAGATGCCGCCCAAGCAGGCGGTCAAGGAGAAGGCGGCGGCCGCCCCGAAGAGGAAGAGAGCCCCTGCGAAGAAGAAGAAGGGGGGAGGCACAGGCGAGGCCCACGTGGAGGAGGACGAGGATGAGCAGGGTCAGCCGGGCCCCGCCACCCCTGCCGCTTCCGCCGGCCCCTCCTCGGGATCCGGCATACCCTCCTCGCACATCACGATCACCTTCCCGCCCGGGTATATGGAGGGATCACCCAGGAAGCTGCCAGCCGTGCCGGACCTAATCCAGTTCCCGGAGAAGCTGACGAACGCGCAGCTGAAGGCGGAGCTGGCCAGCACCAAGTCTCTATGCTGGAAGTACGACCTGCTGCTGAACTACGGCTTTCTTCCTATGAACGAGATCTATAATAAGGATGGGACTGCCCTTCGCCTGCCCTGGTGGGATGAGAAGCCGGATGCCCTCGCTATGGTCCAGCATGAGTCCCGGGCCCCGACCAAGGATGAGGTCAAGAATAACGCCAATTTTATTGGCAAGAAGTATGCTGGCGTCACCCTCTTCTACCCGCTGATATCGACAGGCCTGGCGAATGAGCCGCTGGGCGAGGTCCTCGGGCTCCAGGAGGTCCGCTATGTGTATATGCACCAGACTTGTGTAGGTAAGTATCAGACCAGGCCTAAGCAAGGACCAGATCCCGGGTATTGGGTCAAGTTGAGTTGGCACCGATCGGTGCCAATACCCTCTCCTTTCCCCCTTTCTCTGGCAGCCCCTGTGCACGGGTGCACGCCTTCTCTTCCTTTCCTTTCCTCCCGAGATGGCACCTATTGGTGCCAATCTCCCCCCCAAAATCTCCGCCTGGCACCCAGATAGGGCCAGCCAGGACTGTTCTCCCTGCCCTCATCCGCACCCATCGGTGCCAACTCTCCCAATATCATCCCTCCTAGGACCGCGGACGGTATAGGCTGACCTGCTCCCATCTACAGCTTACAAGTTCTTCGGGCCCCTCTGCAGGGCCAAACTGCTGAAGTTTTGGGGCCACGAGCACACGCAGGCCGACGCGTTCAAGCAGTATACTGAGCTTGTCGAGGGCTTCAGCAACGCCAAGATGCGGTCGATCTGCCGCGGGGTGCTCGAGGACGAGAAGGAGCCGCTGCAGCTGATCCGGAATGGCGATATTGGCCTGTCCCAGCCCGAAAAGATCAACGTGAACGCCACAGCAAATATGGCGGTGCTGAAGTATCTTGCCCACTGCCCTACGGGCCTCTTCCCGGACGCTGAGGGCACCAAGCGCTACACCCGCTACAAACCCTCCAAGGATAAGCTATGGGGATTCTCCTTCGACGACATGTTTCGGGGTGTCAGCTCGTACATCGCATGCCTGCGCCAGCGGTTCGCCTCCAACATGACCAGCACCAAGAAGGCAGGCGGCCTGGACTCGATAAAGATGCCGATGCTCGGCAAGTCGCGCATCAACTACTACACCAGGGCTACGGCAGCCCAGTACAGCCGCTTCCTCGAAGACGACTCGAACGACATCCCCGAGAACCTGGCCGCCCAGTCTGTCGTAACCATAGCCGAGGAGTTCCGCCGCCTACAGAGCAAGCTGCCGCGGGACACAGACCTCGAGAAGACCGGAGAGCTCTACGAGCGGCTCTGGCGTCGCACCGGCTTTCTGGCTATGACGGCCAAGTACAACCGGATTAACCGAGCTGCTGCAAGCATAGCCAGGGCAGGCAAAGGAAACCGCCGCCTGGAGATGCTGGACGCGATGGATAACATTCCCCCCATCGACTGCCGCAGCGTCCTTGCTCTTGTAAACGAGATCTACAACCGTGGCCTGCTCGCGAGACCTACTGTTACCATGATCGAGAACGAGCTCGTATACGAGACGTTCCAGGCCCTGCTGACTGACACCATCAGCATCGAGCAGTACATGGCGACGCGTGAGCGAGATGGCGATCTCCTGGAGGAGGCTGTCAGCGGGTGCCTGGTGGACACGGAGCAGACAGCCCGGATGCGAGCAGAGGGCGTCCCGGCCGCCGAGATCTACAGGCAACAACTAGTCGAGTGCCACGCCCTGCTGGGACTCCTGCCGGCAAGACTGCCTGCCGAGGTCACATTCGTCGAGGCGCTGAAGGGCCTGAGCATGTACGCAGAGGGCATGGAAGGCAATGAGAAGTACACCGACCTGCGCCTCTGCTGGGACCTAGATGAAGAAGGAAAGGCCAGCACACGTTCGCCCTGAAGCCCTTCCAGGTTGTAGGTGAGTTGAATCCTGCCCTGGGTTGGCACCTATCGGTGCTAATTCCCCCCTGGCTCCTCCGCACCCATCGGTGCCAACTCCCCTCTACTAATATATTTCCCAGATGTCTTCGCGCTGCGCATAATGGTCAAGAGTGCTATGCAGGGTGCCCTGCTTGCTAATAAGGTCGGGACTGGGAAGACGCTGGTCTTTATGGCAGAGCGGTACGAGTTTATCAAAGAGCGCCTGAGGAGCCTGGACAAGCACGGTTTCGACGAGGATAACGACTGCTCATCAGAACTGCCCTCGACCATTCCGACTATGCTCATAGCGCCTGCCAACCTGGTCGAGCAGCACTTTAACGAGATCTCGCGTTACTTCCCTGCCGATACTTTCAAAGTGCGCTGCTTCCACAGGTCGACGAGCAACACGAGCCATAATCCTGCAATGCAGCAGGCCGTTATGACATCTAAACAGCTATAGGCCGAGATGGAGGTGGCTGTCGTGCAGGCAAAGACGTCTCTGGTATGCAAATAAAGCGCCTGAGGGGGAGTTGGCACCCATCGGTGCCGATTTATCCCCCCCTCCGGCACCTATCGGTGCCAACTTAACCCCCCCTTTTCCCCTTCCTCGCATCTATCGGTGCCAACTTACCCTTAAGCATTACTGACGCCCTGTTTCCGACAGAATATGCGCAAGATCTGGATCTTCTTATACTCGACGACTGTTTTTCGCCTGCTCAGAAAGGAATGGGGAATGACTTATGTTATCGATAAAACTAGGTTGCTCTATGATCACGGCATATGGGAGCTCGATACACATGATATCAGCCCTAGCTACGACGAAGGCCAGATCACTCTGATCTGCAAGACGGTCGAGGCCGCGTATTCGGGCTCTGTCTATCCGCTACCCGTGCCTCCAACCGTGCCTGACTCAGACGAAGAGAACGACCCCGCCTACTAGGACCT</t>
  </si>
  <si>
    <t xml:space="preserve">GGTCCGTGCACGCGCCCTCAGGATATATCCTCGGATCCTGAGAATTCTTCTGGACCCTCCTCCTTTCTCTTTCTCTTTCTTCCTACAACTATCTGCCACGAACGGCTCGTTTTTCTATCTTGATTATGCTCGCACCTATTGGTGCCAACTTGATTCCCGATACCACAAGGAACTGAACTCACCCGGCCGCCAAGGAAGATGCCGCCCAAGCAGGCGGTCAAGGAGAAGGCGGCGGCCGCCCCGAAGAGGAAGAGAGCCCCTGCGAAGAAGAAGAAGGGGGGAGGCACAGGCGAGGCCCACGTGGAGGAGGACGAGGATGAGCAGGGTCAGCCGGGCCCCGCCACCCCTGCCGCTTCCGCCGGCCCCTCCTCGGGATCCGGCATACCCTCCTCGCACATCACGATCACCTTCCCGCCCGGGTATATGGAGGGATCACCCAGGAAGCTGCCAGCCGTGCCGGACCTAATCCAGTTCCCGGAGAAGCTGACGAACGCGCAGCTGAAGGCGGAGCTGGCCAGCACCAAGTCTCTATGCTGGAAGTACGACCTGCTGCTGAACTACGGCTTTCTTCCTATGAACGAGATCTATAATAAGGATGGGACTGCCCTTCGCCTGCCCTGGTGGGATGAGAAGCCGGATGCCCTCGCTATGGTCCAGCATGAGTCCCGGGCCCCGACCAAGGATGAGGTCAAGAATAACGCCAATTTTATTGGCAAGAAGTATGCTGGCGTCACCCTCTTCTACCCGCTGATATCGACAGGCCTGGCGAATGAGCCGCTGGGCGAGGTCCTCGGGCTCCAGGAGGTCCGCTATGTGTATATGCACCAGACTTGTGTAGCTTACAAGTTCTTCGGGCCCCTCTGCAGGGCCAAACTGCTGAAGTTTTGGGGCCACGAGCACACGCAGGCCGACGCGTTCAAGCAGTATACTGAGCTTGTCGAGGGCTTCAGCAACGCCAAGATGCGGTCGATCTGCCGCGGGGTGCTCGAGGACGAGAAGGAGCCGCTGCAGCTGATCCGGAATGGCGATATTGGCCTGTCCCAGCCCGAAAAGATCAACGTGAACGCCACAGCAAATATGGCGGTGCTGAAGTATCTTGCCCACTGCCCTACGGGCCTCTTCCCGGACGCTGAGGGCACCAAGCGCTACACCCGCTACAAACCCTCCAAGGATAAGCTATGGGGATTCTCCTTCGACGACATGTTTCGGGGTGTCAGCTCGTACATCGCATGCCTGCGCCAGCGGTTCGCCTCCAACATGACCAGCACCAAGAAGGCAGGCGGCCTGGACTCGATAAAGATGCCGATGCTCGGCAAGTCGCGCATCAACTACTACACCAGGGCTACGGCAGCCCAGTACAGCCGCTTCCTCGAAGACGACTCGAACGACATCCCCGAGAACCTGGCCGCCCAGTCTGTCGTAACCATAGCCGAGGAGTTCCGCCGCCTACAGAGCAAGCTGCCGCGGGACACAGACCTCGAGAAGACCGGAGAGCTCTACGAGCGGCTCTGGCGTCGCACCGGCTTTCTGGCTATGACGGCCAAGTACAACCGGATTAACCGAGCTGCTGCAAGCATAGCCAGGGCAGGCAAAGGAAACCGCCGCCTGGAGATGCTGGACGCGATGGATAACATTCCCCCCATCGACTGCCGCAGCGTCCTTGCTCTTGTAAACGAGATCTACAACCGTGGCCTGCTCGCGAGACCTACTGTTACCATGATCGAGAACGAGCTCGTATACGAGACGTTCCAGGCCCTGCTGACTGACACCATCAGCATCGAGCAGTACATGGCGACGCGTGAGCGAGATGGCGATCTCCTGGAGGAGGCTGTCAGCGGGTGCCTGGTGGACACGGAGCAGACAGCCCGGATGCGAGCAGAGGGCGTCCCGGCCGCCGAGATCTACAGGCAACAACTAGTCGAGTGCCACGCCCTGCTGGGACTCCTGCCGGCAAGACTGCCTGCCGAGGTCACATTCGTCGAGGCGCTGAAGGGCCTGAGCATGTACGCAGAGGGCATGGAAGGCAATGAGAAGTACACCGACCTGCGCCTCTGCTGGGACCTAGATGAAGAAGGAAAGGCCAGCACACATGTCTTCGCGCTGCGCATAATGGTCAAGAGTGCTATGCAGGGTGCCCTGCTTGCTAATAAGGTCGGGACTGGGAAGACGCTGGTCTTTATGGCAGAGCGGTACGAGTTTATCAAAGAGCGCCTGAGGAGCCTGGACAAGCACGGTTTCGACGAGGATAACGACTGCTCATCAGAACTGCCCTCGACCATTCCGACTATGCTCATAGCGCCTGCCAACCTGGTCGAGCAGCACTTTAACGAGATCTCGCGTTACTTCCCTGCCGATACTTTCAAAGCAAAGACGTCTCTGAATATGCGCAAGATCTGGATCTTCTTATACTCGACGACTGTTTTTCGCCTGCTCAGAAAGGAATGGGGAATGACTTATGTTATCGATAAAACTAGGTTGCTCTATGATCACGGCATATGGGAGCTCGATACACATGATATCAGCCCTAGCTACGACGAAGGCCAGATCACTCTGATCTGCAAGACGGTCGAGGCCGCGTATTCGGGCTCTGTCTATCCGCTACCCGTGCCTCCAACCGTGCCTGACTCAGACGAAGAGAACGACCCCGCCTACTAGGACCT</t>
  </si>
  <si>
    <t xml:space="preserve">ATGCCGCCCAAGCAGGCGGTCAAGGAGAAGGCGGCGGCCGCCCCGAAGAGGAAGAGAGCCCCTGCGAAGAAGAAGAAGGGGGGAGGCACAGGCGAGGCCCACGTGGAGGAGGACGAGGATGAGCAGGGTCAGCCGGGCCCCGCCACCCCTGCCGCTTCCGCCGGCCCCTCCTCGGGATCCGGCATACCCTCCTCGCACATCACGATCACCTTCCCGCCCGGGTATATGGAGGGATCACCCAGGAAGCTGCCAGCCGTGCCGGACCTAATCCAGTTCCCGGAGAAGCTGACGAACGCGCAGCTGAAGGCGGAGCTGGCCAGCACCAAGTCTCTATGCTGGAAGTACGACCTGCTGCTGAACTACGGCTTTCTTCCTATGAACGAGATCTATAATAAGGATGGGACTGCCCTTCGCCTGCCCTGGTGGGATGAGAAGCCGGATGCCCTCGCTATGGTCCAGCATGAGTCCCGGGCCCCGACCAAGGATGAGGTCAAGAATAACGCCAATTTTATTGGCAAGAAGTATGCTGGCGTCACCCTCTTCTACCCGCTGATATCGACAGGCCTGGCGAATGAGCCGCTGGGCGAGGTCCTCGGGCTCCAGGAGGTCCGCTATGTGTATATGCACCAGACTTGTGTAGCTTACAAGTTCTTCGGGCCCCTCTGCAGGGCCAAACTGCTGAAGTTTTGGGGCCACGAGCACACGCAGGCCGACGCGTTCAAGCAGTATACTGAGCTTGTCGAGGGCTTCAGCAACGCCAAGATGCGGTCGATCTGCCGCGGGGTGCTCGAGGACGAGAAGGAGCCGCTGCAGCTGATCCGGAATGGCGATATTGGCCTGTCCCAGCCCGAAAAGATCAACGTGAACGCCACAGCAAATATGGCGGTGCTGAAGTATCTTGCCCACTGCCCTACGGGCCTCTTCCCGGACGCTGAGGGCACCAAGCGCTACACCCGCTACAAACCCTCCAAGGATAAGCTATGGGGATTCTCCTTCGACGACATGTTTCGGGGTGTCAGCTCGTACATCGCATGCCTGCGCCAGCGGTTCGCCTCCAACATGACCAGCACCAAGAAGGCAGGCGGCCTGGACTCGATAAAGATGCCGATGCTCGGCAAGTCGCGCATCAACTACTACACCAGGGCTACGGCAGCCCAGTACAGCCGCTTCCTCGAAGACGACTCGAACGACATCCCCGAGAACCTGGCCGCCCAGTCTGTCGTAACCATAGCCGAGGAGTTCCGCCGCCTACAGAGCAAGCTGCCGCGGGACACAGACCTCGAGAAGACCGGAGAGCTCTACGAGCGGCTCTGGCGTCGCACCGGCTTTCTGGCTATGACGGCCAAGTACAACCGGATTAACCGAGCTGCTGCAAGCATAGCCAGGGCAGGCAAAGGAAACCGCCGCCTGGAGATGCTGGACGCGATGGATAACATTCCCCCCATCGACTGCCGCAGCGTCCTTGCTCTTGTAAACGAGATCTACAACCGTGGCCTGCTCGCGAGACCTACTGTTACCATGATCGAGAACGAGCTCGTATACGAGACGTTCCAGGCCCTGCTGACTGACACCATCAGCATCGAGCAGTACATGGCGACGCGTGAGCGAGATGGCGATCTCCTGGAGGAGGCTGTCAGCGGGTGCCTGGTGGACACGGAGCAGACAGCCCGGATGCGAGCAGAGGGCGTCCCGGCCGCCGAGATCTACAGGCAACAACTAGTCGAGTGCCACGCCCTGCTGGGACTCCTGCCGGCAAGACTGCCTGCCGAGGTCACATTCGTCGAGGCGCTGAAGGGCCTGAGCATGTACGCAGAGGGCATGGAAGGCAATGAGAAGTACACCGACCTGCGCCTCTGCTGGGACCTAGATGAAGAAGGAAAGGCCAGCACACATGTCTTCGCGCTGCGCATAATGGTCAAGAGTGCTATGCAGGGTGCCCTGCTTGCTAATAAGGTCGGGACTGGGAAGACGCTGGTCTTTATGGCAGAGCGGTACGAGTTTATCAAAGAGCGCCTGAGGAGCCTGGACAAGCACGGTTTCGACGAGGATAACGACTGCTCATCAGAACTGCCCTCGACCATTCCGACTATGCTCATAGCGCCTGCCAACCTGGTCGAGCAGCACTTTAACGAGATCTCGCGTTACTTCCCTGCCGATACTTTCAAAGCAAAGACGTCTCTGAATATGCGCAAGATCTGGATCTTCTTATACTCGACGACTGTTTTTCGCCTGCTCAGAAAGGAATGGGGAATGACTTATGTTATCGATAAAACTAGGTTGCTCTATGATCACGGCATATGGGAGCTCGATACACATGATATCAGCCCTAGCTACGACGAAGGCCAGATCACTCTGATCTGCAAGACGGTCGAGGCCGCGTATTCGGGCTCTGTCTATCCGCTACCCGTGCCTCCAACCGTGCCTGACTCAGACGAAGAGAACGACCCCGCCTACTAG</t>
  </si>
  <si>
    <t xml:space="preserve">MPPKQAVKEKAAAAPKRKRAPAKKKKGGGTGEAHVEEDEDEQGQPGPATPAASAGPSSGSGIPSSHITITFPPGYMEGSPRKLPAVPDLIQFPEKLTNAQLKAELASTKSLCWKYDLLLNYGFLPMNEIYNKDGTALRLPWWDEKPDALAMVQHESRAPTKDEVKNNANFIGKKYAGVTLFYPLISTGLANEPLGEVLGLQEVRYVYMHQTCVAYKFFGPLCRAKLLKFWGHEHTQADAFKQYTELVEGFSNAKMRSICRGVLEDEKEPLQLIRNGDIGLSQPEKINVNATANMAVLKYLAHCPTGLFPDAEGTKRYTRYKPSKDKLWGFSFDDMFRGVSSYIACLRQRFASNMTSTKKAGGLDSIKMPMLGKSRINYYTRATAAQYSRFLEDDSNDIPENLAAQSVVTIAEEFRRLQSKLPRDTDLEKTGELYERLWRRTGFLAMTAKYNRINRAAASIARAGKGNRRLEMLDAMDNIPPIDCRSVLALVNEIYNRGLLARPTVTMIENELVYETFQALLTDTISIEQYMATRERDGDLLEEAVSGCLVDTEQTARMRAEGVPAAEIYRQQLVECHALLGLLPARLPAEVTFVEALKGLSMYAEGMEGNEKYTDLRLCWDLDEEGKASTHVFALRIMVKSAMQGALLANKVGTGKTLVFMAERYEFIKERLRSLDKHGFDEDNDCSSELPSTIPTMLIAPANLVEQHFNEISRYFPADTFKAKTSLNMRKIWIFLYSTTVFRLLRKEWGMTYVIDKTRLLYDHGIWELDTHDISPSYDEGQITLICKTVEAAYSGSVYPLPVPPTVPDSDEENDPAY</t>
  </si>
  <si>
    <t xml:space="preserve">M1400bis_01g001249.1</t>
  </si>
  <si>
    <t xml:space="preserve">IPR001650 Helicase, C-terminal</t>
  </si>
  <si>
    <t xml:space="preserve">M1400bis_01g001466.1</t>
  </si>
  <si>
    <t xml:space="preserve">CATGGATGGATATACAAGCCATATATGTCAATATCATCCGTGCAGTTAGTGATAGGCGGTCGTATTAGGACCTTTTATAAAAAGTTTACTTGGTGCTCGTGGCAGTATGAAAAGCATTCCAATTGCGCTGACGAACATTGCAGTAGCAAAGCCCAAAGCCCATAACGATTCTACCCATATGGGACCTTTATCAACTGAGGCGCGATGATACTTTGTTTTGTGAATTGCTGTTGCATGGCTCGATTTGATTGTCATTTTCGTTCTCTTATGGTGCGAGTTGCTATTGTGGGTATAGAGGGAAGCATATTGCCACAACTCTGCATATGTTGTTGAGCATATAGGATCAAACAATACATCTTTCTTCACCGACCACAAGTGTGGTATTACAAGTGTAGCTCAGTCGGCAGGGCGAGCAACTTTGATTAATTATTTCAAGAAGGTCATGAGTTCGAATGCTAATTCTGCCAAAAAAAAAAAAAAAAAAAATTTAGAAAATGAATATCGCTACGATCAAAATCATCTTCGCCGAGAAGGCCGTCGATCAGGGCAATACCCACCCCGCGTATGCCAAGTGGAGGTTCAAGCTCTCCGACCCCGTGATTCAGGCCTACCTTTAGGAAAGGTACAAGGACAATGTAAGTCAATCACACATGCCCCGTAGGAAAGAATTCTAACACGGTATCGCAGGAAATCATTACCCGGCTGCTTAGCATGCCTGCCAGAGATGTGCACGTCTACATCGGTGCAGACACCGATATCAAGGACCATGTAAAGATCTTCCTGAATGATGAGTGTGCACTGCGTGGCCTCCTGATACAGAGCCGAGGCGTGACGGTGCAGAAGTGCAAGAATTGTCGAGAGGAGTGGCATGAGCGGGGCATGCTGTATGGATGCTTCATAGTGCCTGGGAAGGAGGAGCTAGGTTGTGGGGCTTGCAACTTCTTCGAGAATGTAGGCATCGTGGAGGAGAAGAACTGTGATGGTAGAATCGGTCGGTAGATAATAAGCAATCGCCACCATCTTGTCTTGTTTTTCTTTCTACTTGGGATCTTGCTGATACCTAGCGGGCCGAGCAGCCATTCTAAAGGAGGACTGATTCTAGCGTATCGTAACCTTAGGCATGTTGAGTTGGCATCGATGAGTGTTGAGGGGTAAATAAGG</t>
  </si>
  <si>
    <t xml:space="preserve">CCTTATTTACCCCTCAACACTCATCGATGCCAACTCAACATGCCTAAGGTTACGATACGCTAGAATCAGTCCTCCTTTAGAATGGCTGAAGATGGTGGCGATTGCTTATTATCTACCGACCGATTCTACCATCACAGTTCTTCTCCTCCACGATGCCTACATTCTCGAAGAAGTTGCAAGCCCCACAACCTAGCTCCTCCTTCCCAGGCACTATGAAGCATCCATACAGCATGCCCCGCTCATGCCACTCCTCTCGACAATTCTTGCACTTCTGCACCGTCACGCCTCGGCTCTGTATCAGGAGGCCACGCAGTGCACACTCATCATTCAGGAAGATCTTTACATGGTCCTTGATATCGGTGTCTGCACCGATGTAGACGTGCACATCTCTGGCAGGCATGCTAAGCAGCCGGGTAATGATTTCCTTTCCTAAAGGTAGGCCTGAATCACGGGGTCGGAGAGCTTGAACCTCCACTTGGCATACGCGGGGTGGGTATTGCCCTGATCGACGGCCTTCTCGGCGAAGATGATTTTGATCGTAGCGATATTCATTTTCATATATGGCTTGTATATCCATCCATG</t>
  </si>
  <si>
    <t xml:space="preserve">CTACCGACCGATTCTACCATCACAGTTCTTCTCCTCCACGATGCCTACATTCTCGAAGAAGTTGCAAGCCCCACAACCTAGCTCCTCCTTCCCAGGCACTATGAAGCATCCATACAGCATGCCCCGCTCATGCCACTCCTCTCGACAATTCTTGCACTTCTGCACCGTCACGCCTCGGCTCTGTATCAGGAGGCCACGCAGTGCACACTCATCATTCAGGAAGATCTTTACATGGTCCTTGATATCGGTGTCTGCACCGATGTAGACGTGCACATCTCTGGCAGGCATGCTAAGCAGCCGGGTAATGATTTCCTTTCCTAAAGGTAGGCCTGAATCACGGGGTCGGAGAGCTTGAACCTCCACTTGGCATACGCGGGGTGGGTATTGCCCTGATCGACGGCCTTCTCGGCGAAGATGATTTTGATCGTAGCGATATTCATTTTCATATATGGCTTGTATATCCAT</t>
  </si>
  <si>
    <t xml:space="preserve">MDIQAIYENEYRYDQNHLRREGRRSGQYPPRVCQVEVQALRPRDSGLPLGKEIITRLLSMPARDVHVYIGADTDIKDHVKIFLNDECALRGLLIQSRGVTVQKCKNCREEWHERGMLYGCFIVPGKEELGCGACNFFENVGIVEEKNCDGRIGR</t>
  </si>
  <si>
    <t xml:space="preserve">M1400bis_01g001465.1</t>
  </si>
  <si>
    <t xml:space="preserve">TGTCACCTGTCGATATCAAAACTTTGCACTTTATACTCCATTCCCCCCCCCCCCCCCCTTTTCTTTCCCCAGGAAGAAATCAGGCTAGAATCAATGGATTTGAAAGCTTTGGCATCAATCTTGAAGGCCTTGCTTCAAGGACAAGACCAAACCAATATCAAGTCGAACAAAGCCTACAAGCTTGTGATATACGGGAAAGACCTTGACCAACTCCAACAAGGCGGCTTTTTGAGTCTAGACCAGCTAGCGCTTCTCCGGCGACACAATGGCAAGTAGTTTCATCATGTATTTTTAACACATGTTGTTCTAACATATCTACAACAGCAGCTGAAACCAGCTTAGAGAACAATGTGGATCCTGTGATCACACATTCTATTGTCGAAAAGTATAATAAGACAATTCCCGAATCGCTTGTCAAAAAAGTCAAAGACTTTGAAGGTAAGTAGAGACTATTTCTAGAAACCTATTAAAATTGTCTTCTAATCTTGTTTTCGTTAAGGAAAGCACTTAAGCGACATATCTCCTAGCTGGGACGGGAAAAGTACAGCTTATGTACTCTATGTTCCCCTTAGACAGGAAAGCTCTTCGGCCCCATACGCTGTAGCAGTTGCATTGTGCGTAATGCATATGCTTTCTGGAGGGTCGTTCGGAGAATCAATGCTAGTATGGCTGTATGGTAGTTTCGGGGTCTGGCTGGTTAATAAACTTCGCTCATAAGGTTAGAATACACTAGAGCTCTATAGATACAGAAATAGAGCCTGGATCTAACAAAGGAATTTGAGGGAATACCTCCTTTCCGAAAATCATAACTTATGCAGGTCATAAAATAGATCACAGGAACAGTGAATCCTAGGAAACTAATTATTAGGAACCAACATTCAGCACAGCACTTGAAGAACTAAGGCCTCGAGC</t>
  </si>
  <si>
    <t xml:space="preserve">GCTTATGAGCGAAGTTTATTAACCAGCCAGACCCCGAAACTACCATACAGCCATACTAGCATTGATTCTCCGAACGACCCTCCAGAAAGCATATGCATTACGCACAATGCAACTGCTACAGCGTATGGGGCCGAAGAGCTTTCCTGTCTAAGGGGAACATAGAGTACATAAGCTGTACTTTTCCCGTCCCAGCTAGGAGATATGTCGCTTAAGTGCTTTCCTTCAAAGTCTTTGACTTTTTTGACAAGCGATTCGGGAATTGTCTTATTATACTTTTCGACAATAGAATGTGTGATCACAGGATCCACATTGTTCTCTAAGCTGGTTTCAGCTGCATTGTGTCGCCGGAGAAGCGCTAGCTGGTCTAGACTCAAAAAGCCGCCTTGTTGGAGTTGGTCAAGGTCTTTCCCGTATATCACAAGCTTGTAGGCTTTGTTCGACTTGATATTGGTTTGGTCTTGTCCTTGAAGCAAGGCCTTCAAGATTGATGCCAAAGCTTTCAAATCCATTGATTCTAGCCTGATTTCTTCCTGGGGAAAGAAAAGGGGGGGGGGGGGGGGAATGGAGTATAAAGTGCAAAGTTTTGATATCGACAGGTGACA</t>
  </si>
  <si>
    <t xml:space="preserve">TTATGAGCGAAGTTTATTAACCAGCCAGACCCCGAAACTACCATACAGCCATACTAGCATTGATTCTCCGAACGACCCTCCAGAAAGCATATGCATTACGCACAATGCAACTGCTACAGCGTATGGGGCCGAAGAGCTTTCCTGTCTAAGGGGAACATAGAGTACATAAGCTGTACTTTTCCCGTCCCAGCTAGGAGATATGTCGCTTAAGTGCTTTCCTTCAAAGTCTTTGACTTTTTTGACAAGCGATTCGGGAATTGTCTTATTATACTTTTCGACAATAGAATGTGTGATCACAGGATCCACATTGTTCTCTAAGCTGGTTTCAGCTGCATTGTGTCGCCGGAGAAGCGCTAGCTGGTCTAGACTCAAAAAGCCGCCTTGTTGGAGTTGGTCAAGGTCTTTCCCGTATATCACAAGCTTGTAGGCTTTGTTCGACTTGATATTGGTTTGGTCTTGTCCTTGAAGCAAGGCCTTCAAGATTGATGCCAAAGCTTTCAAATCCAT</t>
  </si>
  <si>
    <t xml:space="preserve">MDLKALASILKALLQGQDQTNIKSNKAYKLVIYGKDLDQLQQGGFLSLDQLALLRRHNAAETSLENNVDPVITHSIVEKYNKTIPESLVKKVKDFEGKHLSDISPSWDGKSTAYVLYVPLRQESSSAPYAVAVALCVMHMLSGGSFGESMLVWLYGSFGVWLVNKLRS</t>
  </si>
  <si>
    <t xml:space="preserve">M1400bis_01g001250.1</t>
  </si>
  <si>
    <t xml:space="preserve">M1400bis_01g001464.1</t>
  </si>
  <si>
    <t xml:space="preserve">M1400bis_01g001463.1</t>
  </si>
  <si>
    <t xml:space="preserve">CAATCATGATGGATCCGCTTGCATCGCCGACGATAACTCTTGTTAGTTTTGGTTCGGCATCGTCATGGTCTCCTAGTCATCTCTCATCTCCGACTCTCGTTGATAGCAACCAGAACATCGATGCGAAATCAGCAGCTCTTGCCTCTGCTATTCTAGCAAGAGATCTCGAATAAGTCCGTA</t>
  </si>
  <si>
    <t xml:space="preserve">TACGGACTTATTCGAGATCTCTTGCTAGAATAGCAGAGGCAAGAGCTGCTGATTTCGCATCGATGTTCTGGTTGCTATCAACGAGAGTCGGAGATGAGAGATGACTAGGAGACCATGACGATGCCGAACCAAAACTAACAAGAGTTATCGTCGGCGATGCAAGCGGATCCATCATGATTG</t>
  </si>
  <si>
    <t xml:space="preserve">TTATTCGAGATCTCTTGCTAGAATAGCAGAGGCAAGAGCTGCTGATTTCGCATCGATGTTCTGGTTGCTATCAACGAGAGTCGGAGATGAGAGATGACTAGGAGACCATGACGATGCCGAACCAAAACTAACAAGAGTTATCGTCGGCGATGCAAGCGGATCCATCAT</t>
  </si>
  <si>
    <t xml:space="preserve">MMDPLASPTITLVSFGSASSWSPSHLSSPTLVDSNQNIDAKSAALASAILARDLE</t>
  </si>
  <si>
    <t xml:space="preserve">M1400bis_01g001462.1</t>
  </si>
  <si>
    <t xml:space="preserve">TTGTTTTCCAATCAGCACAATTGGTACAGCCTGAGAACTTCGCTTAGTAACCTCTCTTTCTAAGTTCGTAATGGATGTTCTCAGAGGAACGGCCCCTATCGACGATAAGAACATTATATGGTTGCTCTTGGACTACCAAGCTCAGCTTCCTAAGCTTTCTAATGAGGGATCCTCGACAGAACCAGCCCTCCTTGCCGACAAGAACCGCATAGTTGGCCAACCTTCTGCTATGAAAATACAAGTCGAAAGCCAGGAAAATATGCCGCGCAATCTAGCGGGCGGAAGCAACAGCGGCGACAGAGGTAGTACTGTTCTGGCCAGTTCAATCACTGCTAAAGTGCTGACACTACCCTAGAAGAGAAGAAGGAATCGTGAAAACAAGCCTACAGTTGCACACAAGAGGGCAAGGAGCAGTTGGATTATTGCTAGCTATACTTAACTGAGATCTTTTCCTACTTTCAATTCTTGGTTTCAATGTGTTGCATGCTGGGTCTTGAAAATCTACATCACATGCTCGTGTATTTGTCTTAATCGAGCTTGCCGAGACGCAACGCCAAAGCTGCGAGCAAGATTGGGAGTTCTGTAAATTTGCTGCCGTCAAGTTACCCGATCATGCACCAGGAGCGGGTAACTATTAAGCTCGAAGCGCTCTATTATGTAGCAGGGATGCAGAAAAACGGAAAATCGAATCCGTGAAATCG</t>
  </si>
  <si>
    <t xml:space="preserve">CGATTTCACGGATTCGATTTTCCGTTTTTCTGCATCCCTGCTACATAATAGAGCGCTTCGAGCTTAATAGTTACCCGCTCCTGGTGCATGATCGGGTAACTTGACGGCAGCAAATTTACAGAACTCCCAATCTTGCTCGCAGCTTTGGCGTTGCGTCTCGGCAAGCTCGATTAAGACAAATACACGAGCATGTGATGTAGATTTTCAAGACCCAGCATGCAACACATTGAAACCAAGAATTGAAAGTAGGAAAAGATCTCAGTTAAGTATAGCTAGCAATAATCCAACTGCTCCTTGCCCTCTTGTGTGCAACTGTAGGCTTGTTTTCACGATTCCTTCTTCTCTTTCTGTCGCCGCTGTTGCTTCCGCCCGCTAGATTGCGCGGCATATTTTCCTGGCTTTCGACTTGTATTTTCATAGCAGAAGGTTGGCCAACTATGCGGTTCTTGTCGGCAAGGAGGGCTGGTTCTGTCGAGGATCCCTCATTAGAAAGCTTAGGAAGCTGAGCTTGGTAGTCCAAGAGCAACCATATAATGTTCTTATCGTCGATAGGGGCCGTTCCTCTGAGAACATCCATTACGAAAA</t>
  </si>
  <si>
    <t xml:space="preserve">TTAAGTATAGCTAGCAATAATCCAACTGCTCCTTGCCCTCTTGTGTGCAACTGTAGGCTTGTTTTCACGATTCCTTCTTCTCTTTCTGTCGCCGCTGTTGCTTCCGCCCGCTAGATTGCGCGGCATATTTTCCTGGCTTTCGACTTGTATTTTCATAGCAGAAGGTTGGCCAACTATGCGGTTCTTGTCGGCAAGGAGGGCTGGTTCTGTCGAGGATCCCTCATTAGAAAGCTTAGGAAGCTGAGCTTGGTAGTCCAAGAGCAACCATATAATGTTCTTATCGTCGATAGGGGCCGTTCCTCTGAGAACATCCAT</t>
  </si>
  <si>
    <t xml:space="preserve">MDVLRGTAPIDDKNIIWLLLDYQAQLPKLSNEGSSTEPALLADKNRIVGQPSAMKIQVESQENMPRNLAGGSNSGDRKRRRNRENKPTVAHKRARSSWIIASYT</t>
  </si>
  <si>
    <t xml:space="preserve">M1400bis_01g001461.1</t>
  </si>
  <si>
    <t xml:space="preserve">GAGTGATGTTCTGTGACAAGAGAAGACTGCCACTTCAGCCCGAGAGTGCAGCGCCCCCTGACAATAGCAGGTGTCCTAAACGGGTACGAGATGGCCGCAGAGAAAAACGGAAGCCCCGTCAGATTCCCATTTCTCGGAAACAGAAACAAAAAAATCCGCATCTTGTCTATAGTGATGCAATACTTAAAACTAAAGACAACCATGGGCAAGAAACTATGGCAAGGGTGAGTACTCTTCGTATTCATCCACAATTTCTATAGCTGTTACGGAACATGTCCCCCCATTCTCGCTATCATGAGTTTGCTGAGCTCAGAATTCAGCATGACTACATCCCAGCACGAATGCTGCTGTCAAAACCCTCTATTCTGCGTTATCACAACCTCCATTCTACGCCGCACCAAAAACATTCGAATTATCAGCTATACGATTTCCGAGAAGAAGGTTATATCTATTATTACTACTCCTATCAAAAGGTGCGATCTGTGAAGGTCAATACTAAGGATCCAAGGCGGGCTTCCACAGAGTACCATGGATATAACTCACAACAGGCTATGCGAAGCGAGGAACAGGAATTGAAGAGGAGAAAAGCAGATCAGAACGCAAGATTTGCAAATTGTTTCGAAGTATATCGATCCGAAAAGAAGCCAAAGAAAAAGGTCCGGTTCGCAATGGAACCTTACAACAGCGACGACATAAGTAAAGCTACTCATGACCCGCGCCTAGACGAACAACCCCATACAGTCAGAAAGAGATGCAATTCGAAACAATTTTGAAG</t>
  </si>
  <si>
    <t xml:space="preserve">CTTCAAAATTGTTTCGAATTGCATCTCTTTCTGACTGTATGGGGTTGTTCGTCTAGGCGCGGGTCATGAGTAGCTTTACTTATGTCGTCGCTGTTGTAAGGTTCCATTGCGAACCGGACCTTTTTCTTTGGCTTCTTTTCGGATCGATATACTTCGAAACAATTTGCAAATCTTGCGTTCTGATCTGCTTTTCTCCTCTTCAATTCCTGTTCCTCGCTTCGCATAGCCTGTTGTGAGTTATATCCATGGTACTCTGTGGAAGCCCGCCTTGGATCCTTAGTATTGACCTTCACAGATCGCACCTTTTGATAGGAGTAGTAATAATAGATATAACCTTCTTCTCGGAAATCGTATAGCTGATAATTCGAATGTTTTTGGTGCGGCGTAGAATGGAGGTTGTGATAACGCAGAATAGAGGGTTTTGACAGCAGCATTCGTGCTGGGATGTAGTCATGCCTTGCCATAGTTTCTTGCCCATGGTTGTCTTTAGTTTTAAGTATTGCATCACTATAGACAAGATGCGGATTTTTTTGTTTCTGTTTCCGAGAAATGGGAATCTGACGGGGCTTCCGTTTTTCTCTGCGGCCATCTCGTACCCGTTTAGGACACCTGCTATTGTCAGGGGGCGCTGCACTCTCGGGCTGAAGTGGCAGTCTTCTCTTGTCACAGAACATCACTC</t>
  </si>
  <si>
    <t xml:space="preserve">TCAAAATTGTTTCGAATTGCATCTCTTTCTGACTGTATGGGGTTGTTCGTCTAGGCGCGGGTCATGAGTAGCTTTACTTATGTCGTCGCTGTTGTAAGGTTCCATTGCGAACCGGACCTTTTTCTTTGGCTTCTTTTCGGATCGATATACTTCGAAACAATTTGCAAATCTTGCGTTCTGATCTGCTTTTCTCCTCTTCAATTCCTGTTCCTCGCTTCGCATAGCCTGTTGTGAGTTATATCCATGGTACTCTGTGGAAGCCCGCCTTGGATCCTTAGTATTGACCTTCACAGATCGCACCTTTTGATAGGAGTAGTAATAATAGATATAACCTTCTTCTCGGAAATCGTATAGCTGATAATTCGAATGTTTTTGGTGCGGCGTAGAATGGAGGTTGTGATAACGCAGAATAGAGGGTTTTGACAGCAGCATTCGTGCTGGGATGTAGTCATGCCTTGCCATAGTTTCTTGCCCATGGTTGTCTTTAGTTTTAAGTATTGCATCACTATAGACAAGATGCGGATTTTTTTGTTTCTGTTTCCGAGAAATGGGAATCTGACGGGGCTTCCGTTTTTCTCTGCGGCCATCTCGTACCCGTTTAGGACACCTGCTATTGTCAGGGGGCGCTGCACTCTCGGGCTGAAGTGGCAGTCTTCTCTTGTCACAGAACAT</t>
  </si>
  <si>
    <t xml:space="preserve">MFCDKRRLPLQPESAAPPDNSRCPKRVRDGRREKRKPRQIPISRKQKQKNPHLVYSDAILKTKDNHGQETMARHDYIPARMLLSKPSILRYHNLHSTPHQKHSNYQLYDFREEGYIYYYYSYQKVRSVKVNTKDPRRASTEYHGYNSQQAMRSEEQELKRRKADQNARFANCFEVYRSEKKPKKKVRFAMEPYNSDDISKATHDPRLDEQPHTVRKRCNSKQF</t>
  </si>
  <si>
    <t xml:space="preserve">M1400bis_01g001460.1</t>
  </si>
  <si>
    <t xml:space="preserve">IPR003653 Ulp1 protease family, C-terminal catalytic domain</t>
  </si>
  <si>
    <t xml:space="preserve">M1400bis_01g001459.1</t>
  </si>
  <si>
    <t xml:space="preserve">TCTATAAAACATCAACAATTGATTCTTCCCATGCCGCATTTTCTTTGCCCTCAAGCTGTTCTCCGTACTTTCACCTAGGAAAACTTTAGAATTCTCTATCCATTAATTCGACATGCATCCTAGGAGCGCACATTCCTTGGAGTCGCCTTCTTCTGACGAGACATTTCCTTGCCCACCTGTGATGATTGAATGGGATGCATCTGGTGAGTGCTTACAAGTTCAAAAACCAAGACCTCTGGTAACAGATTTTAGTACATTATACGCCTGTTTGGTCATGTGTGAATAGCATCAGAGTTCCATCGGATACTTTGTATCTGTGCAGATTGAGCCATGTTGTACTCAGCTGGGAAAATGCATGTGCTGCGGATCTCGATGGATTTACATCTTTCCGTCAGGGTCCATTTGGTCAGGATAGTAATGTCCGATATCTGTCTGGAAATATCTGTCTTCCATTCTACGATGTTGAAAGCATCCCTGGGGCACGAATTTACAGGTTCCTCGACCACCTAGTCCGAGAGAGAGAAAACTTCATTCAGATTGAGGTCTGGACATGGGTCAATTGGGACCAGGGTACCTCCTTTGCTCCTATGAGGGAGTGTATTGGACATCAAGAGTCTTAGTCACATACTGGAATTTATGTCTACAAAATTCGCCTTCTCGATGCTCTACAAACTATGTCTGTATTTTCTTGATCTAATCCCACATCATGGGTCATTTGATGTAACCCTCGCAGCGGAACTTTTTCTGTTGCTGATCCTATGTCAGCTGAGAGAGCGGTAGATCAGTTCCTGGCACCGTTCAAGCAGCTGAAACAGCTCGGCCGGTCAGCAGGATAAAGTCGTGATGG</t>
  </si>
  <si>
    <t xml:space="preserve">CCATCACGACTTTATCCTGCTGACCGGCCGAGCTGTTTCAGCTGCTTGAACGGTGCCAGGAACTGATCTACCGCTCTCTCAGCTGACATAGGATCAGCAACAGAAAAAGTTCCGCTGCGAGGGTTACATCAAATGACCCATGATGTGGGATTAGATCAAGAAAATACAGACATAGTTTGTAGAGCATCGAGAAGGCGAATTTTGTAGACATAAATTCCAGTATGTGACTAAGACTCTTGATGTCCAATACACTCCCTCATAGGAGCAAAGGAGGTACCCTGGTCCCAATTGACCCATGTCCAGACCTCAATCTGAATGAAGTTTTCTCTCTCTCGGACTAGGTGGTCGAGGAACCTGTAAATTCGTGCCCCAGGGATGCTTTCAACATCGTAGAATGGAAGACAGATATTTCCAGACAGATATCGGACATTACTATCCTGACCAAATGGACCCTGACGGAAAGATGTAAATCCATCGAGATCCGCAGCACATGCATTTTCCCAGCTGAGTACAACATGGCTCAATCTGCACAGATACAAAGTATCCGATGGAACTCTGATGCTATTCACACATGACCAAACAGGCGTATAATCAGATGCATCCCATTCAATCATCACAGGTGGGCAAGGAAATGTCTCGTCAGAAGAAGGCGACTCCAAGGAATGTGCGCTCCTAGGATGCATGTCGAATTAATGGATAGAGAATTCTAAAGTTTTCCTAGGTGAAAGTACGGAGAACAGCTTGAGGGCAAAGAAAATGCGGCATGGGAAGAATCAATTGTTGATGTTTTATAGA</t>
  </si>
  <si>
    <t xml:space="preserve">CTAAGACTCTTGATGTCCAATACACTCCCTCATAGGAGCAAAGGAGGTACCCTGGTCCCAATTGACCCATGTCCAGACCTCAATCTGAATGAAGTTTTCTCTCTCTCGGACTAGGTGGTCGAGGAACCTGTAAATTCGTGCCCCAGGGATGCTTTCAACATCGTAGAATGGAAGACAGATATTTCCAGACAGATATCGGACATTACTATCCTGACCAAATGGACCCTGACGGAAAGATGTAAATCCATCGAGATCCGCAGCACATGCATTTTCCCAGCTGAGTACAACATGGCTCAATCTGCACAGATACAAAGTATCCGATGGAACTCTGATGCTATTCACACATGACCAAACAGGCGTATAATCAGATGCATCCCATTCAATCATCACAGGTGGGCAAGGAAATGTCTCGTCAGAAGAAGGCGACTCCAAGGAATGTGCGCTCCTAGGATGCAT</t>
  </si>
  <si>
    <t xml:space="preserve">MHPRSAHSLESPSSDETFPCPPVMIEWDASDYTPVWSCVNSIRVPSDTLYLCRLSHVVLSWENACAADLDGFTSFRQGPFGQDSNVRYLSGNICLPFYDVESIPGARIYRFLDHLVRERENFIQIEVWTWVNWDQGTSFAPMRECIGHQES</t>
  </si>
  <si>
    <t xml:space="preserve">M1400bis_01g001458.1</t>
  </si>
  <si>
    <t xml:space="preserve">M1400bis_01g001457.1</t>
  </si>
  <si>
    <t xml:space="preserve">GACTCAAGTGCAACTTGATTTTCCATCCGAACCTCCGATTTCTTCTCCATATCCATGTTGAGACTTTGGACAATGCTTCCTACATTGTGAGCTGTCTCTCGACGTCGCAGGCTCCTACAGACAGAGACAACACTTACAACGATGGCTCAACCTTTCAGTCTCCTCTTTCAGACAACACACAGACAACACCTTCAACACAGACAACACATACATTGATCCTATGGCCAAGCAGTCTCCCACAGAGAATGGATTATCACTGAACTCTGAAGAGATTACAGGAGAGAGTGTATGTTACTCTAATATTTTGCTATCACGAGGTCTAATGATTACTAAGTTGTATTGCAGAATGTTCCAGACTGTCAGACAATTGGAGAAGTTGAGGTTCCTTACCTACCTCCGGATCCTTGGGCAAGCCTTCTGGCCTGCTGGAAATCAGGTCTCTGTCAGAGGTGTTGGCATTTATCGCATCATGTTTGAAATTGATATTTATCTCCAGACATCTCAACAAGTTTCGTCTGATGGGGACGTATGTTTCTGTACACGATGTTACTCTCTGTTGCCGCTCTCGACTTTTTCGCTCAAAATCTCCGAGGGCAGCCGAAATCATAGTCCTCAAGAAGGTCGAAGACTCAACCCGAACATGAAGCTTGTCAATGATGAATTTTCATACAGAATAGTTCGGCTCGAAACCCTTCCTATTCGACTCGTCCATTACAAGTCACAGAACCTTCTACGATTGGGCGACTTCGTTGAAGCATCGCATGTGAATATGACAATCGATCGAGCGATGGCTCTGGCCCAGCCACATATGGTGGAAACCGATAGGCTGTGTTTGCCGGGTCCGATGGTCACAATGGATCGCTCGGGAATACCAAGAATTTCAGAGCGTGCTCACGAGGATAACAGAACAATGGACCGATTTCCAATTGTCGTTTGACATATGAGATGATGCTGGCGGCCTGAGGAAAAAGCGATGAGTAAGTGAGAGGGAGGGACGGGGGAGAGAATAATAGGTCAGTAGAAACTGGGATGGACATGTGAATCTTGTGAACCAGAATAGTAAGTAAAGGGTGTTTCATAGAAAAGGAATTCATCACTTTTGACCAGATGACTTTGGAAACAATGTTACAAGCTGTTGTCACAACATGCGCGGAAACGACAAT</t>
  </si>
  <si>
    <t xml:space="preserve">ATTGTCGTTTCCGCGCATGTTGTGACAACAGCTTGTAACATTGTTTCCAAAGTCATCTGGTCAAAAGTGATGAATTCCTTTTCTATGAAACACCCTTTACTTACTATTCTGGTTCACAAGATTCACATGTCCATCCCAGTTTCTACTGACCTATTATTCTCTCCCCCGTCCCTCCCTCTCACTTACTCATCGCTTTTTCCTCAGGCCGCCAGCATCATCTCATATGTCAAACGACAATTGGAAATCGGTCCATTGTTCTGTTATCCTCGTGAGCACGCTCTGAAATTCTTGGTATTCCCGAGCGATCCATTGTGACCATCGGACCCGGCAAACACAGCCTATCGGTTTCCACCATATGTGGCTGGGCCAGAGCCATCGCTCGATCGATTGTCATATTCACATGCGATGCTTCAACGAAGTCGCCCAATCGTAGAAGGTTCTGTGACTTGTAATGGACGAGTCGAATAGGAAGGGTTTCGAGCCGAACTATTCTGTATGAAAATTCATCATTGACAAGCTTCATGTTCGGGTTGAGTCTTCGACCTTCTTGAGGACTATGATTTCGGCTGCCCTCGGAGATTTTGAGCGAAAAAGTCGAGAGCGGCAACAGAGAGTAACATCGTGTACAGAAACATACGTCCCCATCAGACGAAACTTGTTGAGATGTCTGGAGATAAATATCAATTTCAAACATGATGCGATAAATGCCAACACCTCTGACAGAGACCTGATTTCCAGCAGGCCAGAAGGCTTGCCCAAGGATCCGGAGGTAGGTAAGGAACCTCAACTTCTCCAATTGTCTGACAGTCTGGAACATTACACTCTCTCCTGTAATCTCTTCAGAGTTCAGTGATAATCCATTCTCTGTGGGAGACTGCTTGGCCATAGGATCAATGTATGTGTTGTCTGTGTTGAAGGTGTTGTCTGTGTGTTGTAATGTAGGAAGCATTGTCCAAAGTCTCAACATGGATATGGAGAAGAAATCGGAGGTTCGGATGGAAAATCAAGTTGCACTTGAGTC</t>
  </si>
  <si>
    <t xml:space="preserve">TCAAACGACAATTGGAAATCGGTCCATTGTTCTGTTATCCTCGTGAGCACGCTCTGAAATTCTTGGTATTCCCGAGCGATCCATTGTGACCATCGGACCCGGCAAACACAGCCTATCGGTTTCCACCATATGTGGCTGGGCCAGAGCCATCGCTCGATCGATTGTCATATTCACATGCGATGCTTCAACGAAGTCGCCCAATCGTAGAAGGTTCTGTGACTTGTAATGGACGAGTCGAATAGGAAGGGTTTCGAGCCGAACTATTCTGTATGAAAATTCATCATTGACAAGCTTCATGTTCGGGTTGAGTCTTCGACCTTCTTGAGGACTATGATTTCGGCTGCCCTCGGAGATTTTGAGCGAAAAAGTCGAGAGCGGCAACAGAGAGTAACATCGTGTACAGAAACATACGTCCCCATCAGACGAAACTTGTTGAGATGTCTGGAGATAAATATCAATTTCAAACATGATGCGATAAATGCCAACACCTCTGACAGAGACCTGATTTCCAGCAGGCCAGAAGGCTTGCCCAAGGATCCGGAGGTAGGTAAGGAACCTCAACTTCTCCAATTGTCTGACAGTCTGGAACATTACACTCTCTCCTGTAATCTCTTCAGAGTTCAGTGATAATCCATTCTCTGTGGGAGACTGCTTGGCCATAGGATCAATGTATGTGTTGTCTGTGTTGAAGGTGTTGTCTGTGTGTTGTAATGTAGGAAGCATTGTCCAAAGTCTCAACAT</t>
  </si>
  <si>
    <t xml:space="preserve">MLRLWTMLPTLQHTDNTFNTDNTYIDPMAKQSPTENGLSLNSEEITGESVMFQTVRQLEKLRFLTYLRILGQAFWPAGNQVSVRGVGIYRIMFEIDIYLQTSQQVSSDGDVCFCTRCYSLLPLSTFSLKISEGSRNHSPQEGRRLNPNMKLVNDEFSYRIVRLETLPIRLVHYKSQNLLRLGDFVEASHVNMTIDRAMALAQPHMVETDRLCLPGPMVTMDRSGIPRISERAHEDNRTMDRFPIVV</t>
  </si>
  <si>
    <t xml:space="preserve">M1400bis_01g001456.1</t>
  </si>
  <si>
    <t xml:space="preserve">OG0012099</t>
  </si>
  <si>
    <t xml:space="preserve">ATTAAATGCGCATGAGAAGTTATTTTAACTTTCTCAGGCAGAACTCATTACCATGTCATCTCAAGAGTGCCCAGTCTTTATCATCGCTCATATCACTGCCAATTGCCAAGGCTGTTATCCAGCGGAACTGCTGGCTTCGTCGACTGCTCAAAACGCATCCTCCCTCTCTTCCTATAAATTTGACTGATGGTCTTCTTTCAAAATACGTTTTTGGGACAACAGAAGAATGCGATTTCAAATTGCCAGCTTTGGACAGAACCGTGAAAAATTGCTACCTCGAATTTCAGGGGAAGACATTAGCCCTGCACGACACAACTACCTCCGCCGATATGCACGGTCAAGCATCTGGAAAAGCCAGGATTCTATAGGATAGCCTGATAACTG</t>
  </si>
  <si>
    <t xml:space="preserve">CAGTTATCAGGCTATCCTATAGAATCCTGGCTTTTCCAGATGCTTGACCGTGCATATCGGCGGAGGTAGTTGTGTCGTGCAGGGCTAATGTCTTCCCCTGAAATTCGAGGTAGCAATTTTTCACGGTTCTGTCCAAAGCTGGCAATTTGAAATCGCATTCTTCTGTTGTCCCAAAAACGTATTTTGAAAGAAGACCATCAGTCAAATTTATAGGAAGAGAGGGAGGATGCGTTTTGAGCAGTCGACGAAGCCAGCAGTTCCGCTGGATAACAGCCTTGGCAATTGGCAGTGATATGAGCGATGATAAAGACTGGGCACTCTTGAGATGACATGGTAATGAGTTCTGCCTGAGAAAGTTAAAATAACTTCTCATGCGCATTTAAT</t>
  </si>
  <si>
    <t xml:space="preserve">CTATAGAATCCTGGCTTTTCCAGATGCTTGACCGTGCATATCGGCGGAGGTAGTTGTGTCGTGCAGGGCTAATGTCTTCCCCTGAAATTCGAGGTAGCAATTTTTCACGGTTCTGTCCAAAGCTGGCAATTTGAAATCGCATTCTTCTGTTGTCCCAAAAACGTATTTTGAAAGAAGACCATCAGTCAAATTTATAGGAAGAGAGGGAGGATGCGTTTTGAGCAGTCGACGAAGCCAGCAGTTCCGCTGGATAACAGCCTTGGCAATTGGCAGTGATATGAGCGATGATAAAGACTGGGCACTCTTGAGATGACATGGTAATGAGTTCTGCCTGAGAAAGTTAAAATAACTTCTCATGCGCAT</t>
  </si>
  <si>
    <t xml:space="preserve">MRMRSYFNFLRQNSLPCHLKSAQSLSSLISLPIAKAVIQRNCWLRRLLKTHPPSLPINLTDGLLSKYVFGTTEECDFKLPALDRTVKNCYLEFQGKTLALHDTTTSADMHGQASGKARIL</t>
  </si>
  <si>
    <t xml:space="preserve">M1400bis_01g001455.1</t>
  </si>
  <si>
    <t xml:space="preserve">GACATGGGGTCATCTAAGGGTGAGGATTTGTGGGATATTCCGTGGGATAGGTTGTCTCCTCAAAATGCGACAGAGGTATCCGATGTGGAGAATTTCTGGGATGTTTCTTGGAATGAATTGTGTGAGTTGTCATTAATCCTCAAGATACTAAGCTGTTTGCTGATGATATTAGTTTATCTTCCCATCTGAA</t>
  </si>
  <si>
    <t xml:space="preserve">TTCAGATGGGAAGATAAAACAATTCATTCCAAGAAACATCCCAGAAATTCTCCACATCGGATACCTCTGTCGCATTTTGAGGAGACAACCTATCCCACGGAATATCCCACAAATCCTCACCCTTAGATGACCCCATGTC</t>
  </si>
  <si>
    <t xml:space="preserve">TCAGATGGGAAGATAAAACAATTCATTCCAAGAAACATCCCAGAAATTCTCCACATCGGATACCTCTGTCGCATTTTGAGGAGACAACCTATCCCACGGAATATCCCACAAATCCTCACCCTTAGATGACCCCAT</t>
  </si>
  <si>
    <t xml:space="preserve">MGSSKGEDLWDIPWDRLSPQNATEVSDVENFWDVSWNELFYLPI</t>
  </si>
  <si>
    <t xml:space="preserve">M1400bis_01g001454.1</t>
  </si>
  <si>
    <t xml:space="preserve">IPR003439 ABC transporter-like, ATP-binding domain</t>
  </si>
  <si>
    <t xml:space="preserve">M1400bis_01g001453.1</t>
  </si>
  <si>
    <t xml:space="preserve">AAGGCCGGCACTGCGGCGCTCAGATGATGTAACTAGCGGGATAAACCTCACGTGACTGGTCATTGGTTTCGAACCCCTGCAATCTTACCAGTTACGCGAGCTGATAACCGAGCTTGTTCACCATCGATCGTTAATGACGACGTCCCCCTCATTCTCCAAAGACTCGACATCATGAGTGCTCAGCGTTCGCTCTCCGCCTCGGAAGCATGGAAACGACTGGAGAATACGAAACTTGACCATCGCCGTATGAGTAGAATACAGGGGCAAGTTCAATTGAACACAACTCTGATGCTACAGCCACAACCACCTAAGGACAAGAAGCAGAAAAGAGCTCGGCTTTTTCTTCGAGATGTACAGCAAAGATGCGGTCCCCCCTTTGTTGTTCTCTGCATTGTTGGCCTCGGTCAAGCTCGCATTGCGGCGATGAACCAAAGAAACCGCGCAGAACTTTTGAGTATACTTCAAGCGAAGAAAACGCATATCAAGCTTGGATATCTACAGGGCATGATATCCGTGCATCTACAGGGTATGTCTTTCACTGTTTCTCTTAGTTAGTAACTCAGATACTCACATAGTCAGCCATTCGTACAACTCGGCCAAAGCCTGAAACAACTGCACTCTCCTATACATACACGCTCGTCACAAAGCTAGATTCTCAAGCTGATTATCTATCCGCTCGTCTCCTCCAGTCTATAGACCTAAGTCCTATCAAAATTTGGGAGGAGGGTAGATTGGAGGCAGGCACAACAGAGACCATCAGGATGGCCATCCCAGCGTTTGGAGAAGCAGATAGCTCTTTATTTCTGGATATCGGCTCAGCTCAGGATCTCATAGCTGAGTTGTTTCCCCCTGAGAATCGCTCGGACAGCCCTCGATATTGTAAGTATGCCTGTCACACAAATTTATGATCCCGATTCTGACAACACAGCTCTGGATCCTTATGTTTGTACAGGTGCTTCTGTTGCAGCATTTCCCGCCTTGTTTGGCGGGTATATTACACAGGCTATTGCAGAAAGCCAGCTGCGCAGGTGGGAGCTAGATGTTGGGATGAGGGAGACAACCGAATGCGTCAGCTTGGAGATGCGTGATTCGACTTCGCGCTATGGCATACTGAAACTGAGGCTTGGATGGGATTCGGCCCAACCGATTGTGCATTCATTGTTCACTTAGATGCTCCTTGTCATGTACATATTCCAGCCTGACTAATGCCTAACTAATCAAGAGTAAAAGAATGCGAGCCTTGGTAGAACCCAGCATCTCATCTTACTTATGCCCCT</t>
  </si>
  <si>
    <t xml:space="preserve">AGGGGCATAAGTAAGATGAGATGCTGGGTTCTACCAAGGCTCGCATTCTTTTACTCTTGATTAGTTAGGCATTAGTCAGGCTGGAATATGTACATGACAAGGAGCATCTAAGTGAACAATGAATGCACAATCGGTTGGGCCGAATCCCATCCAAGCCTCAGTTTCAGTATGCCATAGCGCGAAGTCGAATCACGCATCTCCAAGCTGACGCATTCGGTTGTCTCCCTCATCCCAACATCTAGCTCCCACCTGCGCAGCTGGCTTTCTGCAATAGCCTGTGTAATATACCCGCCAAACAAGGCGGGAAATGCTGCAACAGAAGCACAATATCGAGGGCTGTCCGAGCGATTCTCAGGGGGAAACAACTCAGCTATGAGATCCTGAGCTGAGCCGATATCCAGAAATAAAGAGCTATCTGCTTCTCCAAACGCTGGGATGGCCATCCTGATGGTCTCTGTTGTGCCTGCCTCCAATCTACCCTCCTCCCAAATTTTGATAGGACTTAGGTCTATAGACTGGAGGAGACGAGCGGATAGATAATCAGCTTGAGAATCTAGCTTTGTGACGAGCGTGTATGTATAGGAGAGTGCAGTTGTTTCAGGCTTTGGCCGAGTTGTACGAATGGCCTGTAGATGCACGGATATCATGCCCTGTAGATATCCAAGCTTGATATGCGTTTTCTTCGCTTGAAGTATACTCAAAAGTTCTGCGCGGTTTCTTTGGTTCATCGCCGCAATGCGAGCTTGACCGAGGCCAACAATGCAGAGAACAACAAAGGGGGGACCGCATCTTTGCTGTACATCTCGAAGAAAAAGCCGAGCTCTTTTCTGCTTCTTGTCCTTAGGTGGTTGTGGCTGTAGCATCAGAGTTGTGTTCAATTGAACTTGCCCCTGTATTCTACTCATACGGCGATGGTCAAGTTTCGTATTCTCCAGTCGTTTCCATGCTTCCGAGGCGGAGAGCGAACGCTGAGCACTCATGATGTCGAGTCTTTGGAGAATGAGGGGGACGTCGTCATTAACGATCGATGGTGAACAAGCTCGGTTATCAGCTCGCGTAACTGGTAAGATTGCAGGGGTTCGAAACCAATGACCAGTCACGTGAGGTTTATCCCGCTAGTTACATCATCTGAGCGCCGCAGTGCCGGCCTT</t>
  </si>
  <si>
    <t xml:space="preserve">CTAAGTGAACAATGAATGCACAATCGGTTGGGCCGAATCCCATCCAAGCCTCAGTTTCAGTATGCCATAGCGCGAAGTCGAATCACGCATCTCCAAGCTGACGCATTCGGTTGTCTCCCTCATCCCAACATCTAGCTCCCACCTGCGCAGCTGGCTTTCTGCAATAGCCTGTGTAATATACCCGCCAAACAAGGCGGGAAATGCTGCAACAGAAGCACAATATCGAGGGCTGTCCGAGCGATTCTCAGGGGGAAACAACTCAGCTATGAGATCCTGAGCTGAGCCGATATCCAGAAATAAAGAGCTATCTGCTTCTCCAAACGCTGGGATGGCCATCCTGATGGTCTCTGTTGTGCCTGCCTCCAATCTACCCTCCTCCCAAATTTTGATAGGACTTAGGTCTATAGACTGGAGGAGACGAGCGGATAGATAATCAGCTTGAGAATCTAGCTTTGTGACGAGCGTGTATGTATAGGAGAGTGCAGTTGTTTCAGGCTTTGGCCGAGTTGTACGAATGGCCTGTAGATGCACGGATATCATGCCCTGTAGATATCCAAGCTTGATATGCGTTTTCTTCGCTTGAAGTATACTCAAAAGTTCTGCGCGGTTTCTTTGGTTCATCGCCGCAATGCGAGCTTGACCGAGGCCAACAATGCAGAGAACAACAAAGGGGGGACCGCATCTTTGCTGTACATCTCGAAGAAAAAGCCGAGCTCTTTTCTGCTTCTTGTCCTTAGGTGGTTGTGGCTGTAGCATCAGAGTTGTGTTCAATTGAACTTGCCCCTGTATTCTACTCATACGGCGATGGTCAAGTTTCGTATTCTCCAGTCGTTTCCATGCTTCCGAGGCGGAGAGCGAACGCTGAGCACTCAT</t>
  </si>
  <si>
    <t xml:space="preserve">MSAQRSLSASEAWKRLENTKLDHRRMSRIQGQVQLNTTLMLQPQPPKDKKQKRARLFLRDVQQRCGPPFVVLCIVGLGQARIAAMNQRNRAELLSILQAKKTHIKLGYLQGMISVHLQAIRTTRPKPETTALSYTYTLVTKLDSQADYLSARLLQSIDLSPIKIWEEGRLEAGTTETIRMAIPAFGEADSSLFLDIGSAQDLIAELFPPENRSDSPRYCASVAAFPALFGGYITQAIAESQLRRWELDVGMRETTECVSLEMRDSTSRYGILKLRLGWDSAQPIVHSLFT</t>
  </si>
  <si>
    <t xml:space="preserve">M1400bis_01g001452.1</t>
  </si>
  <si>
    <t xml:space="preserve">TCCGCTTCATTATATACCTTCAACCAACGACACTCAACCTCCCACCGCGACAGTAGACGTGTGCCCTCACTGTGCCCTCTCACTGCCCACGATTCCTCCACGGACAGTATAGTACGACCAGCACCAATCTACAGGCTTCCACTCGTCGCCTACGGCCGACGAAAGACCCTGGGTGTTGGGTTCAGTGCATACTAATCTGGGGCGGCGGCGTGGCTGGGCCGGCCAGTTAGGTGTCACCGGCCTGCAATCTCTGATCCTCAACTTCAGCGGTCATTTCCACATCCTTTTTTTTTTAAGAGTCAAGGCTGCTCTTCGAAACAGAAGCCTGGGTGGGTGGGATCCTGAGATTTTTCTTGGGGGTTTTTCTTCCTTTGCAATGTAACTACGCGCAATACTAACATTTTCATGAAGAGGTTCTCTGTTCGATAGTCTATTGTTCTACTATGTCTCCAACACCCTCAATCCACTCGTGCACTGCGACGAACCCAAACACGCCCCTTGCTGAAGACGAGATCGATCGACGCGTTTCAAGAGGTACAAGGTGTCTACATGTTCCCAGTAGCAACGACAGCAGCTTATCATCTGATAACTCTGGCGGCATATATCCGACATGGCCTGCTACCAATGTTGATATTACACATGCACCAGCTTTGGCCTTATGGCAACCAAGCAATCGCCTGGAAAACGTGTTTCTGGATGTACATTGGATCCCAGGGAGTACCAACAGAGGCGCTTTTTTCAAAGTCCACACACGTGTTAAGCTGGATGTGCCTAGCACGGGCCGTAGCCGCCACTGCAACGGCGTCCGCGTCTTTGTTTTCATTCCTCCAGAGCGCATTCGGCAACTTCATTTTGACCCCGATCCCAAGGAATTCGTGGGTCGTAACACAATTGCTCTGACTTTCGATATGCTCAGGCCACCGGCTCTGGTGCTCCCGAAGACATTCGCATCTCCAGATCAGCCATCGAATGATAGGATCAAGTCTCTGCGCATATTGACTACGCAAACGTCTTTCACAGTTCATGCAAGCATTGCAGATAGGAGGTTCCCTGCTAGGTGGATACGCCAGCTTTGCATAGCGATCTCAGCCCATCAACTGCCGAGCATCAGCCGTCTTGCATTTGCAATCATCCCGTCGTTATACGAGGGTCAAGGCGGACAGATACTTGAAGGAGATTGCCTTTCTGAAATCGATGCCGGTGTGACCAACACTCCTGTGCCACCTGCCTATGATAGCGCGGTTGCAAATACCTCGCCTCCTACATTTTCTTGTAAGTGTTTTCTACATTTGGCAAATAATCGGTCTGACTCCTTTACAGCTCGTGGCAGAAAACGCGGCCGGAGTAGCCCTGCTACCGAAGTTGAAGTTTCCTCTCGACCCATGAAACGTGCAGTTGTGGAAGCACTCCAGGACGCTCGACTGCAGGAACACCGAGATGCCCTCATATCGGAAGTTATGAAGTTGCTTGCTATGCAAAAGAAGGAAATTGTACAGATATTGGCGGCTGAGTTTGCTGAGAAGCTAGCTTCTTCTGAAGAACGGGTGAGGGAGAATGTATTAGATGGACTTGAGAGCTCAATTGATGAGAAATTCTCGAGTAAGGAGGAGGCAATGCAGGAGGCAATAGAGGACGCTGTGATGGACCGCCTGACCTCGATGCCCTTGAGGGCAGATTTAACATTCCCGCTACACCCTATATATTAAAGACGTGCTTGAATTGGTTCTTTGCTATACCGAATGAGTTTGCCGGAAATATATGCAGTCTCTTCCTCTCTATGTAGGTGAACATTTGTAAGGTTGGTGTAACGAATCGTGGTTGAAGGTGCCTGTATATATAGC</t>
  </si>
  <si>
    <t xml:space="preserve">GCTATATATACAGGCACCTTCAACCACGATTCGTTACACCAACCTTACAAATGTTCACCTACATAGAGAGGAAGAGACTGCATATATTTCCGGCAAACTCATTCGGTATAGCAAAGAACCAATTCAAGCACGTCTTTAATATATAGGGTGTAGCGGGAATGTTAAATCTGCCCTCAAGGGCATCGAGGTCAGGCGGTCCATCACAGCGTCCTCTATTGCCTCCTGCATTGCCTCCTCCTTACTCGAGAATTTCTCATCAATTGAGCTCTCAAGTCCATCTAATACATTCTCCCTCACCCGTTCTTCAGAAGAAGCTAGCTTCTCAGCAAACTCAGCCGCCAATATCTGTACAATTTCCTTCTTTTGCATAGCAAGCAACTTCATAACTTCCGATATGAGGGCATCTCGGTGTTCCTGCAGTCGAGCGTCCTGGAGTGCTTCCACAACTGCACGTTTCATGGGTCGAGAGGAAACTTCAACTTCGGTAGCAGGGCTACTCCGGCCGCGTTTTCTGCCACGAGAAAATGTAGGAGGCGAGGTATTTGCAACCGCGCTATCATAGGCAGGTGGCACAGGAGTGTTGGTCACACCGGCATCGATTTCAGAAAGGCAATCTCCTTCAAGTATCTGTCCGCCTTGACCCTCGTATAACGACGGGATGATTGCAAATGCAAGACGGCTGATGCTCGGCAGTTGATGGGCTGAGATCGCTATGCAAAGCTGGCGTATCCACCTAGCAGGGAACCTCCTATCTGCAATGCTTGCATGAACTGTGAAAGACGTTTGCGTAGTCAATATGCGCAGAGACTTGATCCTATCATTCGATGGCTGATCTGGAGATGCGAATGTCTTCGGGAGCACCAGAGCCGGTGGCCTGAGCATATCGAAAGTCAGAGCAATTGTGTTACGACCCACGAATTCCTTGGGATCGGGGTCAAAATGAAGTTGCCGAATGCGCTCTGGAGGAATGAAAACAAAGACGCGGACGCCGTTGCAGTGGCGGCTACGGCCCGTGCTAGGCACATCCAGCTTAACACGTGTGTGGACTTTGAAAAAAGCGCCTCTGTTGGTACTCCCTGGGATCCAATGTACATCCAGAAACACGTTTTCCAGGCGATTGCTTGGTTGCCATAAGGCCAAAGCTGGTGCATGTGTAATATCAACATTGGTAGCAGGCCATGTCGGATATATGCCGCCAGAGTTATCAGATGATAAGCTGCTGTCGTTGCTACTGGGAACATGTAGACACCTTGTACCTCTTGAAACGCGTCGATCGATCTCGTCTTCAGCAAGGGGCGTGTTTGGGTTCGTCGCAGTGCACGAGTGGATTGAGGGTGTTGGAGACATAGTAGAACAATAGACTATCGAACAGAGAACCTCCAGGCTTCTGTTTCGAAGAGCAGCCTTGACTCTTAAAAAAAAAAGGATGTGGAAATGACCGCTGAAGTTGAGGATCAGAGATTGCAGGCCGGTGACACCTAACTGGCCGGCCCAGCCACGCCGCCGCCCCAGATTAGTATGCACTGAACCCAACACCCAGGGTCTTTCGTCGGCCGTAGGCGACGAGTGGAAGCCTGTAGATTGGTGCTGGTCGTACTATACTGTCCGTGGAGGAATCGTGGGCAGTGAGAGGGCACAGTGAGGGCACACGTCTACTGTCGCGGTGGGAGGTTGAGTGTCGTTGGTTGAAGGTATATAATGAAGCGGA</t>
  </si>
  <si>
    <t xml:space="preserve">TTAATATATAGGGTGTAGCGGGAATGTTAAATCTGCCCTCAAGGGCATCGAGGTCAGGCGGTCCATCACAGCGTCCTCTATTGCCTCCTGCATTGCCTCCTCCTTACTCGAGAATTTCTCATCAATTGAGCTCTCAAGTCCATCTAATACATTCTCCCTCACCCGTTCTTCAGAAGAAGCTAGCTTCTCAGCAAACTCAGCCGCCAATATCTGTACAATTTCCTTCTTTTGCATAGCAAGCAACTTCATAACTTCCGATATGAGGGCATCTCGGTGTTCCTGCAGTCGAGCGTCCTGGAGTGCTTCCACAACTGCACGTTTCATGGGTCGAGAGGAAACTTCAACTTCGGTAGCAGGGCTACTCCGGCCGCGTTTTCTGCCACGAGAAAATGTAGGAGGCGAGGTATTTGCAACCGCGCTATCATAGGCAGGTGGCACAGGAGTGTTGGTCACACCGGCATCGATTTCAGAAAGGCAATCTCCTTCAAGTATCTGTCCGCCTTGACCCTCGTATAACGACGGGATGATTGCAAATGCAAGACGGCTGATGCTCGGCAGTTGATGGGCTGAGATCGCTATGCAAAGCTGGCGTATCCACCTAGCAGGGAACCTCCTATCTGCAATGCTTGCATGAACTGTGAAAGACGTTTGCGTAGTCAATATGCGCAGAGACTTGATCCTATCATTCGATGGCTGATCTGGAGATGCGAATGTCTTCGGGAGCACCAGAGCCGGTGGCCTGAGCATATCGAAAGTCAGAGCAATTGTGTTACGACCCACGAATTCCTTGGGATCGGGGTCAAAATGAAGTTGCCGAATGCGCTCTGGAGGAATGAAAACAAAGACGCGGACGCCGTTGCAGTGGCGGCTACGGCCCGTGCTAGGCACATCCAGCTTAACACGTGTGTGGACTTTGAAAAAAGCGCCTCTGTTGGTACTCCCTGGGATCCAATGTACATCCAGAAACACGTTTTCCAGGCGATTGCTTGGTTGCCATAAGGCCAAAGCTGGTGCATGTGTAATATCAACATTGGTAGCAGGCCATGTCGGATATATGCCGCCAGAGTTATCAGATGATAAGCTGCTGTCGTTGCTACTGGGAACATGTAGACACCTTGTACCTCTTGAAACGCGTCGATCGATCTCGTCTTCAGCAAGGGGCGTGTTTGGGTTCGTCGCAGTGCACGAGTGGATTGAGGGTGTTGGAGACAT</t>
  </si>
  <si>
    <t xml:space="preserve">MSPTPSIHSCTATNPNTPLAEDEIDRRVSRGTRCLHVPSSNDSSLSSDNSGGIYPTWPATNVDITHAPALALWQPSNRLENVFLDVHWIPGSTNRGAFFKVHTRVKLDVPSTGRSRHCNGVRVFVFIPPERIRQLHFDPDPKEFVGRNTIALTFDMLRPPALVLPKTFASPDQPSNDRIKSLRILTTQTSFTVHASIADRRFPARWIRQLCIAISAHQLPSISRLAFAIIPSLYEGQGGQILEGDCLSEIDAGVTNTPVPPAYDSAVANTSPPTFSRGRKRGRSSPATEVEVSSRPMKRAVVEALQDARLQEHRDALISEVMKLLAMQKKEIVQILAAEFAEKLASSEERVRENVLDGLESSIDEKFSSKEEAMQEAIEDAVMDRLTSMPLRADLTFPLHPIY</t>
  </si>
  <si>
    <t xml:space="preserve">M1400bis_01g001451.1</t>
  </si>
  <si>
    <t xml:space="preserve">OG0012074</t>
  </si>
  <si>
    <t xml:space="preserve">ACTACAATTCGCATTCATGGATCGTTTCTTCTTCTTCCGTCTAGACGCTTTGAAGCGAAGAGCCCAAGATTATGTCTCAAGCACAAAGATGCTAAAGTTAGTTTCTTCATCGAAATTCCTGGGCAGCTCTACACTTTCCAGTCCAAGTTCATGGAAATATTGGTACATCGGCCAATTTTACAATGGCTGGATGTCTCCAAGGTCAGAGCATCGAGGATTCATCGACACAGGCTCAAAAAGGTTGCGCCGACACTCAGCACCCGCCCCTCTTAGCCTTGCACAACCTAAAACTCATTGAAGAAAATAAGTTCGAGCTCAAAGAAGAGTTGCGACCTATATCTTCACAGGTGAGGTCTTAGACGCTCAGCCTTCACATTTAGGATGGTGGTTGACATTGACTCGCAGAATACTGATCCAGCCAATCATCCATGCTGCTCACATCCGAGAAGCCGAAATCAAGACTTCACCCTGCCAATACTGACAAAACCACCATCGATCCCAGAGCAAGATGAGAGCATGAACGACAGTGACTCTGCAGGCTCCGAAACACCACTTGGCGCCTTTTCTCCTTAGTTATATTATCAGCCTTTGAACTCAATCAAACTTTGCTCTCTTTTCATGCCTGGACAGTACTTTATTTGTTTCAGAAGAAGAAATCAAGGCAATGTTCGGAAATCCCTGAATTTGA</t>
  </si>
  <si>
    <t xml:space="preserve">TCAAATTCAGGGATTTCCGAACATTGCCTTGATTTCTTCTTCTGAAACAAATAAAGTACTGTCCAGGCATGAAAAGAGAGCAAAGTTTGATTGAGTTCAAAGGCTGATAATATAACTAAGGAGAAAAGGCGCCAAGTGGTGTTTCGGAGCCTGCAGAGTCACTGTCGTTCATGCTCTCATCTTGCTCTGGGATCGATGGTGGTTTTGTCAGTATTGGCAGGGTGAAGTCTTGATTTCGGCTTCTCGGATGTGAGCAGCATGGATGATTGGCTGGATCAGTATTCTGTGAAGATATAGGTCGCAACTCTTCTTTGAGCTCGAACTTATTTTCTTCAATGAGTTTTAGGTTGTGCAAGGCTAAGAGGGGCGGGTGCTGAGTGTCGGCGCAACCTTTTTGAGCCTGTGTCGATGAATCCTCGATGCTCTGACCTTGGAGACATCCAGCCATTGTAAAATTGGCCGATGTACCAATATTTTTTAGCATCTTTGTGCTTGAGACATAATCTTGGGCTCTTCGCTTCAAAGCGTCTAGACGGAAGAAGAAGAAACGATCCATGAATGCGAATTGTAGT</t>
  </si>
  <si>
    <t xml:space="preserve">CTAAGGAGAAAAGGCGCCAAGTGGTGTTTCGGAGCCTGCAGAGTCACTGTCGTTCATGCTCTCATCTTGCTCTGGGATCGATGGTGGTTTTGTCAGTATTGGCAGGGTGAAGTCTTGATTTCGGCTTCTCGGATGTGAGCAGCATGGATGATTGGCTGGATCAGTATTCTGTGAAGATATAGGTCGCAACTCTTCTTTGAGCTCGAACTTATTTTCTTCAATGAGTTTTAGGTTGTGCAAGGCTAAGAGGGGCGGGTGCTGAGTGTCGGCGCAACCTTTTTGAGCCTGTGTCGATGAATCCTCGATGCTCTGACCTTGGAGACATCCAGCCATTGTAAAATTGGCCGATGTACCAATATTTTTTAGCATCTTTGTGCTTGAGACATAATCTTGGGCTCTTCGCTTCAAAGCGTCTAGACGGAAGAAGAAGAAACGATCCAT</t>
  </si>
  <si>
    <t xml:space="preserve">MDRFFFFRLDALKRRAQDYVSSTKMLKNIGTSANFTMAGCLQGQSIEDSSTQAQKGCADTQHPPLLALHNLKLIEENKFELKEELRPISSQNTDPANHPCCSHPRSRNQDFTLPILTKPPSIPEQDESMNDSDSAGSETPLGAFSP</t>
  </si>
  <si>
    <t xml:space="preserve">M1400bis_01g001450.1</t>
  </si>
  <si>
    <t xml:space="preserve">OG0012073</t>
  </si>
  <si>
    <t xml:space="preserve">IPR017907 Zinc finger, RING-type, conserved site</t>
  </si>
  <si>
    <t xml:space="preserve">ENOG503PY78</t>
  </si>
  <si>
    <t xml:space="preserve">TTGAAAATAAATCAAGTGGGTTTTCCCTATAAAACCATTCAGGAAAGGAAACGTTCTATGAGTATGAAATAGCAAAGATAAGAGATGAAATGGAAGAAAATATGGCCATGACAGATATTGCAACAAAGTCACGTGGCGCCAGCGCCTCAATATGGCTTGATCTTCGGTCGAATGCGCCAGACCTTCAAGGTTTATTTCTTCAAGAATTCAATGCCGCTTACAAATACCTCGATAGTTTCACTCAACGAAGCCCACGAATAATACTGGCCATTGGAGGTCAGGCAAAGAGATTATGGTTGGCAAAGTATATGTTGATTTCGACTCGCATCGACGAGATTGGCACTATTTGTATGCGGCCACTGCCAACAATTCGCGACGCACTACTCATCGATTGTGAGCTTCATCTGCGAGAAGATTCTCCTCGGGTCTTAGGTGGCCCATGCCCCGGACATTACAGACTTCATTATCTTGAAGAGCCTGGGTCAGCCGCATCCGTCATGATCAACCGGCTTTATCGCGAAGTCTTGGCTCAATTCAGCACCGAGGTCTTAATCTTTGCGGCAGATTTCCGCAGCATTCATGATATCATTCATTTTCTTGTGGAATGGATCTCAAGAAATATGATAGTGCAAATACCATCGCGGCCCTTGATAAATCTTGTATTACATCCAAACCAGCAGCTTTCAATCGACGACTTATGGCTCAGAATTTCCAAGTCACTCCTCAAACAGCTGCGAGTCTGCCAACCAGCCCTCTTGCGCAGCCTGGCTGAGGTTGAATTTTTAGCATGTCAATATATGCATCTCAGGGTGGTCCCAGATCGCCCAAGCTGTTTACTAGCACAGCTTCCACTATCCTATGCTTCAAGATCGACATCAAACAATGCCTACACTGCCGGACACTTAAAATTCATGCTTAGAGCCGGTATTGAACATTTTGCAAGACAAGAAACTTTTAATATATTCCTCTTATCCAGAGAGAATGATCCCTTACCGAGGAACTGGCAGCACCACGCGCTCAGCTTCTTGAGATCGACTAAGCAAATTGGCCTCAATCAATATTTGCTTCTGGCGTCTTCTTTTGCCATAGTCGCCTTCCCACCAGGCATGCCTCGTATGTACGCTCATTTAAAACAATTTGGATAGCATCTTGATATCTAATATGATTTTGATTTACAGATTTGCCGTCAGAGGAGGTATTCGATCACCTGTTTGCAAGCTGTGTGCTAAACTTGGAGATGACATTGAAACGACCAAATCTATGCTCGGAACTCCGTGAGGCGTTTTTGAGAATCGTCGCAGCGAGTCCGGTATCATACTCTTCTTTGGTCCTATCCCATTTGCAAAGAGTCAAGGCCCAAAGTTCAATATGGCCAGCTGATTCTATTTGGGACACATGCTGCTGCTGTGTGCTGCGTTTCCCCACGTATACGCTTCGTTGTCGCCATAGGCTATGTGCATCTTGCATAGCTATTTGTGGGAGATCTATAGGGCCCTGGAAGTATGAAATATATCGTTGCCCTCTGTGCGACGGCTTTCACGGCGGCGATTTCGTGTTCAAGCCCGCAACAGCGAGTACTCGAGTACTCAACCTCAATGGTATGACGCCAGAGAATACGATGCAGTTTTTGATAGATTTGAAGCACAGGCTTGGTTTATCCACGATGCCTTTGAGGGAGCATTTTGACGTCGTTGTTGCCTCTGACTTCGGTAAGTTGCTTTACAATCCAAAAGGCACTTGTTTGCTGATCATTTACGAAGGCATCTTTTTTTTAATTTCGGTTTTTCTCGAAGGTTGGTCCTTGGAAGACTGCAAATATCACCTCCGGAGAACCAAACCCCCTAAATTTGATAGTAAGGGAAACATCAGTTTCGGTGAGGGATTGAAGTGGGACTTGAATGATGCAAAATACACAAATACGATATTTATGATTGCTCAAGCAGGAAAATACCGATTCTCCAACTTTGTGCTCGATCAGGAAGAAAGGAAAAGCACACAGTAAGTCTGGCAAATCACCAATATAAGTCTTATGAGACTCACACAACATAGGTCTATTGATTCGGATCTGGATCCCTGTTTTGGACATGCTCCTATTATAGTTCAAAACGCCGGCAGCAGTTACAATAAAGGGTTGCTAAAGTCGGTCGCGAGCACGCTTACGGCGAATCTTTTCTATATAAAGCTTGTACAGGTCCCAAACTTTTACACTTCTCCTCAAGTGTGTACTATGGACATCCAGTGCCGCATTGGTCCCGGAAATGCTCTCTTAGATTTGCTCATGGGATTGCGACGGCGACAGGCTTGTCTCAGCTACCGTGGAGATGAGATCTCACGTAGCAGAATTATAATCTGTGAGGATGAGACCCTTCATAGGTGCCAAGAAGGTCATTATTTCTCGAAGAGAATTCAGATGAGTGTGAACTCGCTCGAATCTAGCCTGGATATCCGGATCAAAGATATTGAAGGTGCTTATTTTATCAGCAATTGTCCCTATAAATTAGGTGACATCATTCATGATCAAGCCCTTAATCGCATATATAGCGAACCGGCCGATGACGGAACACGACCAGATGAAAGGAAATACGCCGGACATGCTATAAGTAGGCTTCGTAAGGTCATGGCAGATTTCATAAAGCAGTTTCAAATATCGAATCAAGAAACGACTCACCAGTCTCCTCAATAAATATAGAACTTAAATTTTCGTTGTATCGGTTTAGCAAAGGATTGAAGTGCAAAGACTTTGGAAAGATTTTGTTTAACTAATAATACATGGAAGTACTTATTCATCGAGCTGTGCCCTGGCAGCTTCTATTCGAGTACATGCAAGGAAATTTCTCCCGCATGTTCCTCTCCATCCTCCTAAGGATTTCTACCAGATCTTTGGTCTTGCAATCAGTCATAATGCCGAATTGGCCTGTGAGGTTGACGCTGCAGTATAAAAAGCTGTGTTTTATACATTATAGACATA</t>
  </si>
  <si>
    <t xml:space="preserve">TATGTCTATAATGTATAAAACACAGCTTTTTATACTGCAGCGTCAACCTCACAGGCCAATTCGGCATTATGACTGATTGCAAGACCAAAGATCTGGTAGAAATCCTTAGGAGGATGGAGAGGAACATGCGGGAGAAATTTCCTTGCATGTACTCGAATAGAAGCTGCCAGGGCACAGCTCGATGAATAAGTACTTCCATGTATTATTAGTTAAACAAAATCTTTCCAAAGTCTTTGCACTTCAATCCTTTGCTAAACCGATACAACGAAAATTTAAGTTCTATATTTATTGAGGAGACTGGTGAGTCGTTTCTTGATTCGATATTTGAAACTGCTTTATGAAATCTGCCATGACCTTACGAAGCCTACTTATAGCATGTCCGGCGTATTTCCTTTCATCTGGTCGTGTTCCGTCATCGGCCGGTTCGCTATATATGCGATTAAGGGCTTGATCATGAATGATGTCACCTAATTTATAGGGACAATTGCTGATAAAATAAGCACCTTCAATATCTTTGATCCGGATATCCAGGCTAGATTCGAGCGAGTTCACACTCATCTGAATTCTCTTCGAGAAATAATGACCTTCTTGGCACCTATGAAGGGTCTCATCCTCACAGATTATAATTCTGCTACGTGAGATCTCATCTCCACGGTAGCTGAGACAAGCCTGTCGCCGTCGCAATCCCATGAGCAAATCTAAGAGAGCATTTCCGGGACCAATGCGGCACTGGATGTCCATAGTACACACTTGAGGAGAAGTGTAAAAGTTTGGGACCTGTACAAGCTTTATATAGAAAAGATTCGCCGTAAGCGTGCTCGCGACCGACTTTAGCAACCCTTTATTGTAACTGCTGCCGGCGTTTTGAACTATAATAGGAGCATGTCCAAAACAGGGATCCAGATCCGAATCAATAGACTGTGTGCTTTTCCTTTCTTCCTGATCGAGCACAAAGTTGGAGAATCGGTATTTTCCTGCTTGAGCAATCATAAATATCGTATTTGTGTATTTTGCATCATTCAAGTCCCACTTCAATCCCTCACCGAAACTGATGTTTCCCTTACTATCAAATTTAGGGGGTTTGGTTCTCCGGAGGTGATATTTGCAGTCTTCCAAGGACCAACCTTCGAGAAAAACCGAAATTAAAAAAAAGATGCCGAAGTCAGAGGCAACAACGACGTCAAAATGCTCCCTCAAAGGCATCGTGGATAAACCAAGCCTGTGCTTCAAATCTATCAAAAACTGCATCGTATTCTCTGGCGTCATACCATTGAGGTTGAGTACTCGAGTACTCGCTGTTGCGGGCTTGAACACGAAATCGCCGCCGTGAAAGCCGTCGCACAGAGGGCAACGATATATTTCATACTTCCAGGGCCCTATAGATCTCCCACAAATAGCTATGCAAGATGCACATAGCCTATGGCGACAACGAAGCGTATACGTGGGGAAACGCAGCACACAGCAGCAGCATGTGTCCCAAATAGAATCAGCTGGCCATATTGAACTTTGGGCCTTGACTCTTTGCAAATGGGATAGGACCAAAGAAGAGTATGATACCGGACTCGCTGCGACGATTCTCAAAAACGCCTCACGGAGTTCCGAGCATAGATTTGGTCGTTTCAATGTCATCTCCAAGTTTAGCACACAGCTTGCAAACAGGTGATCGAATACCTCCTCTGACGGCAAATGAGGCATGCCTGGTGGGAAGGCGACTATGGCAAAAGAAGACGCCAGAAGCAAATATTGATTGAGGCCAATTTGCTTAGTCGATCTCAAGAAGCTGAGCGCGTGGTGCTGCCAGTTCCTCGGTAAGGGATCATTCTCTCTGGATAAGAGGAATATATTAAAAGTTTCTTGTCTTGCAAAATGTTCAATACCGGCTCTAAGCATGAATTTTAAGTGTCCGGCAGTGTAGGCATTGTTTGATGTCGATCTTGAAGCATAGGATAGTGGAAGCTGTGCTAGTAAACAGCTTGGGCGATCTGGGACCACCCTGAGATGCATATATTGACATGCTAAAAATTCAACCTCAGCCAGGCTGCGCAAGAGGGCTGGTTGGCAGACTCGCAGCTGTTTGAGGAGTGACTTGGAAATTCTGAGCCATAAGTCGTCGATTGAAAGCTGCTGGTTTGGATGTAATACAAGATTTATCAAGGGCCGCGATGGTATTTGCACTATCATATTTCTTGAGATCCATTCCACAAGAAAATGAATGATATCATGAATGCTGCGGAAATCTGCCGCAAAGATTAAGACCTCGGTGCTGAATTGAGCCAAGACTTCGCGATAAAGCCGGTTGATCATGACGGATGCGGCTGACCCAGGCTCTTCAAGATAATGAAGTCTGTAATGTCCGGGGCATGGGCCACCTAAGACCCGAGGAGAATCTTCTCGCAGATGAAGCTCACAATCGATGAGTAGTGCGTCGCGAATTGTTGGCAGTGGCCGCATACAAATAGTGCCAATCTCGTCGATGCGAGTCGAAATCAACATATACTTTGCCAACCATAATCTCTTTGCCTGACCTCCAATGGCCAGTATTATTCGTGGGCTTCGTTGAGTGAAACTATCGAGGTATTTGTAAGCGGCATTGAATTCTTGAAGAAATAAACCTTGAAGGTCTGGCGCATTCGACCGAAGATCAAGCCATATTGAGGCGCTGGCGCCACGTGACTTTGTTGCAATATCTGTCATGGCCATATTTTCTTCCATTTCATCTCTTATCTTTGCTATTTCATACTCATAGAACGTTTCCTTTCCTGAATGGTTTTATAGGGAAAACCCACTTGATTTATTTTCAA</t>
  </si>
  <si>
    <t xml:space="preserve">TTATTGAGGAGACTGGTGAGTCGTTTCTTGATTCGATATTTGAAACTGCTTTATGAAATCTGCCATGACCTTACGAAGCCTACTTATAGCATGTCCGGCGTATTTCCTTTCATCTGGTCGTGTTCCGTCATCGGCCGGTTCGCTATATATGCGATTAAGGGCTTGATCATGAATGATGTCACCTAATTTATAGGGACAATTGCTGATAAAATAAGCACCTTCAATATCTTTGATCCGGATATCCAGGCTAGATTCGAGCGAGTTCACACTCATCTGAATTCTCTTCGAGAAATAATGACCTTCTTGGCACCTATGAAGGGTCTCATCCTCACAGATTATAATTCTGCTACGTGAGATCTCATCTCCACGGTAGCTGAGACAAGCCTGTCGCCGTCGCAATCCCATGAGCAAATCTAAGAGAGCATTTCCGGGACCAATGCGGCACTGGATGTCCATAGTACACACTTGAGGAGAAGTGTAAAAGTTTGGGACCTGTACAAGCTTTATATAGAAAAGATTCGCCGTAAGCGTGCTCGCGACCGACTTTAGCAACCCTTTATTGTAACTGCTGCCGGCGTTTTGAACTATAATAGGAGCATGTCCAAAACAGGGATCCAGATCCGAATCAATAGACTGTGTGCTTTTCCTTTCTTCCTGATCGAGCACAAAGTTGGAGAATCGGTATTTTCCTGCTTGAGCAATCATAAATATCGTATTTGTGTATTTTGCATCATTCAAGTCCCACTTCAATCCCTCACCGAAACTGATGTTTCCCTTACTATCAAATTTAGGGGGTTTGGTTCTCCGGAGGTGATATTTGCAGTCTTCCAAGGACCAACCTTCGAGAAAAACCGAAATTAAAAAAAAGATGCCGAAGTCAGAGGCAACAACGACGTCAAAATGCTCCCTCAAAGGCATCGTGGATAAACCAAGCCTGTGCTTCAAATCTATCAAAAACTGCATCGTATTCTCTGGCGTCATACCATTGAGGTTGAGTACTCGAGTACTCGCTGTTGCGGGCTTGAACACGAAATCGCCGCCGTGAAAGCCGTCGCACAGAGGGCAACGATATATTTCATACTTCCAGGGCCCTATAGATCTCCCACAAATAGCTATGCAAGATGCACATAGCCTATGGCGACAACGAAGCGTATACGTGGGGAAACGCAGCACACAGCAGCAGCATGTGTCCCAAATAGAATCAGCTGGCCATATTGAACTTTGGGCCTTGACTCTTTGCAAATGGGATAGGACCAAAGAAGAGTATGATACCGGACTCGCTGCGACGATTCTCAAAAACGCCTCACGGAGTTCCGAGCATAGATTTGGTCGTTTCAATGTCATCTCCAAGTTTAGCACACAGCTTGCAAACAGGTGATCGAATACCTCCTCTGACGGCAAATGAGGCATGCCTGGTGGGAAGGCGACTATGGCAAAAGAAGACGCCAGAAGCAAATATTGATTGAGGCCAATTTGCTTAGTCGATCTCAAGAAGCTGAGCGCGTGGTGCTGCCAGTTCCTCGGTAAGGGATCATTCTCTCTGGATAAGAGGAATATATTAAAAGTTTCTTGTCTTGCAAAATGTTCAATACCGGCTCTAAGCATGAATTTTAAGTGTCCGGCAGTGTAGGCATTGTTTGATGTCGATCTTGAAGCATAGGATAGTGGAAGCTGTGCTAGTAAACAGCTTGGGCGATCTGGGACCACCCTGAGATGCATATATTGACATGCTAAAAATTCAACCTCAGCCAGGCTGCGCAAGAGGGCTGGTTGGCAGACTCGCAGCTGTTTGAGGAGTGACTTGGAAATTCTGAGCCATAAGTCGTCGATTGAAAGCTGCTGGTTTGGATGTAATACAAGATTTATCAAGGGCCGCGATGGTATTTGCACTATCATATTTCTTGAGATCCATTCCACAAGAAAATGAATGATATCATGAATGCTGCGGAAATCTGCCGCAAAGATTAAGACCTCGGTGCTGAATTGAGCCAAGACTTCGCGATAAAGCCGGTTGATCATGACGGATGCGGCTGACCCAGGCTCTTCAAGATAATGAAGTCTGTAATGTCCGGGGCATGGGCCACCTAAGACCCGAGGAGAATCTTCTCGCAGATGAAGCTCACAATCGATGAGTAGTGCGTCGCGAATTGTTGGCAGTGGCCGCATACAAATAGTGCCAATCTCGTCGATGCGAGTCGAAATCAACATATACTTTGCCAACCATAATCTCTTTGCCTGACCTCCAATGGCCAGTATTATTCGTGGGCTTCGTTGAGTGAAACTATCGAGGTATTTGTAAGCGGCATTGAATTCTTGAAGAAATAAACCTTGAAGGTCTGGCGCATTCGACCGAAGATCAAGCCATATTGAGGCGCTGGCGCCACGTGACTTTGTTGCAATATCTGTCATGGCCATATTTTCTTCCAT</t>
  </si>
  <si>
    <t xml:space="preserve">MEENMAMTDIATKSRGASASIWLDLRSNAPDLQGLFLQEFNAAYKYLDSFTQRSPRIILAIGGQAKRLWLAKYMLISTRIDEIGTICMRPLPTIRDALLIDCELHLREDSPRVLGGPCPGHYRLHYLEEPGSAASVMINRLYREVLAQFSTEVLIFAADFRSIHDIIHFLVEWISRNMIVQIPSRPLINLVLHPNQQLSIDDLWLRISKSLLKQLRVCQPALLRSLAEVEFLACQYMHLRVVPDRPSCLLAQLPLSYASRSTSNNAYTAGHLKFMLRAGIEHFARQETFNIFLLSRENDPLPRNWQHHALSFLRSTKQIGLNQYLLLASSFAIVAFPPGMPHLPSEEVFDHLFASCVLNLEMTLKRPNLCSELREAFLRIVAASPVSYSSLVLSHLQRVKAQSSIWPADSIWDTCCCCVLRFPTYTLRCRHRLCASCIAICGRSIGPWKYEIYRCPLCDGFHGGDFVFKPATASTRVLNLNGMTPENTMQFLIDLKHRLGLSTMPLREHFDVVVASDFGIFFLISVFLEGWSLEDCKYHLRRTKPPKFDSKGNISFGEGLKWDLNDAKYTNTIFMIAQAGKYRFSNFVLDQEERKSTQSIDSDLDPCFGHAPIIVQNAGSSYNKGLLKSVASTLTANLFYIKLVQVPNFYTSPQVCTMDIQCRIGPGNALLDLLMGLRRRQACLSYRGDEISRSRIIICEDETLHRCQEGHYFSKRIQMSVNSLESSLDIRIKDIEGAYFISNCPYKLGDIIHDQALNRIYSEPADDGTRPDERKYAGHAISRLRKVMADFIKQFQISNQETTHQSPQ</t>
  </si>
  <si>
    <t xml:space="preserve">M1400bis_01g001251.1</t>
  </si>
  <si>
    <t xml:space="preserve">OG0012063</t>
  </si>
  <si>
    <t xml:space="preserve">TTCATCTCTTATCTTTGCTATTTCATACTCATAGAACGTTTCCTTTCCTGAATGGTTTTATAGGGAAAACCCACTTGATTTATTTTCAACCGTTCATAATTAGTATTCCGCGAAAAGTGCTCATTGCCAATTTCGAGATTCGATCCCAAGACGGCGTTAATTATAGCCGTCTAGAACTACATAAGCAGCAGCAGCGCCGAGAGCCCAGGCTGATCACAAATTGTTCGATCACTGCTTATCATGGCTTCTCCATTTGCGAAATACTTTGTCGGTGTAGTTCGCGTGAGCACAGCTAATCTTGTATTCCCACCTCTTGCACCCCACCAACCTGACCGGGCAAGTAAATCGAGAGATGTTATTAAGCTTAAAAATGCCTTCGAAATTATAGGCTACCACCCTTCTGATCATCAGATATTCGGCATCGTCAACTCCGAGAGTTTTGAGGCCATTCTATCTTCTTTACGACTCTCTGAGAATAAGTTGCTGCAAACCATAATAGGCGAGGAAACACCGATATTGAAAGGTGACTTTCGAATACTCTGTGTGGAGGGTCGACGTCGTATAAAGGCAGCCGAGCTCTTTTTAAGGAATAATGCGTGGTGGACAATCAGACTCCACTTCATTAGGCATTGTTAGTCGTACCTTTCTCCTTCAAAGATTATTGAGAGTTGGTCCTAATTTCAAAACAGCGAGCATTCGACATGAAGCTATTGGATATTACAACAGATTGGTCCTGCATGCACCTGAGGCTTCAGAATCCGACGGCGACTTATACAGCAGCATTAGATTCTATCAAACCTGCCAGGACGATAAGTCAGTCAGAGCATGCAGAGTAATGCTTTCGAAGTGCAAAGAAAAAGCTCTGAATCGCCTCATCTCTCGTAAAAATATGAGAGAAGCTTTAGACCGCATCATGACCTTTCCTGGTCTTCGCAGTGGCCTACAGCTAAGCAACATCGAGAAACACCTAGCAACCCACTGTGATGAACTTATTGTGAACTACTTCAACTGGATTTATGATACGTGGAGTTTTGTCATTCCAGAACAGAGATATCAGCCATTGGTGGATGATGATACTGTTAAACTATTACAATTTCGAGCACCATCAGCGAGTGAAGAAGATCGAGCATTCATATCTGCTTCTATGAGCAGTGGGATTCTCTTTCGCAATATTATCGAGACCGATATCCGCGACAAGATTACGCAGTCCCTTCTATCTCTCGATGTGGTCATTCCTACGCTAGCAACATTCCATGAGAATATGAAGTACATCTCTATCGGAGCAGCTATCATTAAGCAGCATATCGACATAGCCCCGAAGAGTAAAGTAGGGGCTGAAAGGACCACCACACTCTATAGCAGGCTCATGCAGGATTGGGATACAAATTGTCAACCCCTAATAGAGGTCAGTGAGGGGTCATTCTATCCGCTAAGGGGCCCACCTTCCTTGCAATTGTCATTCAAACAGCTATTCGTTTCAGTGCTACGCCAATTCCCATTTCTGTCCCTTGAGGCCGCTCTTCGGGACAACAAAGGAGAGGCAACATATGCGCAATTGGACCCCGAGTCCTTAGAAAGGCTCCGCCAACGTGCTGTCCTTCTCGGGTTTAACAACACTAAAATTACCAGCCAGCAGTCAGTTGCAGTTGGTGAGACATCTTCAAATTTGTTACGAGATGGCGGGAATGGTGTTCTGTCAAATTGGCGAGGAGGCAAGCCTTTCGCCAGGACATTGCTTGAATTGCGCAAGTCGTCTTTTCTGCCCAACCTGGCGCAGAGCCAATCCCATTCAGACATCCCGACTCCTCAATTCATCCAGAATGACCTCATCACAGCTTTCTTTGGTTTGCAAAATTTTACTGTGGACGAGTCAAATCCAGTCCACATTATCAGTGGTGATGAGGCTCAGGACTCCAATGGGGCCCAGGACTCTGATAAAGCCCAGGACTCCGATGTCACTATGTTGTCCCCGGGCGCCCAGGTAGTCAATTCTCGACCAAAGAGGACCAGAGGATTCAATTACAAGGTATCAAAACCCAGATCAGTTCGATTAGACAACAAAGAGGCTAGGAAGAAAAAGCAAAAGCAAATCAGAGTACAAATGCTCAAAAAATCCTCGTCTAATCGAGCGGCTAAGGGCCAAGGAGTGCATGATATACGCATGGAAGATTCAGAAGATGAGCAGTTTCTTTCAGGCAGTCACGAAAAGAGTCAGATCGGCCCAAACGAGCCGTACAATTCGGGACGCGATAACTTGCGCCCTTTCTTATTACTTGAAGACAATGCTGTAGGGGAGCCTTCCCAAAAAGGCAGACACAGCCCTACAAGTGATAAGGGAGAAAGCTCAGCGGACAGCTTCCAGATCCTTGACGTGGAAGGTGATATGTATCGCAATGCTGAAGTCGGCCAGGGTCTTCCGGAACGAAATACGCCCGCTGGGTCCCCCAGGCCCCAGTCTACTTATTCAGTCGAGGTACCTCTTGGCTCTGCCGAAAGGAGTCCTGAAATATCGTTTCAAGCACAGATTCCTACAAATACTATCCCCCGACAACATATACCAGTGCAAAGCGGAGGCAAGAAAAGAAAGCGAGATACCTTATCAGATGTCTTTCAACTTCCACCACTGGTACTGAAAAGGCGCCGATTTCAACAGCCTAATAACATGCCCTCCTTTCCGTTAGGCCTGTCTGCTCTTCAGAGAGAAACTGCACAACATACCCAGCATAGTCAGAGAGAAATGATTTCGGCTGAGTCTCCTGAATTACAGGCTACCAGTTTCGTCAATATACCTCTTACCTCTGACGAAAGAAGTCCTGAAGCATCATTTCAAGCACAGATTTCTACAAACACTGCCCCTCGATCACCTCTTCGCACATGGGCATCATCAGATTCGGAAATTCTTTAGCATTCATTATTTTTATTATCAAAGACTTATTAATATAGACAATAAAAATATTGTTAAGAGAAATCAATAAGAACTCAAAAAACCTAATATGCTTCTCTCAAAACTTGTGAGGTGATATAAAATTCTGCTATGAGGTTATGTCTCCAAATTGTATTGAGCAGGTCTTCAAAGTTCGTTATAGGTAAGAGAAATAGGATAATTGAAGCCAAGAGAAGTGGTGGGGGTTTGGAAAATAACATTTGTGGATTTTTAACTAAGGTACGGCATTCGCAGTCATGTAAATCAGAATAAACCTATCCTCGCAAGTCATTTTGTTCATTCC</t>
  </si>
  <si>
    <t xml:space="preserve">TTCATCTCTTATCTTTGCTATTTCATACTCATAGAACGTTTCCTTTCCTGAATGGTTTTATAGGGAAAACCCACTTGATTTATTTTCAACCGTTCATAATTAGTATTCCGCGAAAAGTGCTCATTGCCAATTTCGAGATTCGATCCCAAGACGGCGTTAATTATAGCCGTCTAGAACTACATAAGCAGCAGCAGCGCCGAGAGCCCAGGCTGATCACAAATTGTTCGATCACTGCTTATCATGGCTTCTCCATTTGCGAAATACTTTGTCGGTGTAGTTCGCGTGAGCACAGCTAATCTTGTATTCCCACCTCTTGCACCCCACCAACCTGACCGGGCAAGTAAATCGAGAGATGTTATTAAGCTTAAAAATGCCTTCGAAATTATAGGCTACCACCCTTCTGATCATCAGATATTCGGCATCGTCAACTCCGAGAGTTTTGAGGCCATTCTATCTTCTTTACGACTCTCTGAGAATAAGTTGCTGCAAACCATAATAGGCGAGGAAACACCGATATTGAAAGGTGACTTTCGAATACTCTGTGTGGAGGGTCGACGTCGTATAAAGGCAGCCGAGCTCTTTTTAAGGAATAATGCGTGGTGGACAATCAGACTCCACTTCATTAGGCATTCGAGCATTCGACATGAAGCTATTGGATATTACAACAGATTGGTCCTGCATGCACCTGAGGCTTCAGAATCCGACGGCGACTTATACAGCAGCATTAGATTCTATCAAACCTGCCAGGACGATAAGTCAGTCAGAGCATGCAGAGTAATGCTTTCGAAGTGCAAAGAAAAAGCTCTGAATCGCCTCATCTCTCGTAAAAATATGAGAGAAGCTTTAGACCGCATCATGACCTTTCCTGGTCTTCGCAGTGGCCTACAGCTAAGCAACATCGAGAAACACCTAGCAACCCACTGTGATGAACTTATTGTGAACTACTTCAACTGGATTTATGATACGTGGAGTTTTGTCATTCCAGAACAGAGATATCAGCCATTGGTGGATGATGATACTGTTAAACTATTACAATTTCGAGCACCATCAGCGAGTGAAGAAGATCGAGCATTCATATCTGCTTCTATGAGCAGTGGGATTCTCTTTCGCAATATTATCGAGACCGATATCCGCGACAAGATTACGCAGTCCCTTCTATCTCTCGATGTGGTCATTCCTACGCTAGCAACATTCCATGAGAATATGAAGTACATCTCTATCGGAGCAGCTATCATTAAGCAGCATATCGACATAGCCCCGAAGAGTAAAGTAGGGGCTGAAAGGACCACCACACTCTATAGCAGGCTCATGCAGGATTGGGATACAAATTGTCAACCCCTAATAGAGGTCAGTGAGGGGTCATTCTATCCGCTAAGGGGCCCACCTTCCTTGCAATTGTCATTCAAACAGCTATTCGTTTCAGTGCTACGCCAATTCCCATTTCTGTCCCTTGAGGCCGCTCTTCGGGACAACAAAGGAGAGGCAACATATGCGCAATTGGACCCCGAGTCCTTAGAAAGGCTCCGCCAACGTGCTGTCCTTCTCGGGTTTAACAACACTAAAATTACCAGCCAGCAGTCAGTTGCAGTTGGTGAGACATCTTCAAATTTGTTACGAGATGGCGGGAATGGTGTTCTGTCAAATTGGCGAGGAGGCAAGCCTTTCGCCAGGACATTGCTTGAATTGCGCAAGTCGTCTTTTCTGCCCAACCTGGCGCAGAGCCAATCCCATTCAGACATCCCGACTCCTCAATTCATCCAGAATGACCTCATCACAGCTTTCTTTGGTTTGCAAAATTTTACTGTGGACGAGTCAAATCCAGTCCACATTATCAGTGGTGATGAGGCTCAGGACTCCAATGGGGCCCAGGACTCTGATAAAGCCCAGGACTCCGATGTCACTATGTTGTCCCCGGGCGCCCAGGTAGTCAATTCTCGACCAAAGAGGACCAGAGGATTCAATTACAAGGTATCAAAACCCAGATCAGTTCGATTAGACAACAAAGAGGCTAGGAAGAAAAAGCAAAAGCAAATCAGAGTACAAATGCTCAAAAAATCCTCGTCTAATCGAGCGGCTAAGGGCCAAGGAGTGCATGATATACGCATGGAAGATTCAGAAGATGAGCAGTTTCTTTCAGGCAGTCACGAAAAGAGTCAGATCGGCCCAAACGAGCCGTACAATTCGGGACGCGATAACTTGCGCCCTTTCTTATTACTTGAAGACAATGCTGTAGGGGAGCCTTCCCAAAAAGGCAGACACAGCCCTACAAGTGATAAGGGAGAAAGCTCAGCGGACAGCTTCCAGATCCTTGACGTGGAAGGTGATATGTATCGCAATGCTGAAGTCGGCCAGGGTCTTCCGGAACGAAATACGCCCGCTGGGTCCCCCAGGCCCCAGTCTACTTATTCAGTCGAGGTACCTCTTGGCTCTGCCGAAAGGAGTCCTGAAATATCGTTTCAAGCACAGATTCCTACAAATACTATCCCCCGACAACATATACCAGTGCAAAGCGGAGGCAAGAAAAGAAAGCGAGATACCTTATCAGATGTCTTTCAACTTCCACCACTGGTACTGAAAAGGCGCCGATTTCAACAGCCTAATAACATGCCCTCCTTTCCGTTAGGCCTGTCTGCTCTTCAGAGAGAAACTGCACAACATACCCAGCATAGTCAGAGAGAAATGATTTCGGCTGAGTCTCCTGAATTACAGGCTACCAGTTTCGTCAATATACCTCTTACCTCTGACGAAAGAAGTCCTGAAGCATCATTTCAAGCACAGATTTCTACAAACACTGCCCCTCGATCACCTCTTCGCACATGGGCATCATCAGATTCGGAAATTCTTTAGCATTCATTATTTTTATTATCAAAGACTTATTAATATAGACAATAAAAATATTGTTAAGAGAAATCAATAAGAACTCAAAAAACCTAATATGCTTCTCTCAAAACTTGTGAGGTGATATAAAATTCTGCTATGAGGTTATGTCTCCAAATTGTATTGAGCAGGTCTTCAAAGTTCGTTATAGGTAAGAGAAATAGGATAATTGAAGCCAAGAGAAGTGGTGGGGGTTTGGAAAATAACATTTGTGGATTTTTAACTAAGGTACGGCATTCGCAGTCATGTAAATCAGAATAAACCTATCCTCGCAAGTCATTTTGTTCATTCC</t>
  </si>
  <si>
    <t xml:space="preserve">ATGGCTTCTCCATTTGCGAAATACTTTGTCGGTGTAGTTCGCGTGAGCACAGCTAATCTTGTATTCCCACCTCTTGCACCCCACCAACCTGACCGGGCAAGTAAATCGAGAGATGTTATTAAGCTTAAAAATGCCTTCGAAATTATAGGCTACCACCCTTCTGATCATCAGATATTCGGCATCGTCAACTCCGAGAGTTTTGAGGCCATTCTATCTTCTTTACGACTCTCTGAGAATAAGTTGCTGCAAACCATAATAGGCGAGGAAACACCGATATTGAAAGGTGACTTTCGAATACTCTGTGTGGAGGGTCGACGTCGTATAAAGGCAGCCGAGCTCTTTTTAAGGAATAATGCGTGGTGGACAATCAGACTCCACTTCATTAGGCATTCGAGCATTCGACATGAAGCTATTGGATATTACAACAGATTGGTCCTGCATGCACCTGAGGCTTCAGAATCCGACGGCGACTTATACAGCAGCATTAGATTCTATCAAACCTGCCAGGACGATAAGTCAGTCAGAGCATGCAGAGTAATGCTTTCGAAGTGCAAAGAAAAAGCTCTGAATCGCCTCATCTCTCGTAAAAATATGAGAGAAGCTTTAGACCGCATCATGACCTTTCCTGGTCTTCGCAGTGGCCTACAGCTAAGCAACATCGAGAAACACCTAGCAACCCACTGTGATGAACTTATTGTGAACTACTTCAACTGGATTTATGATACGTGGAGTTTTGTCATTCCAGAACAGAGATATCAGCCATTGGTGGATGATGATACTGTTAAACTATTACAATTTCGAGCACCATCAGCGAGTGAAGAAGATCGAGCATTCATATCTGCTTCTATGAGCAGTGGGATTCTCTTTCGCAATATTATCGAGACCGATATCCGCGACAAGATTACGCAGTCCCTTCTATCTCTCGATGTGGTCATTCCTACGCTAGCAACATTCCATGAGAATATGAAGTACATCTCTATCGGAGCAGCTATCATTAAGCAGCATATCGACATAGCCCCGAAGAGTAAAGTAGGGGCTGAAAGGACCACCACACTCTATAGCAGGCTCATGCAGGATTGGGATACAAATTGTCAACCCCTAATAGAGGTCAGTGAGGGGTCATTCTATCCGCTAAGGGGCCCACCTTCCTTGCAATTGTCATTCAAACAGCTATTCGTTTCAGTGCTACGCCAATTCCCATTTCTGTCCCTTGAGGCCGCTCTTCGGGACAACAAAGGAGAGGCAACATATGCGCAATTGGACCCCGAGTCCTTAGAAAGGCTCCGCCAACGTGCTGTCCTTCTCGGGTTTAACAACACTAAAATTACCAGCCAGCAGTCAGTTGCAGTTGGTGAGACATCTTCAAATTTGTTACGAGATGGCGGGAATGGTGTTCTGTCAAATTGGCGAGGAGGCAAGCCTTTCGCCAGGACATTGCTTGAATTGCGCAAGTCGTCTTTTCTGCCCAACCTGGCGCAGAGCCAATCCCATTCAGACATCCCGACTCCTCAATTCATCCAGAATGACCTCATCACAGCTTTCTTTGGTTTGCAAAATTTTACTGTGGACGAGTCAAATCCAGTCCACATTATCAGTGGTGATGAGGCTCAGGACTCCAATGGGGCCCAGGACTCTGATAAAGCCCAGGACTCCGATGTCACTATGTTGTCCCCGGGCGCCCAGGTAGTCAATTCTCGACCAAAGAGGACCAGAGGATTCAATTACAAGGTATCAAAACCCAGATCAGTTCGATTAGACAACAAAGAGGCTAGGAAGAAAAAGCAAAAGCAAATCAGAGTACAAATGCTCAAAAAATCCTCGTCTAATCGAGCGGCTAAGGGCCAAGGAGTGCATGATATACGCATGGAAGATTCAGAAGATGAGCAGTTTCTTTCAGGCAGTCACGAAAAGAGTCAGATCGGCCCAAACGAGCCGTACAATTCGGGACGCGATAACTTGCGCCCTTTCTTATTACTTGAAGACAATGCTGTAGGGGAGCCTTCCCAAAAAGGCAGACACAGCCCTACAAGTGATAAGGGAGAAAGCTCAGCGGACAGCTTCCAGATCCTTGACGTGGAAGGTGATATGTATCGCAATGCTGAAGTCGGCCAGGGTCTTCCGGAACGAAATACGCCCGCTGGGTCCCCCAGGCCCCAGTCTACTTATTCAGTCGAGGTACCTCTTGGCTCTGCCGAAAGGAGTCCTGAAATATCGTTTCAAGCACAGATTCCTACAAATACTATCCCCCGACAACATATACCAGTGCAAAGCGGAGGCAAGAAAAGAAAGCGAGATACCTTATCAGATGTCTTTCAACTTCCACCACTGGTACTGAAAAGGCGCCGATTTCAACAGCCTAATAACATGCCCTCCTTTCCGTTAGGCCTGTCTGCTCTTCAGAGAGAAACTGCACAACATACCCAGCATAGTCAGAGAGAAATGATTTCGGCTGAGTCTCCTGAATTACAGGCTACCAGTTTCGTCAATATACCTCTTACCTCTGACGAAAGAAGTCCTGAAGCATCATTTCAAGCACAGATTTCTACAAACACTGCCCCTCGATCACCTCTTCGCACATGGGCATCATCAGATTCGGAAATTCTTTAG</t>
  </si>
  <si>
    <t xml:space="preserve">MASPFAKYFVGVVRVSTANLVFPPLAPHQPDRASKSRDVIKLKNAFEIIGYHPSDHQIFGIVNSESFEAILSSLRLSENKLLQTIIGEETPILKGDFRILCVEGRRRIKAAELFLRNNAWWTIRLHFIRHSSIRHEAIGYYNRLVLHAPEASESDGDLYSSIRFYQTCQDDKSVRACRVMLSKCKEKALNRLISRKNMREALDRIMTFPGLRSGLQLSNIEKHLATHCDELIVNYFNWIYDTWSFVIPEQRYQPLVDDDTVKLLQFRAPSASEEDRAFISASMSSGILFRNIIETDIRDKITQSLLSLDVVIPTLATFHENMKYISIGAAIIKQHIDIAPKSKVGAERTTTLYSRLMQDWDTNCQPLIEVSEGSFYPLRGPPSLQLSFKQLFVSVLRQFPFLSLEAALRDNKGEATYAQLDPESLERLRQRAVLLGFNNTKITSQQSVAVGETSSNLLRDGGNGVLSNWRGGKPFARTLLELRKSSFLPNLAQSQSHSDIPTPQFIQNDLITAFFGLQNFTVDESNPVHIISGDEAQDSNGAQDSDKAQDSDVTMLSPGAQVVNSRPKRTRGFNYKVSKPRSVRLDNKEARKKKQKQIRVQMLKKSSSNRAAKGQGVHDIRMEDSEDEQFLSGSHEKSQIGPNEPYNSGRDNLRPFLLLEDNAVGEPSQKGRHSPTSDKGESSADSFQILDVEGDMYRNAEVGQGLPERNTPAGSPRPQSTYSVEVPLGSAERSPEISFQAQIPTNTIPRQHIPVQSGGKKRKRDTLSDVFQLPPLVLKRRRFQQPNNMPSFPLGLSALQRETAQHTQHSQREMISAESPELQATSFVNIPLTSDERSPEASFQAQISTNTAPRSPLRTWASSDSEIL</t>
  </si>
  <si>
    <t xml:space="preserve">M1400bis_01g001449.1</t>
  </si>
  <si>
    <t xml:space="preserve">OG0012072</t>
  </si>
  <si>
    <t xml:space="preserve">ATAACCTTGGGCAGCACTGTTGCTAAACTATATTATATAACATAGATTAACGCTCTATCTGAGTTACCATCTCACCTTCAGCATTTTATACAAGTTGTGTACCATCTTCTATACAATCTATGGCTCCTATAATCTGTTACGCTGTCGATGCTGCCGGTAACGGTCACCCCGGCATGCGTGTGCTTCTTTACTGCTATGATAGCTGCGGAAATCTAACACACCAGTTTTTTGCTTATACTGGGAGTGACGGAGGTATATACGTATGGTTTCCGGTCACTCATTATGTGTATCATCCTTTCGAACCGGTCTTGGTCGATGCCTTCAACTTTCCACGAATCCGTATTGTCTATCTCACAGTTGAATACTTCGGCGCAGTTTTGCCCCCTTGGGCAGATATTTCGACCGACTTCTACCTTACCAGACAAGCGCAACATACAATCATACTACAATCTACAGAGGGAAACTCGTACTTTCTCATAAAACACGGCTATCGGCCATTAGACGAATGGGTCTGCCCATGCGCACTGTACTTGCGCAGTCAACCGCAACCGAAATCCGTGAAAGTCCACAAAGTCCACGAAGGCACCGATCAGGACACTGGGCAGGACACTGAGCAGGACACTGAGCAGGATACTGAGCAGGAAATTGAGCAGGACACTGACGAGGATATCTATCAATGCATTGATCAGAGGACTGACACCTCATGTACTAACACAGGGCCTCGAGCCCCCCAATCATCATCGCCTTCCTCTACAGTGTTTTGGAGTGCATTTGGGAGTTCAGATGGCATTAAACATATATCAGGGCCAAGTTCTCGAAAGCGAAAAGCCGATTTTGATGAGAGTGATTTGCCGCTAGCAAAAAGGCGCTGTTTGTGTGAGAAGAGAGCATCGGTAGACACAAGCTCGAATTAAGACTATTATCGTGTATTTTAGCTGCGGGTTTGTCATTTTCAAGTTTGAGTAGGAAATTGATAAACAATCCTTACTACTCTAAAAAAAAACAAAAAAACGTTCGTCCCATCTTCAGCTTCCCCCTTTTTTATATTTATGCAAGAGAATAACTTTAGTGTATTCAACGTTGGCTACTAATTTGATTGATAGTCAAATGGGAATGAACAAAATGACTTGCGAGGATAGGTTTATTCTGATTTACATGACTGCGAATGCCGTACCTTAGTTAAAAATCCACAAATGTTATTTTCCAAACCCCCACCAC</t>
  </si>
  <si>
    <t xml:space="preserve">GTGGTGGGGGTTTGGAAAATAACATTTGTGGATTTTTAACTAAGGTACGGCATTCGCAGTCATGTAAATCAGAATAAACCTATCCTCGCAAGTCATTTTGTTCATTCCCATTTGACTATCAATCAAATTAGTAGCCAACGTTGAATACACTAAAGTTATTCTCTTGCATAAATATAAAAAAGGGGGAAGCTGAAGATGGGACGAACGTTTTTTTGTTTTTTTTTAGAGTAGTAAGGATTGTTTATCAATTTCCTACTCAAACTTGAAAATGACAAACCCGCAGCTAAAATACACGATAATAGTCTTAATTCGAGCTTGTGTCTACCGATGCTCTCTTCTCACACAAACAGCGCCTTTTTGCTAGCGGCAAATCACTCTCATCAAAATCGGCTTTTCGCTTTCGAGAACTTGGCCCTGATATATGTTTAATGCCATCTGAACTCCCAAATGCACTCCAAAACACTGTAGAGGAAGGCGATGATGATTGGGGGGCTCGAGGCCCTGTGTTAGTACATGAGGTGTCAGTCCTCTGATCAATGCATTGATAGATATCCTCGTCAGTGTCCTGCTCAATTTCCTGCTCAGTATCCTGCTCAGTGTCCTGCTCAGTGTCCTGCCCAGTGTCCTGATCGGTGCCTTCGTGGACTTTGTGGACTTTCACGGATTTCGGTTGCGGTTGACTGCGCAAGTACAGTGCGCATGGGCAGACCCATTCGTCTAATGGCCGATAGCCGTGTTTTATGAGAAAGTACGAGTTTCCCTCTGTAGATTGTAGTATGATTGTATGTTGCGCTTGTCTGGTAAGGTAGAAGTCGGTCGAAATATCTGCCCAAGGGGGCAAAACTGCGCCGAAGTATTCAACTGTGAGATAGACAATACGGATTCGTGGAAAGTTGAAGGCATCGACCAAGACCGGTTCGAAAGGATGATACACATAATGAGTGACCGGAAACCATACGTATATACCTCCGTCACTCCCAGTATAAGCAAAAAACTGGTGTGTTAGATTTCCGCAGCTATCATAGCAGTAAAGAAGCACACGCATGCCGGGGTGACCGTTACCGGCAGCATCGACAGCGTAACAGATTATAGGAGCCATAGATTGTATAGAAGATGGTACACAACTTGTATAAAATGCTGAAGGTGAGATGGTAACTCAGATAGAGCGTTAATCTATGTTATATAATATAGTTTAGCAACAGTGCTGCCCAAGGTTAT</t>
  </si>
  <si>
    <t xml:space="preserve">TTAATTCGAGCTTGTGTCTACCGATGCTCTCTTCTCACACAAACAGCGCCTTTTTGCTAGCGGCAAATCACTCTCATCAAAATCGGCTTTTCGCTTTCGAGAACTTGGCCCTGATATATGTTTAATGCCATCTGAACTCCCAAATGCACTCCAAAACACTGTAGAGGAAGGCGATGATGATTGGGGGGCTCGAGGCCCTGTGTTAGTACATGAGGTGTCAGTCCTCTGATCAATGCATTGATAGATATCCTCGTCAGTGTCCTGCTCAATTTCCTGCTCAGTATCCTGCTCAGTGTCCTGCTCAGTGTCCTGCCCAGTGTCCTGATCGGTGCCTTCGTGGACTTTGTGGACTTTCACGGATTTCGGTTGCGGTTGACTGCGCAAGTACAGTGCGCATGGGCAGACCCATTCGTCTAATGGCCGATAGCCGTGTTTTATGAGAAAGTACGAGTTTCCCTCTGTAGATTGTAGTATGATTGTATGTTGCGCTTGTCTGGTAAGGTAGAAGTCGGTCGAAATATCTGCCCAAGGGGGCAAAACTGCGCCGAAGTATTCAACTGTGAGATAGACAATACGGATTCGTGGAAAGTTGAAGGCATCGACCAAGACCGGTTCGAAAGGATGATACACATAATGAGTGACCGGAAACCATACGTATATACCTCCGTCACTCCCAGTATAAGCAAAAAACTGGTGTGTTAGATTTCCGCAGCTATCATAGCAGTAAAGAAGCACACGCATGCCGGGGTGACCGTTACCGGCAGCATCGACAGCGTAACAGATTATAGGAGCCAT</t>
  </si>
  <si>
    <t xml:space="preserve">MAPIICYAVDAAGNGHPGMRVLLYCYDSCGNLTHQFFAYTGSDGGIYVWFPVTHYVYHPFEPVLVDAFNFPRIRIVYLTVEYFGAVLPPWADISTDFYLTRQAQHTIILQSTEGNSYFLIKHGYRPLDEWVCPCALYLRSQPQPKSVKVHKVHEGTDQDTGQDTEQDTEQDTEQEIEQDTDEDIYQCIDQRTDTSCTNTGPRAPQSSSPSSTVFWSAFGSSDGIKHISGPSSRKRKADFDESDLPLAKRRCLCEKRASVDTSSN</t>
  </si>
  <si>
    <t xml:space="preserve">M1400bis_01g001252.1</t>
  </si>
  <si>
    <t xml:space="preserve">OG0012064</t>
  </si>
  <si>
    <t xml:space="preserve">GTGGAAGTCTTCTTTTACGAATTAGCAGCGCGAGACTCTGCAACCTACTGTTCCGAAATCATCAAATGAGCTAGTCGGACAATGGGCACCTGTTTCAGCATTATGGACCAGGTTATACAGCCCTCTCGCAACATTCATGAGAAGCGCCGACATCGTAGCCGCCCTGAATCTCTAGGCGTACAAGAAGCGAGGCAAATATGGCAAGCACCAAGCACATATCCATGTCGTCGGCGAAATGATAAATATAAGCCCGTATCTGCAACATTTGCGCGTGATGCAAGAAATACTCGTTCCTACAGAGAGACGTCTTCCCCACCGTATGTTGCAAAATATATCATTGTTGTGGAGGAAATCAGAGAAAACCCTTATGAGATGGAAGAGGAGGCGAGGCTTCGGGAAAAGATCAATAGGCAGAATGAAAAAATTGCAGAACGTGCTTCAAATCGGAAAAGAGTTCGATTCGACGAGTCAAATATCTATCTGACAAAGACCTATTGCTGAGAGAAGCCAGAGATCTCGTTTCACACTGAAGATCTTCAAGTAGATAACGAAATGCACTCGATAGCGTCAATGCTATATCAATGATAAAGCTTGACAATACAAACTTTGACCTTGCTTCTCAGTCTTTATTTGTCTCATCATGAGGGTTTATTCGTGTCTCAAATTATTACACTAAATATTTAAAGGGGCTTGATAGCCCACAACGTACTTCTCGAAGACAAAGCGCATGGACCACCGAGAAGTGACTCTGGCCCAACATCGTTTCTGATTTCTCGATCGATG</t>
  </si>
  <si>
    <t xml:space="preserve">ATGGGCACCTGTTTCAGCATTATGGACCAGGTTATACAGCCCTCTCGCAACATTCATGAGAAGCGCCGACATCGTAGCCGCCCTGAATCTCTAGGCGTACAAGAAGCGAGGCAAATATGGCAAGCACCAAGCACATATCCATGTCGTCGGCGAAATGATAAATATAAGCCCGTATCTGCAACATTTGCGCGTGATGCAAGAAATACTCGTTCCTACAGAGAGACGTCTTCCCCACCGTATGTTGCAAAATATATCATTGTTGTGGAGGAAATCAGAGAAAACCCTTATGAGATGGAAGAGGAGGCGAGGCTTCGGGAAAAGATCAATAGGCAGAATGAAAAAATTGCAGAACGTGCTTCAAATCGGAAAAGAGTTCGATTCGACGAGTCAAATATCTATCTGACAAAGACCTATTGCTGA</t>
  </si>
  <si>
    <t xml:space="preserve">MGTCFSIMDQVIQPSRNIHEKRRHRSRPESLGVQEARQIWQAPSTYPCRRRNDKYKPVSATFARDARNTRSYRETSSPPYVAKYIIVVEEIRENPYEMEEEARLREKINRQNEKIAERASNRKRVRFDESNIYLTKTYC</t>
  </si>
  <si>
    <t xml:space="preserve">M1400bis_01g001253.1</t>
  </si>
  <si>
    <t xml:space="preserve">OG0012065</t>
  </si>
  <si>
    <t xml:space="preserve">AACAACTTTTACCTTCCAGCTGGGTCCTTCTACTTTGTTAGAATATTGTCATAAAGCCATATTTTATTTTTCTTTGTCCCCATTCTCTCGTACTCATTTGCGAAAAGAGTCTTGACTGCGCTCCAACAGTCTGCATGCCATCCAGTGCGACCCGCGATGCCTCGAACCAGAAATCGAAACAAGGACTTCAACCGGGGTGTCCGCAATCGCTCACTCGGAATCTTCAAAAAAAAACTGTACTTTTCACAATTTCTACACAAATTTCGAGATTGCTTCTTGGATCTTGTACCCAGATGGACACACTACCGGGTTCGAGTCAGAACCAGGTCTTCTTGCAAAGGTGTCCTCCATGGTCCCCGATGACCAGAATCTCTTCTGTCCGGACGACTTCGAGACGGTATCGGATCGATCCAAAGCCAAGTCTCTAAAACTACCGTCACTTTCCTCCAAGTCTATCCAACTTTCGCACCCATTGACTCCACCGAACTCTTCCGAGGAGCTCTCAGATATGAGTAGCTGCGAGACACTGTCGACCTTCGGCGAGTTAGTGTCTACATCAAGCCCACCGAGCCCGCCAAGTCCGCCTAGAAGCTCCTACAACAAGACGATGTCACCTACAAAGGCGCTAATGCGACGTCGGTCGCAGCAACGCATTAGGCGGAGCAGTGCTTTCCGAGCGCTGATGAGAGAGCTTTCTCTTGATGAGCTAAGCTCATGATGTGGACTATAGGGTCTGATTTATGTGGTTGATGGCATATTTTTGTATGCTTTGCGCTGAGTTTTATCGCACGAATGTAACTGCTGTTCAAAAGATTGTATTCTACAGCAGCTTTTATTTTGATTGTCGCCTTGCTGATACGAATTCGTCTGTTCACTTCAATTTATCAGCAGCAATCTGTAACTTTAGAACAATG</t>
  </si>
  <si>
    <t xml:space="preserve">AACAACTTTTACCTTCCAGCTGGGTCCTTCTACTTTGTTAGAATATTGTCATAAAGCCATATTTTATTTTTCTTTGTCCCCATTCTCTCGTACTCATTTGCGAAAAGAGTCTTGACTGCGCTCCAACAGTCTGCATGCCATCCAGTGCGACCCGCGATGCCTCGAACCAGAAATCGAAACAAGGACTTCAACCGGGGTGTCCGCAATCGCTCACTCGGAATCTTCAAAAAAAAACTTACCCAGATGGACACACTACCGGGTTCGAGTCAGAACCAGGTCTTCTTGCAAAGGTGTCCTCCATGGTCCCCGATGACCAGAATCTCTTCTGTCCGGACGACTTCGAGACGGTATCGGATCGATCCAAAGCCAAGTCTCTAAAACTACCGTCACTTTCCTCCAAGTCTATCCAACTTTCGCACCCATTGACTCCACCGAACTCTTCCGAGGAGCTCTCAGATATGAGTAGCTGCGAGACACTGTCGACCTTCGGCGAGTTAGTGTCTACATCAAGCCCACCGAGCCCGCCAAGTCCGCCTAGAAGCTCCTACAACAAGACGATGTCACCTACAAAGGCGCTAATGCGACGTCGGTCGCAGCAACGCATTAGGCGGAGCAGTGCTTTCCGAGCGCTGATGAGAGAGCTTTCTCTTGATGAGCTAAGCTCATGATGTGGACTATAGGGTCTGATTTATGTGGTTGATGGCATATTTTTGTATGCTTTGCGCTGAGTTTTATCGCACGAATGTAACTGCTGTTCAAAAGATTGTATTCTACAGCAGCTTTTATTTTGATTGTCGCCTTGCTGATACGAATTCGTCTGTTCACTTCAATTTATCAGCAGCAATCTGTAACTTTAGAACAATG</t>
  </si>
  <si>
    <t xml:space="preserve">ATGCCATCCAGTGCGACCCGCGATGCCTCGAACCAGAAATCGAAACAAGGACTTCAACCGGGGTGTCCGCAATCGCTCACTCGGAATCTTCAAAAAAAAACTTACCCAGATGGACACACTACCGGGTTCGAGTCAGAACCAGGTCTTCTTGCAAAGGTGTCCTCCATGGTCCCCGATGACCAGAATCTCTTCTGTCCGGACGACTTCGAGACGGTATCGGATCGATCCAAAGCCAAGTCTCTAAAACTACCGTCACTTTCCTCCAAGTCTATCCAACTTTCGCACCCATTGACTCCACCGAACTCTTCCGAGGAGCTCTCAGATATGAGTAGCTGCGAGACACTGTCGACCTTCGGCGAGTTAGTGTCTACATCAAGCCCACCGAGCCCGCCAAGTCCGCCTAGAAGCTCCTACAACAAGACGATGTCACCTACAAAGGCGCTAATGCGACGTCGGTCGCAGCAACGCATTAGGCGGAGCAGTGCTTTCCGAGCGCTGATGAGAGAGCTTTCTCTTGATGAGCTAAGCTCATGA</t>
  </si>
  <si>
    <t xml:space="preserve">MPSSATRDASNQKSKQGLQPGCPQSLTRNLQKKTYPDGHTTGFESEPGLLAKVSSMVPDDQNLFCPDDFETVSDRSKAKSLKLPSLSSKSIQLSHPLTPPNSSEELSDMSSCETLSTFGELVSTSSPPSPPSPPRSSYNKTMSPTKALMRRRSQQRIRRSSAFRALMRELSLDELSS</t>
  </si>
  <si>
    <t xml:space="preserve">M1400bis_01g001254.1</t>
  </si>
  <si>
    <t xml:space="preserve">OG0012066</t>
  </si>
  <si>
    <t xml:space="preserve">PF01794</t>
  </si>
  <si>
    <t xml:space="preserve">IPR017927 FAD-binding domain, ferredoxin reductase-type</t>
  </si>
  <si>
    <t xml:space="preserve">M1400bis_01g001255.1</t>
  </si>
  <si>
    <t xml:space="preserve">OG0012308</t>
  </si>
  <si>
    <t xml:space="preserve">AGCTTCTATGCCCATTCTTATAGGTGATCTTCTAATCTCATCCCCTCTAGGCCGCGTGCGCGAATCCGTAATTTGTTCCTTCTCTGGCAGCTTCTCTCATGAGGCAGCTTACTCGGATGGAGAAATTTATCACAATCTCCGGTACTACCAAAAGCAGAATGAAGACAGGGCCGTACGCAGCTGGAAGATCATGCTGAATGAGTGCAAAGCAAAGGCATGGGACTATCTACTCCCGAGAGAAAATATTCTCGCTGCTCTGGATAGAGTAATGAATTTTCCGGGCATAAGAAGCGGGTTTCAGCTCTGCAATATAAACAAGAATCTGGCTACTTATTGCGATAAGCAAATCATACGATACTTGGATTATATTTACCGGATTTAGGACTTAATCATATGCAGTGGCGGAGTTGACTGATTAGCTATTGGTGATAGCAATGCATCTCTTATAGTTCAGAGCTCTATCTGTAAGCAGAACTGACCGGGACTTCACAAGTACTATCTTAGATGATAGT</t>
  </si>
  <si>
    <t xml:space="preserve">AGCTTCTATGCCCATTCTTATAGGTGATCTTCTAATCTCATCCCCTCTAGGCCGCGTGCGCGAATCCGTAATTTGTTCCTTCTCTGGCAGCTTCTCTCATGAGGCAGCTTACTCGGATGGAGAAATTTATCACAATCTCCGGTACTACCAAAAGCAGAATGAAGACAGGGCCGTACGCAGCTGGAAGATCATGCTGAATGAGTGCAAAGCAAAGGCATGGGACTATCTACTCCCGAGAGAAAATATTCTCGCTGCTCTGGATAGAGTAATGAATTTTCCGGGCATAAGAAGCGGGTTTCAGCTCTGCAATATAAACAAGAATCTGGCTACTTATTGCGATAAGCAAATCATACGATACTTGGATTATATTTACCGGATTTAGGACTTAATCATATGCAT</t>
  </si>
  <si>
    <t xml:space="preserve">ATGCCCATTCTTATAGGTGATCTTCTAATCTCATCCCCTCTAGGCCGCGTGCGCGAATCCGTAATTTGTTCCTTCTCTGGCAGCTTCTCTCATGAGGCAGCTTACTCGGATGGAGAAATTTATCACAATCTCCGGTACTACCAAAAGCAGAATGAAGACAGGGCCGTACGCAGCTGGAAGATCATGCTGAATGAGTGCAAAGCAAAGGCATGGGACTATCTACTCCCGAGAGAAAATATTCTCGCTGCTCTGGATAGAGTAATGAATTTTCCGGGCATAAGAAGCGGGTTTCAGCTCTGCAATATAAACAAGAATCTGGCTACTTATTGCGATAAGCAAATCATACGATACTTGGATTATATTTACCGGATTTAG</t>
  </si>
  <si>
    <t xml:space="preserve">MPILIGDLLISSPLGRVRESVICSFSGSFSHEAAYSDGEIYHNLRYYQKQNEDRAVRSWKIMLNECKAKAWDYLLPRENILAALDRVMNFPGIRSGFQLCNINKNLATYCDKQIIRYLDYIYRI</t>
  </si>
  <si>
    <t xml:space="preserve">M1400bis_01g001256.1</t>
  </si>
  <si>
    <t xml:space="preserve">OG0012067</t>
  </si>
  <si>
    <t xml:space="preserve">CATGCACCTACAAGGGCCGGCCTCCCCAGACCTAGCTTATAAGCAGCTTTTGATTTCTATCCTGCATCAATTCCATTCCTCTCTACAGAAGCTGCGCTACGTAACTTTCGATAAGAGGCGATACCGGCATATATAGACCAACACTGTCTCCAACAGCTATTGAGAAGGGCATGGACGCTGGGATACGATAATAAGAAGATTCATGAAGGCTTGCAGCGAGCTGACGGCTATATCGACCTCGTGCAGATCCTTTTCGACGCTATATTGCCAATTCCTTTGGTCGATTGGTGGGGAGAAAAGCCTTTTGTTAGAACTCTCCTTGCACTTGAAAAATCATCATTTCTGCCCACTCTCGACAAAATCGATGCTCCTTGTGGAGGTCTGACGGTCGATTTTGTTCAGAACGACATTGCGACCGCATTTTTCGGCATATATATATATGAAATCGATATATCCAAACCGGGCATTTCCTTTTTGGAAAAAGCAGACATCCAAACACCTGCTGCTGAAAGCATAGTAATAGATCCCAATTCAGCAGTCGGCCTCAGAAGGATCAACAAGTCTGCTAAGTGGAGAAACGATACCGGGGTAAAACTCAGTCCGTATTCAAGCGGCACGATCGAAAGCGGAACACAAAAATCCGGAACATAGCTC</t>
  </si>
  <si>
    <t xml:space="preserve">CATGCACCTACAAGGGGCATGGACGCTGGGATACGATAATAAGAAGATTCATGAAGGCTTGCAGCGAGCTGACGGCTATATCGACCTCGTGCAGATCCTTTTCGACGCTATATTGCCAATTCCTTTGGTCGATTGGTGGGGAGAAAAGCCTTTTGTTAGAACTCTCCTTGCACTTGAAAAATCATCATTTCTGCCCACTCTCGACAAAATCGATGCTCCTTGTGGAGGTCTGACGGTCGATTTTGTTCAGAACGACATTGCGACCGCATTTTTCGGCATATATATATATGAAATCGATATATCCAAACCGGGCATTTCCTTTTTGGAAAAAGCAGACATCCAAACACCTGCTGCTGAAAGCATAGTAATAGATCCCAATTCAGCAGTCGGCCTCAGAAGGATCAACAAGTCTGCTAAGTGGAGAAACGATACCGGGGTAAAACTCAGTCCGTATTCAAGCGGCACGATCGAAAGCGGAACACAAAAATCCGGAACATAGCTC</t>
  </si>
  <si>
    <t xml:space="preserve">ATGCACCTACAAGGGGCATGGACGCTGGGATACGATAATAAGAAGATTCATGAAGGCTTGCAGCGAGCTGACGGCTATATCGACCTCGTGCAGATCCTTTTCGACGCTATATTGCCAATTCCTTTGGTCGATTGGTGGGGAGAAAAGCCTTTTGTTAGAACTCTCCTTGCACTTGAAAAATCATCATTTCTGCCCACTCTCGACAAAATCGATGCTCCTTGTGGAGGTCTGACGGTCGATTTTGTTCAGAACGACATTGCGACCGCATTTTTCGGCATATATATATATGAAATCGATATATCCAAACCGGGCATTTCCTTTTTGGAAAAAGCAGACATCCAAACACCTGCTGCTGAAAGCATAGTAATAGATCCCAATTCAGCAGTCGGCCTCAGAAGGATCAACAAGTCTGCTAAGTGGAGAAACGATACCGGGGTAAAACTCAGTCCGTATTCAAGCGGCACGATCGAAAGCGGAACACAAAAATCCGGAACATAG</t>
  </si>
  <si>
    <t xml:space="preserve">MHLQGAWTLGYDNKKIHEGLQRADGYIDLVQILFDAILPIPLVDWWGEKPFVRTLLALEKSSFLPTLDKIDAPCGGLTVDFVQNDIATAFFGIYIYEIDISKPGISFLEKADIQTPAAESIVIDPNSAVGLRRINKSAKWRNDTGVKLSPYSSGTIESGTQKSGT</t>
  </si>
  <si>
    <t xml:space="preserve">M1400bis_01g001448.1</t>
  </si>
  <si>
    <t xml:space="preserve">OG0012071</t>
  </si>
  <si>
    <t xml:space="preserve">ENOG503P44R</t>
  </si>
  <si>
    <t xml:space="preserve">TTCTTTTTAAAATAAGCCCTATCGGTAGCTTAGTAGACCAAATTTGTTCCCATATTTATCTTTCGCTGACTTTCTGCTTAATTTTGCACGGGACTTTCGCCTATGTTCACCTTTCCCCTAAACATCACCACCAGATAATCACGCATCAAAATGATGACTTACAGCGATATGGTTGAGAAATCGAATGTAATATCTTTTTCTTACCAGACCGCGGCTGCTGGATTTTTATGGACCATGTCAGCTGGAATTTTTATGCTGCCCGGTACTTTTACTTCGCAGTCTGATACTTTCGTGCAGCATATCTCTCTGCTCTCTGTTGCTGCTCTATTCTGCTGCATAGGCGCAGCCGGAATAGGATGTTTATGGTTCAAATTCAAGGGCAGTTATATTTGGCTACTTTGGCATCTTTTTCTGTAAGTTTATTAAATATTTACTTGCAGTAGCAATAATCTAATAGATTTCTAGGCCTGGATTTTTGAATGCTTCTACTGGGCTTATTACTGTGCTTGTTAATGTTTATACAGCACGTGATGGAATATGGTCACCAACAGCATGGATTTCATTGGCTATTGTTCTTACTTCACTATGCTTCAATGCGAGTATGGTTGTGTTGTATAAAGTATGGATTTTCTTCCTTCAGCGTCATCCTGAAGGGTCTGTTCGAGCTTGGAGACGATTTGGAAATGTGAGAAGTGCTCCTGAGTCTGCTATTGAATTATAGAACGCAACCCAGACTTGGATGTTTACAGTTGACTATAAGCTTCAATTACTAGTCATAGAGTGCCATACTCTGCAGTACTTACTAGTTGTCGACTCCGACCCTGTAGTAATTACTAGTCATCGAGTGCTATACTCTACAATATTTATTGGTTATTGAATTCACTC</t>
  </si>
  <si>
    <t xml:space="preserve">GAGTGAATTCAATAACCAATAAATATTGTAGAGTATAGCACTCGATGACTAGTAATTACTACAGGGTCGGAGTCGACAACTAGTAAGTACTGCAGAGTATGGCACTCTATGACTAGTAATTGAAGCTTATAGTCAACTGTAAACATCCAAGTCTGGGTTGCGTTCTATAATTCAATAGCAGACTCAGGAGCACTTCTCACATTTCCAAATCGTCTCCAAGCTCGAACAGACCCTTCAGGATGACGCTGAAGGAAGAAAATCCATACTTTATACAACACAACCATACTCGCATTGAAGCATAGTGAAGTAAGAACAATAGCCAATGAAATCCATGCTGTTGGTGACCATATTCCATCACGTGCTGTATAAACATTAACAAGCACAGTAATAAGCCCAGTAGAAGCATTCAAAAATCCAGGCAGAAAAAGATGCCAAAGTAGCCAAATATAACTGCCCTTGAATTTGAACCATAAACATCCTATTCCGGCTGCGCCTATGCAGCAGAATAGAGCAGCAACAGAGAGCAGAGAGATATGCTGCACGAAAGTATCAGACTGCGAAGTAAAAGTACCGGGCAGCATAAAAATTCCAGCTGACATGGTCCATAAAAATCCAGCAGCCGCGGTCTGGTAAGAAAAAGATATTACATTCGATTTCTCAACCATATCGCTGTAAGTCATCATTTTGATGCGTGATTATCTGGTGGTGATGTTTAGGGGAAAGGTGAACATAGGCGAAAGTCCCGTGCAAAATTAAGCAGAAAGTCAGCGAAAGATAAATATGGGAACAAATTTGGTCTACTAAGCTACCGATAGGGCTTATTTTAAAAAGAA</t>
  </si>
  <si>
    <t xml:space="preserve">CTATAATTCAATAGCAGACTCAGGAGCACTTCTCACATTTCCAAATCGTCTCCAAGCTCGAACAGACCCTTCAGGATGACGCTGAAGGAAGAAAATCCATACTTTATACAACACAACCATACTCGCATTGAAGCATAGTGAAGTAAGAACAATAGCCAATGAAATCCATGCTGTTGGTGACCATATTCCATCACGTGCTGTATAAACATTAACAAGCACAGTAATAAGCCCAGTAGAAGCATTCAAAAATCCAGGCAGAAAAAGATGCCAAAGTAGCCAAATATAACTGCCCTTGAATTTGAACCATAAACATCCTATTCCGGCTGCGCCTATGCAGCAGAATAGAGCAGCAACAGAGAGCAGAGAGATATGCTGCACGAAAGTATCAGACTGCGAAGTAAAAGTACCGGGCAGCATAAAAATTCCAGCTGACATGGTCCATAAAAATCCAGCAGCCGCGGTCTGGTAAGAAAAAGATATTACATTCGATTTCTCAACCATATCGCTGTAAGTCATCAT</t>
  </si>
  <si>
    <t xml:space="preserve">MMTYSDMVEKSNVISFSYQTAAAGFLWTMSAGIFMLPGTFTSQSDTFVQHISLLSVAALFCCIGAAGIGCLWFKFKGSYIWLLWHLFLPGFLNASTGLITVLVNVYTARDGIWSPTAWISLAIVLTSLCFNASMVVLYKVWIFFLQRHPEGSVRAWRRFGNVRSAPESAIEL</t>
  </si>
  <si>
    <t xml:space="preserve">M1400bis_01g001257.1</t>
  </si>
  <si>
    <t xml:space="preserve">OG0013271</t>
  </si>
  <si>
    <t xml:space="preserve">IPR036770 Ankyrin repeat-containing domain superfamily</t>
  </si>
  <si>
    <t xml:space="preserve">TGGAGATGTTACGGCTGCTGTTCTTTCACAGTGATATGGACTTCAATGTCCCTATTTCTCAGGACGGGGATGATGCGATTTTGCACTTCGTTCTTTGTACTCCCAGGGAGCGATTTCAGGACGACAAAATAGAAATCATGGAACTTTTGCTACGCACCGGCGCCGATCCTCTTCATTGTGACCGCTTGGGCGATACTGCATTCCATCTTGGAGCACGAAATACTCAGTCAGCCGGATCGACGACAGAAGGCTATGTCTTGCTGCGATTAAGGAAAGCTACGGAACTCGAAGCCGTGCAAAGGGCACAGAGCTTGTGCAGGAATACGAGCAGTACAACAAGCTGGTTATTGCGAAAACTAGTCAGCTTACAAGAAAGCGACTCGCGTAAACTATCACCGATTTTCATGAATCAGCACATTATATAGAAGTGGA</t>
  </si>
  <si>
    <t xml:space="preserve">ATGTTACGGCTGCTGTTCTTTCACAGTGATATGGACTTCAATGTCCCTATTTCTCAGGACGGGGATGATGCGATTTTGCACTTCGTTCTTTGTACTCCCAGGGAGCGATTTCAGGACGACAAAATAGAAATCATGGAACTTTTGCTACGCACCGGCGCCGATCCTCTTCATTGTGACCGCTTGGGCGATACTGCATTCCATCTTGGAGCACGAAATACTCAGTCAGCCGGATCGACGACAGAAGGCTATGTCTTGCTGCGATTAAGGAAAGCTACGGAACTCGAAGCCGTGCAAAGGGCACAGAGCTTGTGCAGGAATACGAGCAGTACAACAAGCTGGTTATTGCGAAAACTAGTCAGCTTACAAGAAAGCGACTCGCGTAAACTATCACCGATTTTCATGAATCAGCACATTATATAG</t>
  </si>
  <si>
    <t xml:space="preserve">MLRLLFFHSDMDFNVPISQDGDDAILHFVLCTPRERFQDDKIEIMELLLRTGADPLHCDRLGDTAFHLGARNTQSAGSTTEGYVLLRLRKATELEAVQRAQSLCRNTSSTTSWLLRKLVSLQESDSRKLSPIFMNQHII</t>
  </si>
  <si>
    <t xml:space="preserve">M1400bis_01g001447.1</t>
  </si>
  <si>
    <t xml:space="preserve">OG0012070</t>
  </si>
  <si>
    <t xml:space="preserve">ENOG503PE9S</t>
  </si>
  <si>
    <t xml:space="preserve">TCCCGCAAACTCGTTGCTTATCAGCTGCACCAACAAACAAAACAATCATTTACGCAGCTCGAGCACTATACGCATCATTATAATGAATCCTCCAACTGATATGTCTTTCAACGAACTGGCCTTGCAAGCTACGCTTACAGATTATGGCGATATGGGGTATGTAGCGCTTGGATAGAAGACACAGCCAGCCGCTGACCATGCGCCCCTGATTGCGCAGCATCATCTCGATCCCAAACATCGAAACGCTTTCCGAGTCCGACCGCATTGGAATTTTCAAAGAAGCAGAGTACGAGCTTAGCTAGAGGCTGTCCAGTGTCAGGGACTTGGCTAACGCCTGATTATAGGCAACGGCTTATATACGGTTCTCGACTCGATGCCAACGCCCTGCTATCAAGGCTTGAGTTCGTCTACATGCTATGTATTCCTGTCTTGGTCCTAATTCCTGCATTTATACAGGCTCGCAACACCGCCTCCTGGCGACGATGAAGATGATCTCTCTCGCGCGTGTGAAGCGCAAGCACGCAAGGACTTGGAGAGCGACGGTTGTCCTCCTTGCCTCCCGCCCCACCTCGTTTACCCTGTGCGAAACCCTCCCGAAGAATATCGAGCGATAATAGACTACTGGAACACAACCCCAGGCGGTAACGAGTATCTTTGCAAACAGAGGCGTGATTGGCAAGAGTTTCGCCGGTGGCAATCACGAACCCGGGCTCGTTACAACAGCAAACGATTCGATATATATGTGCAGGAGGTTTGCGAGTGTCGACGGAGGCATGGACTGGATAATAATATCCGTCTACGGCAAGATCTACAACAGCAGAGCAAGCAAGAGACTTGGGTCGAGTTTCAGTACTATCACTTCAAGCTGCATGAAAAGCTTCAGACAAAGTACGATGAACAAAAGAAAAAGGTTGGCGACTTTTACAAGCAGCCCGGTGCGGTCAAGAGAGCCATCAGCCCCTGGCTCCTTTCAGCTCTGAAATACGCTGAAGACGGACTTCGATTGCATGAAGTTCAATTGCAGTGGATTGAAAAGCAGCAAGCAGCGATGGATCTACTCCTTCCGACACTCGGCGAGACAGACAGTACTAAGCAGGTTACCCTATCCTCTGTGCAGAGAGTTTCAACATACCAACGCAGACCGAAAGAACAGGACGCTCATGCTACCTTCAGCAAATTCAGAGCAAGGCCTGATCGCGATAGCCCTGTGGGACACAACCGAGTCATGCACCCTCCCAGCACGTCCTTAGATGAGATCAATAAGGAACCGCGCTCCAGTTTAGCTCTGGAACTATCGGTATCTCTAACATCGCAGGAGAGATGTTCTCCATATGCAGGTTCAATATCGACGCGCAAGCGAAAGCTGTCAGCCCAAGATGGCGATCTTGACAGCAGTGCTCTCGGATTACCGCGAGCCAAGAGAAGGATGAATGACACAAACATTGATTTCCTCCAGCCAAAGCCAAGCACGGGGGCATTAGGCCACAATAAGAAAAGAAAGAAAGATCATGATGAGAATAAGGTCGACAACCCCGACAAGCTACATGCCCCTCGTGCGTTTGGCGACTACGACGTGCAAGCTTCTTCTCAGCTAAGAAGAAGAAAGCCAAATAAAAGGCAGTCAATCGATAAGGAGATGATGATTGCAAGTGTTAGTACTGCTCCTAGGAAGTCTGCTGCTGTTCCTCATACTAACAGAGAGAGCTTGCATCTTGCTCAGGCTTTCGTGTTAACGCCTCGGATCACTCGGGCACGGCGCTGCCAGGTTTCTGGAAAAGACGCTCAGCTGTTTCAGCTCGGACAACGTGGCGAGCCGGAAATTCAAGATCACTCGAGTGGAGCTGAATAAGATCTTTGATTACTGAATTTTTCCCTTGAGGGCAGAGCAGAAAAAGCAGAACAAAGCAAGGAAAGTGATGTCTTATATAGTTGGATAGAACTGTCAACTAGCCTTTTTGGGATTGCAAATTTAAACGGTATTTCTACAAGTTTAGAAAATTCGCTGCTTTCCTCGACCTCTCGTTCCCTCGACTCCTCGACCCTCTTGACCCCGACCCTCTCGTCCCCTCGACTTCTCGTCCCCTCGACTTCTCGTCCCCTCGACCCTCTCGTCCTCTTATCCCCCTCGCTCCCTTACAAGTCTTTAATACAGCAACTTTTTTTAAGCGCGAAATTTATTATAGAATAGTAATAATGAATATACTCTAAATGTGAAGCTACTAGCATTATCAAGTTATAGTATATTATTGTACTTCTTTTTACTTTAATTCTCTTC</t>
  </si>
  <si>
    <t xml:space="preserve">GAAGAGAATTAAAGTAAAAAGAAGTACAATAATATACTATAACTTGATAATGCTAGTAGCTTCACATTTAGAGTATATTCATTATTACTATTCTATAATAAATTTCGCGCTTAAAAAAAGTTGCTGTATTAAAGACTTGTAAGGGAGCGAGGGGGATAAGAGGACGAGAGGGTCGAGGGGACGAGAAGTCGAGGGGACGAGAAGTCGAGGGGACGAGAGGGTCGGGGTCAAGAGGGTCGAGGAGTCGAGGGAACGAGAGGTCGAGGAAAGCAGCGAATTTTCTAAACTTGTAGAAATACCGTTTAAATTTGCAATCCCAAAAAGGCTAGTTGACAGTTCTATCCAACTATATAAGACATCACTTTCCTTGCTTTGTTCTGCTTTTTCTGCTCTGCCCTCAAGGGAAAAATTCAGTAATCAAAGATCTTATTCAGCTCCACTCGAGTGATCTTGAATTTCCGGCTCGCCACGTTGTCCGAGCTGAAACAGCTGAGCGTCTTTTCCAGAAACCTGGCAGCGCCGTGCCCGAGTGATCCGAGGCGTTAACACGAAAGCCTGAGCAAGATGCAAGCTCTCTCTGTTAGTATGAGGAACAGCAGCAGACTTCCTAGGAGCAGTACTAACACTTGCAATCATCATCTCCTTATCGATTGACTGCCTTTTATTTGGCTTTCTTCTTCTTAGCTGAGAAGAAGCTTGCACGTCGTAGTCGCCAAACGCACGAGGGGCATGTAGCTTGTCGGGGTTGTCGACCTTATTCTCATCATGATCTTTCTTTCTTTTCTTATTGTGGCCTAATGCCCCCGTGCTTGGCTTTGGCTGGAGGAAATCAATGTTTGTGTCATTCATCCTTCTCTTGGCTCGCGGTAATCCGAGAGCACTGCTGTCAAGATCGCCATCTTGGGCTGACAGCTTTCGCTTGCGCGTCGATATTGAACCTGCATATGGAGAACATCTCTCCTGCGATGTTAGAGATACCGATAGTTCCAGAGCTAAACTGGAGCGCGGTTCCTTATTGATCTCATCTAAGGACGTGCTGGGAGGGTGCATGACTCGGTTGTGTCCCACAGGGCTATCGCGATCAGGCCTTGCTCTGAATTTGCTGAAGGTAGCATGAGCGTCCTGTTCTTTCGGTCTGCGTTGGTATGTTGAAACTCTCTGCACAGAGGATAGGGTAACCTGCTTAGTACTGTCTGTCTCGCCGAGTGTCGGAAGGAGTAGATCCATCGCTGCTTGCTGCTTTTCAATCCACTGCAATTGAACTTCATGCAATCGAAGTCCGTCTTCAGCGTATTTCAGAGCTGAAAGGAGCCAGGGGCTGATGGCTCTCTTGACCGCACCGGGCTGCTTGTAAAAGTCGCCAACCTTTTTCTTTTGTTCATCGTACTTTGTCTGAAGCTTTTCATGCAGCTTGAAGTGATAGTACTGAAACTCGACCCAAGTCTCTTGCTTGCTCTGCTGTTGTAGATCTTGCCGTAGACGGATATTATTATCCAGTCCATGCCTCCGTCGACACTCGCAAACCTCCTGCACATATATATCGAATCGTTTGCTGTTGTAACGAGCCCGGGTTCGTGATTGCCACCGGCGAAACTCTTGCCAATCACGCCTCTGTTTGCAAAGATACTCGTTACCGCCTGGGGTTGTGTTCCAGTAGTCTATTATCGCTCGATATTCTTCGGGAGGGTTTCGCACAGGGTAAACGAGGTGGGGCGGGAGGCAAGGAGGACAACCGTCGCTCTCCAAGTCCTTGCGTGCTTGCGCTTCACACGCGCGAGAGAGATCATCTTCATCGTCGCCAGGAGGCGGTGTTGCGAGCTCAAGCCTTGATAGCAGGGCGTTGGCATCGAGTCGAGAACCGTATATAAGCCGTTGCTCTGCTTCTTTGAAAATTCCAATGCGGTCGGACTCGGAAAGCGTTTCGATGTTTGGGATCGAGATGATGCCCATATCGCCATAATCTGTAAGCGTAGCTTGCAAGGCCAGTTCGTTGAAAGACATATCAGTTGGAGGATTCATTATAATGATGCGTATAGTGCTCGAGCTGCGTAAATGATTGTTTTGTTTGTTGGTGCAGCTGATAAGCAACGAGTTTGCGGGA</t>
  </si>
  <si>
    <t xml:space="preserve">TTATTCAGCTCCACTCGAGTGATCTTGAATTTCCGGCTCGCCACGTTGTCCGAGCTGAAACAGCTGAGCGTCTTTTCCAGAAACCTGGCAGCGCCGTGCCCGAGTGATCCGAGGCGTTAACACGAAAGCCTGAGCAAGATGCAAGCTCTCTCTGTTAGTATGAGGAACAGCAGCAGACTTCCTAGGAGCAGTACTAACACTTGCAATCATCATCTCCTTATCGATTGACTGCCTTTTATTTGGCTTTCTTCTTCTTAGCTGAGAAGAAGCTTGCACGTCGTAGTCGCCAAACGCACGAGGGGCATGTAGCTTGTCGGGGTTGTCGACCTTATTCTCATCATGATCTTTCTTTCTTTTCTTATTGTGGCCTAATGCCCCCGTGCTTGGCTTTGGCTGGAGGAAATCAATGTTTGTGTCATTCATCCTTCTCTTGGCTCGCGGTAATCCGAGAGCACTGCTGTCAAGATCGCCATCTTGGGCTGACAGCTTTCGCTTGCGCGTCGATATTGAACCTGCATATGGAGAACATCTCTCCTGCGATGTTAGAGATACCGATAGTTCCAGAGCTAAACTGGAGCGCGGTTCCTTATTGATCTCATCTAAGGACGTGCTGGGAGGGTGCATGACTCGGTTGTGTCCCACAGGGCTATCGCGATCAGGCCTTGCTCTGAATTTGCTGAAGGTAGCATGAGCGTCCTGTTCTTTCGGTCTGCGTTGGTATGTTGAAACTCTCTGCACAGAGGATAGGGTAACCTGCTTAGTACTGTCTGTCTCGCCGAGTGTCGGAAGGAGTAGATCCATCGCTGCTTGCTGCTTTTCAATCCACTGCAATTGAACTTCATGCAATCGAAGTCCGTCTTCAGCGTATTTCAGAGCTGAAAGGAGCCAGGGGCTGATGGCTCTCTTGACCGCACCGGGCTGCTTGTAAAAGTCGCCAACCTTTTTCTTTTGTTCATCGTACTTTGTCTGAAGCTTTTCATGCAGCTTGAAGTGATAGTACTGAAACTCGACCCAAGTCTCTTGCTTGCTCTGCTGTTGTAGATCTTGCCGTAGACGGATATTATTATCCAGTCCATGCCTCCGTCGACACTCGCAAACCTCCTGCACATATATATCGAATCGTTTGCTGTTGTAACGAGCCCGGGTTCGTGATTGCCACCGGCGAAACTCTTGCCAATCACGCCTCTGTTTGCAAAGATACTCGTTACCGCCTGGGGTTGTGTTCCAGTAGTCTATTATCGCTCGATATTCTTCGGGAGGGTTTCGCACAGGGTAAACGAGGTGGGGCGGGAGGCAAGGAGGACAACCGTCGCTCTCCAAGTCCTTGCGTGCTTGCGCTTCACACGCGCGAGAGAGATCATCTTCATCGTCGCCAGGAGGCGGTGTTGCGAGCTCAAGCCTTGATAGCAGGGCGTTGGCATCGAGTCGAGAACCGTATATAAGCCGTTGCTCTGCTTCTTTGAAAATTCCAATGCGGTCGGACTCGGAAAGCGTTTCGATGTTTGGGATCGAGATGATGCCCATATCGCCATAATCTGTAAGCGTAGCTTGCAAGGCCAGTTCGTTGAAAGACATATCAGTTGGAGGATTCAT</t>
  </si>
  <si>
    <t xml:space="preserve">MNPPTDMSFNELALQATLTDYGDMGIISIPNIETLSESDRIGIFKEAEQRLIYGSRLDANALLSRLELATPPPGDDEDDLSRACEAQARKDLESDGCPPCLPPHLVYPVRNPPEEYRAIIDYWNTTPGGNEYLCKQRRDWQEFRRWQSRTRARYNSKRFDIYVQEVCECRRRHGLDNNIRLRQDLQQQSKQETWVEFQYYHFKLHEKLQTKYDEQKKKVGDFYKQPGAVKRAISPWLLSALKYAEDGLRLHEVQLQWIEKQQAAMDLLLPTLGETDSTKQVTLSSVQRVSTYQRRPKEQDAHATFSKFRARPDRDSPVGHNRVMHPPSTSLDEINKEPRSSLALELSVSLTSQERCSPYAGSISTRKRKLSAQDGDLDSSALGLPRAKRRMNDTNIDFLQPKPSTGALGHNKKRKKDHDENKVDNPDKLHAPRAFGDYDVQASSQLRRRKPNKRQSIDKEMMIASVSTAPRKSAAVPHTNRESLHLAQAFVLTPRITRARRCQVSGKDAQLFQLGQRGEPEIQDHSSGAE</t>
  </si>
  <si>
    <t xml:space="preserve">M1400bis_01g001258.1</t>
  </si>
  <si>
    <t xml:space="preserve">OG0011620</t>
  </si>
  <si>
    <t xml:space="preserve">M1400bis_01g001446.1</t>
  </si>
  <si>
    <t xml:space="preserve">OG0012069</t>
  </si>
  <si>
    <t xml:space="preserve">TTTTTTCTTCTTGGTAAAAGCTTTAGCAATTTCGCCCCTAGAGCAAAGTTGCTAGACCTTCATATTGGATTTCGTTGCTCCTTTCCAGAATGACTGTCTTGTAAAATTACCAGCAATGCGCTACAACTCGAGCCGAACCCGATAGAGATCTTCAAATCCCCTGGATACCACCGAAATGTCTTCCAGCTATTCCAAGGCCACCGGTGGAGATGAAGCAGGCTATAACTATTGCCCGGATATTTTGGCATCTATCCTATCTCGATCGGACGGGCAATCAATTTCGGAAGTAAGGTTTCATTTCCCGCATATCTAGTGACTCTCTTACTCATGCCAACTGATAGGATACCAAAGCACCACCTTTCAACACCTTGCTTAACATCTGCGATCGATCAACACTTGCATCAAGAGTTTCTTTGCTACAGCCATCACCGCGCCAATCTTGTATGCATTGTTTGAAATTATTGGATATAGCTAAAGCTTCTTCAAAAGCTGACACTTCTCTGCTGCAGCATACCCGACCATGCCTGTGCAAAGACCAGTCCCACAGTCTCCTGATGAAGTTGTGAACCTTCTGTGCACAGCAGAACTTCCCTACTTCCAATTTTTCGATGATTCGTTTTCTTCACTTGCCACAGGCCCCTGTCAAGACTCCGTTGGTAATGAGACTGAATGGTCACAAGCACTCCGCGAATGCCACAATACAGCAGCCTCATTCAGTCATATTGGCCCTGGTAGCCTGCTTCCAGGTCCGAGTATTCAGAACGACTATGAGCGCGAGTTTCAGATGAACTTACCAGACGAGCTGCCAACCCTTCAAGAACTCCAATTAAAACAATTCCAGTCTTTGGTGAAGGATATATATGCGTCGATGCTCCTTTATTAAGATATGGTTCCGCATAGAGAAAGATAGAGGATGAGTGAGTGTGCAGTTAAGAGTATTCAATCTGTAATCATTCCTATAACGCTACCTAATTGCGTAAAAGGTACAGTCCGGGATAGCTAAGCATAAGGTTGAAATATATCTTTATTCATACTATCTTACATCCCAATTATGCATAGAATTAATGTCACGAGCTGGGTGGATCTCATTGGCCTACTGAGACCTAC</t>
  </si>
  <si>
    <t xml:space="preserve">GTAGGTCTCAGTAGGCCAATGAGATCCACCCAGCTCGTGACATTAATTCTATGCATAATTGGGATGTAAGATAGTATGAATAAAGATATATTTCAACCTTATGCTTAGCTATCCCGGACTGTACCTTTTACGCAATTAGGTAGCGTTATAGGAATGATTACAGATTGAATACTCTTAACTGCACACTCACTCATCCTCTATCTTTCTCTATGCGGAACCATATCTTAATAAAGGAGCATCGACGCATATATATCCTTCACCAAAGACTGGAATTGTTTTAATTGGAGTTCTTGAAGGGTTGGCAGCTCGTCTGGTAAGTTCATCTGAAACTCGCGCTCATAGTCGTTCTGAATACTCGGACCTGGAAGCAGGCTACCAGGGCCAATATGACTGAATGAGGCTGCTGTATTGTGGCATTCGCGGAGTGCTTGTGACCATTCAGTCTCATTACCAACGGAGTCTTGACAGGGGCCTGTGGCAAGTGAAGAAAACGAATCATCGAAAAATTGGAAGTAGGGAAGTTCTGCTGTGCACAGAAGGTTCACAACTTCATCAGGAGACTGTGGGACTGGTCTTTGCACAGGCATGGTCGGGTATGAAGATTGGCGCGGTGATGGCTGTAGCAAAGAAACTCTTGATGCAAGTGTTGATCGATCGCAGATGTTAAGCAAGGTGTTGAAAGGTGGTGCTTTGGTATCTTCCGAAATTGATTGCCCGTCCGATCGAGATAGGATAGATGCCAAAATATCCGGGCAATAGTTATAGCCTGCTTCATCTCCACCGGTGGCCTTGGAATAGCTGGAAGACATTTCGGTGGTATCCAGGGGATTTGAAGATCTCTATCGGGTTCGGCTCGAGTTGTAGCGCATTGCTGGTAATTTTACAAGACAGTCATTCTGGAAAGGAGCAACGAAATCCAATATGAAGGTCTAGCAACTTTGCTCTAGGGGCGAAATTGCTAAAGCTTTTACCAAGAAGAAAAAA</t>
  </si>
  <si>
    <t xml:space="preserve">TTAATAAAGGAGCATCGACGCATATATATCCTTCACCAAAGACTGGAATTGTTTTAATTGGAGTTCTTGAAGGGTTGGCAGCTCGTCTGGTAAGTTCATCTGAAACTCGCGCTCATAGTCGTTCTGAATACTCGGACCTGGAAGCAGGCTACCAGGGCCAATATGACTGAATGAGGCTGCTGTATTGTGGCATTCGCGGAGTGCTTGTGACCATTCAGTCTCATTACCAACGGAGTCTTGACAGGGGCCTGTGGCAAGTGAAGAAAACGAATCATCGAAAAATTGGAAGTAGGGAAGTTCTGCTGTGCACAGAAGGTTCACAACTTCATCAGGAGACTGTGGGACTGGTCTTTGCACAGGCATGGTCGGGTATGAAGATTGGCGCGGTGATGGCTGTAGCAAAGAAACTCTTGATGCAAGTGTTGATCGATCGCAGATGTTAAGCAAGGTGTTGAAAGGTGGTGCTTTGGTATCTTCCGAAATTGATTGCCCGTCCGATCGAGATAGGATAGATGCCAAAATATCCGGGCAATAGTTATAGCCTGCTTCATCTCCACCGGTGGCCTTGGAATAGCTGGAAGACAT</t>
  </si>
  <si>
    <t xml:space="preserve">MSSSYSKATGGDEAGYNYCPDILASILSRSDGQSISEDTKAPPFNTLLNICDRSTLASRVSLLQPSPRQSSYPTMPVQRPVPQSPDEVVNLLCTAELPYFQFFDDSFSSLATGPCQDSVGNETEWSQALRECHNTAASFSHIGPGSLLPGPSIQNDYEREFQMNLPDELPTLQELQLKQFQSLVKDIYASMLLY</t>
  </si>
  <si>
    <t xml:space="preserve">M1400bis_01g001259.1</t>
  </si>
  <si>
    <t xml:space="preserve">OG0012068</t>
  </si>
  <si>
    <t xml:space="preserve">PF04101</t>
  </si>
  <si>
    <t xml:space="preserve">M1400bis_01g001261.1</t>
  </si>
  <si>
    <t xml:space="preserve">PF06687</t>
  </si>
  <si>
    <t xml:space="preserve">IPR009571 Membrane protein SUR7/Rim9-like, fungi</t>
  </si>
  <si>
    <t xml:space="preserve">GO_component: GO:0005886 - plasma membrane [Evidence IEA]</t>
  </si>
  <si>
    <t xml:space="preserve">CTTCTACTGGCAAATGCTTTTAAGTTCTCACTTCCGTCGGAAATCCTATTATTCCAAATCCTGATTGTTCTGCGTATGTATCAGCACAGCTTCATAGCTTCATTTGACATGAAGCAAGTCTCGAAGATGCAGATAAATGTATTTATACATAGTCTCGAGCGGGTCTCGAGAACGCAGGTACGCACGGTCCGTGCCGCCTTCGAGCATGTCTCCAGACCCCAAATGCGCGCTGCATTTTGCATTCCTATCGCAGTAGTGGCATTGGTACTCACTGTGCTAGCTCTCGTAGCTGGCAAAAGCCCCAATTACATGGAGAGCTACCACGTTCTTTTTCTGAACACCTCCATTTTAGGTGAAAACCTTATCCCAACACAGACGAGCAGAGGGAGTGATCTTTCACCCCCTTGTGGCCCTCTTGGAGGAACTTTGGGCAAGTTGTGTGCTAGTGCGACTGCAGCAGTTGGGTCGGCCATTAGCTCCAGTGCCACGGAACTTTCAAGTTTTGAAGGCAATGTTACGAATAAGCTTGCAAAAGAGATAGGAATCCAGGAATGGTATTCTGTCCATATTATGAATGTTTGCGAGGGCGCTTTCACCCCGAATACAACCACTCCTGGGCCTGGAGATAATGTAACTAGTTGTACCCAGCCTTTGAAGACTTGTAAGTATACTACTTCTCCTCGGGGAGAGCGGCGTTTAGTATTTTCTTACTAACCCTCCACAGCTCTCTTTAACATCTCGGCACTCCTTGAGCACCAGCTAGATACTGGCCCTCTGCATCTAAGTCTCGCTGAGATTGGATTTACTAAAGAACTCCAAGATGAGCTGGACAAAATTCCCGAATTATTTCTAGTCTTAACAAATTTTTATATCCTGAGCATTGCCTTTTTGACTCTCTCCCTTCTCCTCTATTTCGGATGGCTTTATCGACCTACTTTTAGCATGTTCTGGGCAAATGTTGTTGCTGCCCTGCTTGCTGCTGTCGTACTATTGGTTGGAAACACTGTTGTGTTGAGGAGCAGGAACATGGTGACAAAGATTAACGATCTTGGTCACCATATCGGGCTCTCAGCATCTACCGGCCAGAAATTTATTGCTATTATATGGACTGCCTTTGTTTTGACATCAGTGTTGATTGGTCACTGGGTTTATGAAACCTGCCAAGTTATGAGGGCTAGAATGATCAAAAGACGAGGTACTGGGCCGCTAAGTTAACGGGGCTTAGTTGTGCATCAATACAACATTCTGCTATTCCAAGGATGGGAAAACGACCTCACGTGCGTGACCAAATCAACTTGAACAAGATTCATCGCAATCTATCAAAAGGCTGCCGTGTTATATTCTATGACCAGGTGTATATTGGGGTATTTCTTGAACAACCATATTGCGTTACAGACTTATAAGAGCTTCTCAATTCAATTATCAAGCCTGTTGCAGGCAGTCCAAATGTTGGGTGGAGTATGTCAATTAAACTTTCAGCAAAGCAGCACATAATGTTATGCAGTCTTTCAAGTCAAAGG</t>
  </si>
  <si>
    <t xml:space="preserve">CTTCTACTGGCAAATGCTTTTAAGTTCTCACTTCCGTCGGAAATCCTATTATTCCAAATCCTGATTGTTCTGCGTATGTATCAGCACAGCTTCATAGCTTCATTTGACATGAAGCAAGTCTCGAAGATGCAGATAAATGTATTTATACATAGTCTCGAGCGGGTCTCGAGAACGCAGGTACGCACGGTCCGTGCCGCCTTCGAGCATGTCTCCAGACCCCAAATGCGCGCTGCATTTTGCATTCCTATCGCAGTAGTGGCATTGGTACTCACTGTGCTAGCTCTCGTAGCTGGCAAAAGCCCCAATTACATGGAGAGCTACCACGTTCTTTTTCTGAACACCTCCATTTTAGGTGAAAACCTTATCCCAACACAGACGAGCAGAGGGAGTGATCTTTCACCCCCTTGTGGCCCTCTTGGAGGAACTTTGGGCAAGTTGTGTGCTAGTGCGACTGCAGCAGTTGGGTCGGCCATTAGCTCCAGTGCCACGGAACTTTCAAGTTTTGAAGGCAATGTTACGAATAAGCTTGCAAAAGAGATAGGAATCCAGGAATGGTATTCTGTCCATATTATGAATGTTTGCGAGGGCGCTTTCACCCCGAATACAACCACTCCTGGGCCTGGAGATAATGTAACTAGTTGTACCCAGCCTTTGAAGACTTCTCTCTTTAACATCTCGGCACTCCTTGAGCACCAGCTAGATACTGGCCCTCTGCATCTAAGTCTCGCTGAGATTGGATTTACTAAAGAACTCCAAGATGAGCTGGACAAAATTCCCGAATTATTTCTAGTCTTAACAAATTTTTATATCCTGAGCATTGCCTTTTTGACTCTCTCCCTTCTCCTCTATTTCGGATGGCTTTATCGACCTACTTTTAGCATGTTCTGGGCAAATGTTGTTGCTGCCCTGCTTGCTGCTGTCGTACTATTGGTTGGAAACACTGTTGTGTTGAGGAGCAGGAACATGGTGACAAAGATTAACGATCTTGGTCACCATATCGGGCTCTCAGCATCTACCGGCCAGAAATTTATTGCTATTATATGGACTGCCTTTGTTTTGACATCAGTGTTGATTGGTCACTGGGTTTATGAAACCTGCCAAGTTATGAGGGCTAGAATGATCAAAAGACGAGGTACTGGGCCGCTAAGTTAACGGGGCTTAGTTGTGCATCAATACAACATTCTGCTATTCCAAGGATGGGAAAACGACCTCACGTGCGTGACCAAATCAACTTGAACAAGATTCATCGCAATCTATCAAAAGGCTGCCGTGTTATATTCTATGACCAGGTGTATATTGGGGTATTTCTTGAACAACCATATTGCGTTACAGACTTATAAGAGCTTCTCAATTCAATTATCAAGCCTGTTGCAGGCAGTCCAAATGTTGGGTGGAGTATGTCAATTAAACTTTCAGCAAAGCAGCACATAATGTTATGCAGTCTTTCAAGTCAAAGG</t>
  </si>
  <si>
    <t xml:space="preserve">ATGTATCAGCACAGCTTCATAGCTTCATTTGACATGAAGCAAGTCTCGAAGATGCAGATAAATGTATTTATACATAGTCTCGAGCGGGTCTCGAGAACGCAGGTACGCACGGTCCGTGCCGCCTTCGAGCATGTCTCCAGACCCCAAATGCGCGCTGCATTTTGCATTCCTATCGCAGTAGTGGCATTGGTACTCACTGTGCTAGCTCTCGTAGCTGGCAAAAGCCCCAATTACATGGAGAGCTACCACGTTCTTTTTCTGAACACCTCCATTTTAGGTGAAAACCTTATCCCAACACAGACGAGCAGAGGGAGTGATCTTTCACCCCCTTGTGGCCCTCTTGGAGGAACTTTGGGCAAGTTGTGTGCTAGTGCGACTGCAGCAGTTGGGTCGGCCATTAGCTCCAGTGCCACGGAACTTTCAAGTTTTGAAGGCAATGTTACGAATAAGCTTGCAAAAGAGATAGGAATCCAGGAATGGTATTCTGTCCATATTATGAATGTTTGCGAGGGCGCTTTCACCCCGAATACAACCACTCCTGGGCCTGGAGATAATGTAACTAGTTGTACCCAGCCTTTGAAGACTTCTCTCTTTAACATCTCGGCACTCCTTGAGCACCAGCTAGATACTGGCCCTCTGCATCTAAGTCTCGCTGAGATTGGATTTACTAAAGAACTCCAAGATGAGCTGGACAAAATTCCCGAATTATTTCTAGTCTTAACAAATTTTTATATCCTGAGCATTGCCTTTTTGACTCTCTCCCTTCTCCTCTATTTCGGATGGCTTTATCGACCTACTTTTAGCATGTTCTGGGCAAATGTTGTTGCTGCCCTGCTTGCTGCTGTCGTACTATTGGTTGGAAACACTGTTGTGTTGAGGAGCAGGAACATGGTGACAAAGATTAACGATCTTGGTCACCATATCGGGCTCTCAGCATCTACCGGCCAGAAATTTATTGCTATTATATGGACTGCCTTTGTTTTGACATCAGTGTTGATTGGTCACTGGGTTTATGAAACCTGCCAAGTTATGAGGGCTAGAATGATCAAAAGACGAGGTACTGGGCCGCTAAGTTAA</t>
  </si>
  <si>
    <t xml:space="preserve">MYQHSFIASFDMKQVSKMQINVFIHSLERVSRTQVRTVRAAFEHVSRPQMRAAFCIPIAVVALVLTVLALVAGKSPNYMESYHVLFLNTSILGENLIPTQTSRGSDLSPPCGPLGGTLGKLCASATAAVGSAISSSATELSSFEGNVTNKLAKEIGIQEWYSVHIMNVCEGAFTPNTTTPGPGDNVTSCTQPLKTSLFNISALLEHQLDTGPLHLSLAEIGFTKELQDELDKIPELFLVLTNFYILSIAFLTLSLLLYFGWLYRPTFSMFWANVVAALLAAVVLLVGNTVVLRSRNMVTKINDLGHHIGLSASTGQKFIAIIWTAFVLTSVLIGHWVYETCQVMRARMIKRRGTGPLS</t>
  </si>
  <si>
    <t xml:space="preserve">M1400bis_01g001262.1</t>
  </si>
  <si>
    <t xml:space="preserve">OG0012310</t>
  </si>
  <si>
    <t xml:space="preserve">TATGGTAAATTTAATGACAAGAATATTCGCTACTCGCTGTTAAGTGCTCATAGAATCCATTCATCCCCTTCAGCTAATTGGGCTTCAATTTTCCCTAGATTCTTGTAAAACTGAGTCTATCGTATGTTGATCCTTGTACTTTATGTTGTGTTTTTAATTTTACTGACGATATCTAACTTAGTGCAATATGATCTTTCGTGGTATCATAATTGCTCTCTTACCCGGACACATCCTTGCCGGCCCCATTGAATCCCAAAGCCATGGGCTTGAACTTACCGGCCTTAAAAACACTACCGATGCAACTTTGAATCTCATTCTTAGTCAGAACTGCGATGTTGTTGATACAGACTTGCGATCCGGATGCGTCAAGCGTGATATTGATGTGGAAGCGGATGGCCGCTCTGGTTATAACAAGCGTGATGGAGACGTGGAAGATGGTTGTACTGTATATGATAAACGGCAGTCATGTTAAAGACTCTTTCAAAGCTTACTACGGGTTTAGTACGGGCTAATTAGGTTGTTTATCTTCAATCAATATGTTCGGGGCAATAAGGAAATAGCCGATGG</t>
  </si>
  <si>
    <t xml:space="preserve">TATGTCTATCTGCAATATGATCTTTCGTGGTATCATAATTGCTCTCTTACCCGGACACATCCTTGCCGGCCCCATTGAATCCCAAAGCCATGGGCTTGAACTTACCGGCCTTAAAAACACTACCGATGCAACTTTGAATCTCATTCTTAGTCAGAACTGCGATGTTGTTGATACAGACTTGCGATCCGGATGCGTCAAGCGTGATATTGATGTGGAAGCGGATGGCCGCTCTGGTTATAACAAGCGTGATGGAGACGTGGAAGATGGTTGTACTGTATATGATAAACGGCAGTCATGTTAAAGACTCTTTCAAAGCTTACTACGGGTTTAGTACGGGCTAATTAGGTTGTTTATCTTCAATCAATATGTTCGGGGCAATAAGGAAATAGCCGATGG</t>
  </si>
  <si>
    <t xml:space="preserve">ATGTCTATCTGCAATATGATCTTTCGTGGTATCATAATTGCTCTCTTACCCGGACACATCCTTGCCGGCCCCATTGAATCCCAAAGCCATGGGCTTGAACTTACCGGCCTTAAAAACACTACCGATGCAACTTTGAATCTCATTCTTAGTCAGAACTGCGATGTTGTTGATACAGACTTGCGATCCGGATGCGTCAAGCGTGATATTGATGTGGAAGCGGATGGCCGCTCTGGTTATAACAAGCGTGATGGAGACGTGGAAGATGGTTGTACTGTATATGATAAACGGCAGTCATGTTAA</t>
  </si>
  <si>
    <t xml:space="preserve">MSICNMIFRGIIIALLPGHILAGPIESQSHGLELTGLKNTTDATLNLILSQNCDVVDTDLRSGCVKRDIDVEADGRSGYNKRDGDVEDGCTVYDKRQSC</t>
  </si>
  <si>
    <t xml:space="preserve">M1400bis_01g001445.1</t>
  </si>
  <si>
    <t xml:space="preserve">M1400bis_01g001443.1</t>
  </si>
  <si>
    <t xml:space="preserve">OG0012312</t>
  </si>
  <si>
    <t xml:space="preserve">TATTCAGGTATGGTGATAAGCATTAAGGGATAGCGAATAGACTGGATCTAAACGAATAAGGCGTTGGGCATTTGCGTCACTGAAATAGAACTAAAGAAGAAAGCGGTGAATAAATGAGAAGGCAAGCAAAAGAAGAAGGCGGTAAGCCGGGTGCAAGGACGAGAAAGTGTAGGATAAGGAAAGCAACTAAAGAGGAAGGCGGTAAGTTGAACAGACAAGAGCAAATAGAGAAAGCGGTGTCAGACTTGCTTAGTCAGCAGTCACGTACACCATCCAGAGCTCCGTCGTCTCCAGCACGCACCCAGCTCTACTTTAGCCAGGATCGCTGCATTACACTTTTGCCATCGCACCAAACAAGGATAGAGGCGCGGTCGGAAGCTGATGATAGGTTGGGCCCTGGCCCTGTCGTTCATCCGAGCACCTTTCTTTATAATAGCGAGGCGGTCGAGCAAAAGAAACCCGGGCTCAATCAGTCCCTGGGACCTTGTTCTCACACCAGACCGTCGGCGCCAGCCGCTCCTTTTCCCCACTACCTGCATCCCGACTCCGACTCCCTCCCTGCCGAAGCGCCGCAGCTACAGCACAGCACCGACCCCTTTGATATCGAAAGAACCCAATTCATCTACAAAGCCGCTGGCACCGAGGAGACATGTCCTCTGTCGATCTTCCTCAAGCCAGGCACGCCAGAAGACGTGCGAGGGCAGCCGGACAAGTACGACTACAACGAATTCCAGGCATGGTTTCATGAAGGTACAGGCGCCTCCCCGCAGAGAGCTCTTGCCTTCAGCTTGCGTATGCAAGGTCAACACAGGAAGCTTGATATGCAGGTGAGGAACCGGTGGCAATTTGGGTCAGTTCTTCACTCGCTTCGCGCCGGCAATTACCTCCCAACTGGGTATGTAGCGCCTATAGGCTTTTACATCAGAGTCCATAGCAGCCAGGCCGATTCTGCAAAGCAGTCGGTACAGGCTCCAGAGCTGGCCCTGCGTCAGTTGTTAGCACTGCCAGTTCCCGTCGCGGCAGAAGCATCGGTCCAGAGCCGCGGCAGAGAGGACCAAGACGACGAGCGGGATGTAAAGGAGAGCCCAGAAGAGGCTGGTTTTGTCCAGGCGTTGCAGGACAAACAGCTCTCTGGCTAGCTGCCAGTGCGAGCTGCGCCTGAGGGGGCGTCATGGACACTGGTCGCTCTGGCCTCGCTGTCGGGAGTCATGCTGATGAAGGCGGAAGGGACGCGAGAAAGAACTTTGGATCAAGAGCCGATGTTCGCCGGTAGTTGTCCTCGCTGCAGTAACTGCTTGTGGTGGATATTCTGGGAGAAGAAGTCTGTTGTAGGAGGAAAGGGGGCCAGCGAGGCTGGATGGTACAGAAGAGAGGGAAGCAGCATTTTGCAATGAGAGAGGGAGGGGGAGCGGGACTGTCCCAGACGTTGATAGGGTGAACGGCCGAGCACCTTGTGTGCATAAAGGTCCCAGAAACAGCGTTGAGGTGTTTCTCAGCCTCTTTTCTCCTGTTTCTTCTGTTCTTTTCGCGGCCAGAGAAAGGAAAATCCTCTTGCAGTGGCCATCTGAGGCTTGTA</t>
  </si>
  <si>
    <t xml:space="preserve">TACAAGCCTCAGATGGCCACTGCAAGAGGATTTTCCTTTCTCTGGCCGCGAAAAGAACAGAAGAAACAGGAGAAAAGAGGCTGAGAAACACCTCAACGCTGTTTCTGGGACCTTTATGCACACAAGGTGCTCGGCCGTTCACCCTATCAACGTCTGGGACAGTCCCGCTCCCCCTCCCTCTCTCATTGCAAAATGCTGCTTCCCTCTCTTCTGTACCATCCAGCCTCGCTGGCCCCCTTTCCTCCTACAACAGACTTCTTCTCCCAGAATATCCACCACAAGCAGTTACTGCAGCGAGGACAACTACCGGCGAACATCGGCTCTTGATCCAAAGTTCTTTCTCGCGTCCCTTCCGCCTTCATCAGCATGACTCCCGACAGCGAGGCCAGAGCGACCAGTGTCCATGACGCCCCCTCAGGCGCAGCTCGCACTGGCAGCTAGCCAGAGAGCTGTTTGTCCTGCAACGCCTGGACAAAACCAGCCTCTTCTGGGCTCTCCTTTACATCCCGCTCGTCGTCTTGGTCCTCTCTGCCGCGGCTCTGGACCGATGCTTCTGCCGCGACGGGAACTGGCAGTGCTAACAACTGACGCAGGGCCAGCTCTGGAGCCTGTACCGACTGCTTTGCAGAATCGGCCTGGCTGCTATGGACTCTGATGTAAAAGCCTATAGGCGCTACATACCCAGTTGGGAGGTAATTGCCGGCGCGAAGCGAGTGAAGAACTGACCCAAATTGCCACCGGTTCCTCACCTGCATATCAAGCTTCCTGTGTTGACCTTGCATACGCAAGCTGAAGGCAAGAGCTCTCTGCGGGGAGGCGCCTGTACCTTCATGAAACCATGCCTGGAATTCGTTGTAGTCGTACTTGTCCGGCTGCCCTCGCACGTCTTCTGGCGTGCCTGGCTTGAGGAAGATCGACAGAGGACATGTCTCCTCGGTGCCAGCGGCTTTGTAGATGAATTGGGTTCTTTCGATATCAAAGGGGTCGGTGCTGTGCTGTAGCTGCGGCGCTTCGGCAGGGAGGGAGTCGGAGTCGGGATGCAGGTAGTGGGGAAAAGGAGCGGCTGGCGCCGACGGTCTGGTGTGAGAACAAGGTCCCAGGGACTGATTGAGCCCGGGTTTCTTTTGCTCGACCGCCTCGCTATTATAAAGAAAGGTGCTCGGATGAACGACAGGGCCAGGGCCCAACCTATCATCAGCTTCCGACCGCGCCTCTATCCTTGTTTGGTGCGATGGCAAAAGTGTAATGCAGCGATCCTGGCTAAAGTAGAGCTGGGTGCGTGCTGGAGACGACGGAGCTCTGGATGGTGTACGTGACTGCTGACTAAGCAAGTCTGACACCGCTTTCTCTATTTGCTCTTGTCTGTTCAACTTACCGCCTTCCTCTTTAGTTGCTTTCCTTATCCTACACTTTCTCGTCCTTGCACCCGGCTTACCGCCTTCTTCTTTTGCTTGCCTTCTCATTTATTCACCGCTTTCTTCTTTAGTTCTATTTCAGTGACGCAAATGCCCAACGCCTTATTCGTTTAGATCCAGTCTATTCGCTATCCCTTAATGCTTATCACCATACCTGAATA</t>
  </si>
  <si>
    <t xml:space="preserve">CTAGCCAGAGAGCTGTTTGTCCTGCAACGCCTGGACAAAACCAGCCTCTTCTGGGCTCTCCTTTACATCCCGCTCGTCGTCTTGGTCCTCTCTGCCGCGGCTCTGGACCGATGCTTCTGCCGCGACGGGAACTGGCAGTGCTAACAACTGACGCAGGGCCAGCTCTGGAGCCTGTACCGACTGCTTTGCAGAATCGGCCTGGCTGCTATGGACTCTGATGTAAAAGCCTATAGGCGCTACATACCCAGTTGGGAGGTAATTGCCGGCGCGAAGCGAGTGAAGAACTGACCCAAATTGCCACCGGTTCCTCACCTGCATATCAAGCTTCCTGTGTTGACCTTGCATACGCAAGCTGAAGGCAAGAGCTCTCTGCGGGGAGGCGCCTGTACCTTCATGAAACCATGCCTGGAATTCGTTGTAGTCGTACTTGTCCGGCTGCCCTCGCACGTCTTCTGGCGTGCCTGGCTTGAGGAAGATCGACAGAGGACATGTCTCCTCGGTGCCAGCGGCTTTGTAGATGAATTGGGTTCTTTCGATATCAAAGGGGTCGGTGCTGTGCTGTAGCTGCGGCGCTTCGGCAGGGAGGGAGTCGGAGTCGGGATGCAGGTAGTGGGGAAAAGGAGCGGCTGGCGCCGACGGTCTGGTGTGAGAACAAGGTCCCAGGGACTGATTGAGCCCGGGTTTCTTTTGCTCGACCGCCTCGCTATTATAAAGAAAGGTGCTCGGATGAACGACAGGGCCAGGGCCCAACCTATCATCAGCTTCCGACCGCGCCTCTATCCTTGTTTGGTGCGATGGCAAAAGTGTAATGCAGCGATCCTGGCTAAAGTAGAGCTGGGTGCGTGCTGGAGACGACGGAGCTCTGGATGGTGTACGTGACTGCTGACTAAGCAAGTCTGACACCGCTTTCTCTATTTGCTCTTGTCTGTTCAACTTACCGCCTTCCTCTTTAGTTGCTTTCCTTATCCTACACTTTCTCGTCCTTGCACCCGGCTTACCGCCTTCTTCTTTTGCTTGCCTTCTCAT</t>
  </si>
  <si>
    <t xml:space="preserve">MRRQAKEEGGKPGARTRKCRIRKATKEEGGKLNRQEQIEKAVSDLLSQQSRTPSRAPSSPARTQLYFSQDRCITLLPSHQTRIEARSEADDRLGPGPVVHPSTFLYNSEAVEQKKPGLNQSLGPCSHTRPSAPAAPFPHYLHPDSDSLPAEAPQLQHSTDPFDIERTQFIYKAAGTEETCPLSIFLKPGTPEDVRGQPDKYDYNEFQAWFHEGTGASPQRALAFSLRMQGQHRKLDMQVRNRWQFGSVLHSLRAGNYLPTGYVAPIGFYIRVHSSQADSAKQSVQAPELALRQLLALPVPVAAEASVQSRGREDQDDERDVKESPEEAGFVQALQDKQLSG</t>
  </si>
  <si>
    <t xml:space="preserve">M1400bis_01g001263.1</t>
  </si>
  <si>
    <t xml:space="preserve">OG0012311</t>
  </si>
  <si>
    <t xml:space="preserve">ENOG503NYUK</t>
  </si>
  <si>
    <t xml:space="preserve">GCGGAAATGGGAGATGTTTGAATATATAAAAACCACGTGCTGTGGAGTTCCGGTGTGCTGTGCTGCCATTCAATCCAAAGCCCTTGCAGGCCTGAGGTACATTATGACAGAATTGGAGGCCGAACCGCGAAGCATCTGGTCACCAAACGAGTTGAATTTTGTTGAACATTACTCGATACAGAGAAGCTAGAGCTAGCTCATCCTATAACTCATGCCGCGGCGAAGTGCTATTTAATAAATCTGTCCAGCATTAGCATGGCAACACAACTTGTTCAAAGACCTCGGATTGACGCTCTTCGAGGCCCGTACAGCCTTCTACAGTTTGAAGAAAATTCTTCAATGTATGCTCGAGCCCGCTTTGGAAAGAGCATATCTTGTCATTAATGCTCTCGATGAGTGCAAGAGGGAGGAGCCGGATCAGCAGCAGCTCTTGGATCTGATTTCCGAGATGTCAGCAAAGAACGACAAGGTGAAGTGGCTTGTGTCTAGCCGGAACGAGCCTGAAATAGAAGCAGTTCTGGAAGAGGATCCGACAAGAGCAATACTTTCTCTCGAGTTAAATACCGCGTCTATAGCCGGCGCTATCAACGTCTATATCGACTGTAAGATGTCTCAACTCTCTGAGAGGTACCAAAAGGCCTATGCGTTGCAAAGGGCTATATTTGTTGGAAGTTTATCCGGTCAAGTTTGGAGCATCAGGTTTGATTAAACTAGTTTGCTATAGTATTTCACTACTCTTATAAATACACCTTCTTTTTTGTATCTGATTTGTCTCAGGTAAAAGGATCTTAGGGCCAGTTGCTATTTATTTTCTTCCAATTCATATATAGAAAGTTCGATAATCTTCCAGTTAACATGCAAGAGCGGAGCGGGAATACAGTAGAATGATATG</t>
  </si>
  <si>
    <t xml:space="preserve">GCGGAAATGGGAGATGTTTGAATATATAAAAACCACGTGCTGTGGAGTTCCGGTGTGCTGTGCTGCCATTCAATCCAAAGCCCTTGCAGCATTAGCATGGCAACACAACTTGTTCAAAGACCTCGGATTGACGCTCTTCGAGGCCCGTACAGCCTTCTACAGTTTGAAGAAAATTCTTCAATGTATGCTCGAGCCCGCTTTGGAAAGAGCATATCTTGTCATTAATGCTCTCGATGAGTGCAAGAGGGAGGAGCCGGATCAGCAGCAGCTCTTGGATCTGATTTCCGAGATGTCAGCAAAGAACGACAAGGTGAAGTGGCTTGTGTCTAGCCGGAACGAGCCTGAAATAGAAGCAGTTCTGGAAGAGGATCCGACAAGAGCAATACTTTCTCTCGAGTTAAATACCGCGTCTATAGCCGGCGCTATCAACGTCTATATCGACTGTAAGATGTCTCAACTCTCTGAGAGGTACCAAAAGGCCTATGCGTTGCAAAGGGCTATATTTGTTGGAAGTTTATCCGGTCAAGTTTGGAGCATCAGGTTTGATTAAACTAGTTTGCTATAGTAAAAGGATCTTAGGGCCAGTTGCTATTTATTTTCTTCCAATTCATATATAGAAAGTTCGATAATCTTCCAGTTAACATGCAAGAGCGGAGCGGGAATACAGTAGAATGATATG</t>
  </si>
  <si>
    <t xml:space="preserve">ATGTTTGAATATATAAAAACCACGTGCTGTGGAGTTCCGGTGTGCTGTGCTGCCATTCAATCCAAAGCCCTTGCAGCATTAGCATGGCAACACAACTTGTTCAAAGACCTCGGATTGACGCTCTTCGAGGCCCGTACAGCCTTCTACAGTTTGAAGAAAATTCTTCAATGTATGCTCGAGCCCGCTTTGGAAAGAGCATATCTTGTCATTAATGCTCTCGATGAGTGCAAGAGGGAGGAGCCGGATCAGCAGCAGCTCTTGGATCTGATTTCCGAGATGTCAGCAAAGAACGACAAGGTGAAGTGGCTTGTGTCTAGCCGGAACGAGCCTGAAATAGAAGCAGTTCTGGAAGAGGATCCGACAAGAGCAATACTTTCTCTCGAGTTAAATACCGCGTCTATAGCCGGCGCTATCAACGTCTATATCGACTGTAAGATGTCTCAACTCTCTGAGAGGTACCAAAAGGCCTATGCGTTGCAAAGGGCTATATTTGTTGGAAGTTTATCCGGTCAAGTTTGGAGCATCAGGTTTGATTAA</t>
  </si>
  <si>
    <t xml:space="preserve">MFEYIKTTCCGVPVCCAAIQSKALAALAWQHNLFKDLGLTLFEARTAFYSLKKILQCMLEPALERAYLVINALDECKREEPDQQQLLDLISEMSAKNDKVKWLVSSRNEPEIEAVLEEDPTRAILSLELNTASIAGAINVYIDCKMSQLSERYQKAYALQRAIFVGSLSGQVWSIRFD</t>
  </si>
  <si>
    <t xml:space="preserve">M1400bis_01g001442.1</t>
  </si>
  <si>
    <t xml:space="preserve">GATCCCATTCAAAACTGGATATTTATTTCTGTATGCTCACGCCCCCAACCATCGCGCTATATATAATCGCGGCTTTCGCACTTGCATTTTTCATTATTCTCAGCTTATCATCTCTTCTCGCTTAATTTGAAAGCCTGTGGCATTCAAAATTGTTCTCATGGCAGGGACTCGCCCCTCACAGCCCGCAAGCAGCCAGCGTCGCCATGCGCACTTCATTGAACACTTTACGGAAAAAAGAGCCAAGACGCGGATCGCGAAACGAAAGGTACCCTTGACACCCGCACAGCATAAAGCTCTATGCAAGCGTCTTGATGACGTCGATCATATCGATCGCAACTACGCCGATAATACTGAAATCAACATAGCTGGTATATTAAGAAAGTGGAAGAAGTAAGCTACTTCCTTCCCGTTCTTGGCAGCGTTGCTAACAGATATGGAGGTACTGCGAATATCGGGAATGGAAAGACGATTGGAAAGACCTTCTCAAAACAGCAACCCGATCGATAGTGATGAGTTTTCTCCATTGGGTGTGCGAACATTCCGACATCTATTCGTATAACACATCGTGGCAATATTTCCGCCAGTTCAAGCAGCTGTACACCCATGTCACCGGCAAACGTATGGATATGAACGACAGCAAAGAAATTCTCAAAGTTCGTTTCAAGGCTTCTATATACTGGCCGCATTCGCTAATTGTCTTTACAAGTATCATGATACTTACTTAAGGGTCGAATTTGGCCTTCGAGCGCCTAATAGCCATGGTAAAGATGTTGCCAACTCGAATGATTTGCTGGTTCTCCTGACTTTCAATTTTGAATTCGACACAGGCATCTTCTCCGGAGAGATGCATCGCGTAAACCTGGCAGGGATCTACATCGGTCTTGCCTGCACAGGGGCGCGACCGGCCGAGTTTGTGGACAATGAGAGAAAGCGTAGCAAGGACCTAGAAGAGCTCTTTCCGCGAAGACCCAGGGGAGCTGCTGATGAAGACGAGACCGGGTGGCTTGAAAAGCAACTCACAAGATACGCTTTTGACCGTGGACGTCCAAAGGCGCTGTGTTGGGAGGATATCCTGCTAATGATTGTGCGCCATCCAGTCACCGGCGAGGATATTCCGGCGATGGGTGTCAAGTTTGCACACCACAAGGGGGCAGACAACAAACCAAAGCCGTAAGTAGGCACCTGGATCTCTTTAGCGGTCTTAGAGCTGATAAACTGCTTTCCAGGACTATCTTCTTCTTCACCCCTGCTAGGAGGTTGATCTTCTGTTTCATCAATATCATCGTCTGTCTAGCTGTCCGCGAAGGCGTATTTGCTGCATCGAATTTAACCAGTGCCAGACAAGTTTACCAAATTAAGAATCGGGGACCAGTCACATGCACTCCGCTCCGCTGGAAGGAGGAATGGCTCAAGGAGCCTGTTTTCCGACGATGCGACGACTCCATTCCAGAAGATCAATCCGATAGCTCTGTTCGTTCGAAATATCGACCTATTCCGTATCACAGGCTAAGAGACGACATGGCGCGACAATCGCTAGACTGTGGATGTGAGAGAGCGATTGAACCAAAAGCTTGGCGTAGGGGAGCAGCAAACTCAGCTAATGGTATGTTATTTATGTTCCTTGAAAGTAACGCTCGTCTAACAGCATGCAGGCCGTGCTTCTGATGCTGTTCGCGACCAGATGATGCGCCATGATCTGAAGTGGATTACGTTCAACAACTCCTATATCAACGAGAGAGTCCAGTTCCACCTTCAGAACGCAGTTCTGGACGAGCCAACCGAAGATAGCCTGATCGAAATGCTCTCACACCTTGGCCTTACGCGCGACCCCCGTGCAAGGAAGAACATGGTCCCTGACGAGGTCTGGGAGAGCATGCCATCCGAACCGGAGATCGAGGCGCTGAAAGCTGAGAGGGAACAGCTCAAAGGCGGTCAATACCGGATTATGGGCACAGAACAAGAAGAACGGATCCGACAGCTTACCAAATTAATAGCAGCGAAGCAGTCGCAGCACACAAAAGCTATCCAGCAAGAATATCGGAATTATTATTTCCAGAACCGTCCGACCTGGGATGTGGAAGAGGCCCAGGCCAACAGGGAAGAAGAGAAATATGTCGAACCGACTATCGCCCTGCGCATACCCGAGCGTGCCCGGCTTGCTGAGATTTTCCGCAATCAGCAGGATGACTTGAGTCCTGAAGAGCTACTCAAACTCCGCATCCGGGTATGCGACCTTATGATCGACCTATGTGGTAAAAGAGAGACTGCAAAGCGAAAACGCATCGAACAAAGGGCGCCGCTTGACATTGCGATAAAAGAAGAGTCTCCCGGGCCAGACTGCTTCCCGCTAGTAATGAACAGGACGCAATGCCCGCGCTGTATTGGGGACGAAAGCCTGTCCTACAAGGAAAGGACATTCAATTATACTCGATGTTCAGTAATGTGGGACCATTTCGATAGGCAGCACGCCAAACAGATAAGCAGTGCTGGGAGAGTCACTTGCATTCATCCAAAGTGCGGAGAGGAGGCATTCAAGGACTTGTGCCATTTCAAAAACCATGTAGATTCGGTTCACCGTGTTAGTCTGCGTGCCTAAGTATATTATATTATAAGGTTTACTTCTTGTTCCAGCTAGAATGCTATAGATGAAATTGATTATTTTCTAACAAATATAATAACTATGCATTTTGACTTTGCATGTTATCATTTTGCTAATATTGAGGGTTAAGAGGCAGGCACCATTCTCTAC</t>
  </si>
  <si>
    <t xml:space="preserve">GTAGAGAATGGTGCCTGCCTCTTAACCCTCAATATTAGCAAAATGATAACATGCAAAGTCAAAATGCATAGTTATTATATTTGTTAGAAAATAATCAATTTCATCTATAGCATTCTAGCTGGAACAAGAAGTAAACCTTATAATATAATATACTTAGGCACGCAGACTAACACGGTGAACCGAATCTACATGGTTTTTGAAATGGCACAAGTCCTTGAATGCCTCCTCTCCGCACTTTGGATGAATGCAAGTGACTCTCCCAGCACTGCTTATCTGTTTGGCGTGCTGCCTATCGAAATGGTCCCACATTACTGAACATCGAGTATAATTGAATGTCCTTTCCTTGTAGGACAGGCTTTCGTCCCCAATACAGCGCGGGCATTGCGTCCTGTTCATTACTAGCGGGAAGCAGTCTGGCCCGGGAGACTCTTCTTTTATCGCAATGTCAAGCGGCGCCCTTTGTTCGATGCGTTTTCGCTTTGCAGTCTCTCTTTTACCACATAGGTCGATCATAAGGTCGCATACCCGGATGCGGAGTTTGAGTAGCTCTTCAGGACTCAAGTCATCCTGCTGATTGCGGAAAATCTCAGCAAGCCGGGCACGCTCGGGTATGCGCAGGGCGATAGTCGGTTCGACATATTTCTCTTCTTCCCTGTTGGCCTGGGCCTCTTCCACATCCCAGGTCGGACGGTTCTGGAAATAATAATTCCGATATTCTTGCTGGATAGCTTTTGTGTGCTGCGACTGCTTCGCTGCTATTAATTTGGTAAGCTGTCGGATCCGTTCTTCTTGTTCTGTGCCCATAATCCGGTATTGACCGCCTTTGAGCTGTTCCCTCTCAGCTTTCAGCGCCTCGATCTCCGGTTCGGATGGCATGCTCTCCCAGACCTCGTCAGGGACCATGTTCTTCCTTGCACGGGGGTCGCGCGTAAGGCCAAGGTGTGAGAGCATTTCGATCAGGCTATCTTCGGTTGGCTCGTCCAGAACTGCGTTCTGAAGGTGGAACTGGACTCTCTCGTTGATATAGGAGTTGTTGAACGTAATCCACTTCAGATCATGGCGCATCATCTGGTCGCGAACAGCATCAGAAGCACGGCTAGCTGAGTTTGCTGCTCCCCTACGCCAAGCTTTTGGTTCAATCGCTCTCTCACATCCACAGTCTAGCGATTGTCGCGCCATGTCGTCTCTTAGCCTGTGATACGGAATAGGTCGATATTTCGAACGAACAGAGCTATCGGATTGATCTTCTGGAATGGAGTCGTCGCATCGTCGGAAAACAGGCTCCTTGAGCCATTCCTCCTTCCAGCGGAGCGGAGTGCATGTGACTGGTCCCCGATTCTTAATTTGGTAAACTTGTCTGGCACTGGTTAAATTCGATGCAGCAAATACGCCTTCGCGGACAGCTAGACAGACGATGATATTGATGAAACAGAAGATCAACCTCCTAGCAGGGGTGAAGAAGAAGATAGTCGGCTTTGGTTTGTTGTCTGCCCCCTTGTGGTGTGCAAACTTGACACCCATCGCCGGAATATCCTCGCCGGTGACTGGATGGCGCACAATCATTAGCAGGATATCCTCCCAACACAGCGCCTTTGGACGTCCACGGTCAAAAGCGTATCTTGTGAGTTGCTTTTCAAGCCACCCGGTCTCGTCTTCATCAGCAGCTCCCCTGGGTCTTCGCGGAAAGAGCTCTTCTAGGTCCTTGCTACGCTTTCTCTCATTGTCCACAAACTCGGCCGGTCGCGCCCCTGTGCAGGCAAGACCGATGTAGATCCCTGCCAGGTTTACGCGATGCATCTCTCCGGAGAAGATGCCTGTGTCGAATTCAAAATTGAAAGTCAGGAGAACCAGCAAATCATTCGAGTTGGCAACATCTTTACCATGGCTATTAGGCGCTCGAAGGCCAAATTCGACCCTTAAGTAAGTATCATGATATTTGAGAATTTCTTTGCTGTCGTTCATATCCATACGTTTGCCGGTGACATGGGTGTACAGCTGCTTGAACTGGCGGAAATATTGCCACGATGTGTTATACGAATAGATGTCGGAATGTTCGCACACCCAATGGAGAAAACTCATCACTATCGATCGGGTTGCTGTTTTGAGAAGGTCTTTCCAATCGTCTTTCCATTCCCGATATTCGCAGTACTTCCACTTTCTTAATATACCAGCTATGTTGATTTCAGTATTATCGGCGTAGTTGCGATCGATATGATCGACGTCATCAAGACGCTTGCATAGAGCTTTATGCTGTGCGGGTGTCAAGGGTACCTTTCGTTTCGCGATCCGCGTCTTGGCTCTTTTTTCCGTAAAGTGTTCAATGAAGTGCGCATGGCGACGCTGGCTGCTTGCGGGCTGTGAGGGGCGAGTCCCTGCCATGAGAACAATTTTGAATGCCACAGGCTTTCAAATTAAGCGAGAAGAGATGATAAGCTGAGAATAATGAAAAATGCAAGTGCGAAAGCCGCGATTATATATAGCGCGATGGTTGGGGGCGTGAGCATACAGAAATAAATATCCAGTTTTGAATGGGATC</t>
  </si>
  <si>
    <t xml:space="preserve">TTAGGCACGCAGACTAACACGGTGAACCGAATCTACATGGTTTTTGAAATGGCACAAGTCCTTGAATGCCTCCTCTCCGCACTTTGGATGAATGCAAGTGACTCTCCCAGCACTGCTTATCTGTTTGGCGTGCTGCCTATCGAAATGGTCCCACATTACTGAACATCGAGTATAATTGAATGTCCTTTCCTTGTAGGACAGGCTTTCGTCCCCAATACAGCGCGGGCATTGCGTCCTGTTCATTACTAGCGGGAAGCAGTCTGGCCCGGGAGACTCTTCTTTTATCGCAATGTCAAGCGGCGCCCTTTGTTCGATGCGTTTTCGCTTTGCAGTCTCTCTTTTACCACATAGGTCGATCATAAGGTCGCATACCCGGATGCGGAGTTTGAGTAGCTCTTCAGGACTCAAGTCATCCTGCTGATTGCGGAAAATCTCAGCAAGCCGGGCACGCTCGGGTATGCGCAGGGCGATAGTCGGTTCGACATATTTCTCTTCTTCCCTGTTGGCCTGGGCCTCTTCCACATCCCAGGTCGGACGGTTCTGGAAATAATAATTCCGATATTCTTGCTGGATAGCTTTTGTGTGCTGCGACTGCTTCGCTGCTATTAATTTGGTAAGCTGTCGGATCCGTTCTTCTTGTTCTGTGCCCATAATCCGGTATTGACCGCCTTTGAGCTGTTCCCTCTCAGCTTTCAGCGCCTCGATCTCCGGTTCGGATGGCATGCTCTCCCAGACCTCGTCAGGGACCATGTTCTTCCTTGCACGGGGGTCGCGCGTAAGGCCAAGGTGTGAGAGCATTTCGATCAGGCTATCTTCGGTTGGCTCGTCCAGAACTGCGTTCTGAAGGTGGAACTGGACTCTCTCGTTGATATAGGAGTTGTTGAACGTAATCCACTTCAGATCATGGCGCATCATCTGGTCGCGAACAGCATCAGAAGCACGGCTAGCTGAGTTTGCTGCTCCCCTACGCCAAGCTTTTGGTTCAATCGCTCTCTCACATCCACAGTCTAGCGATTGTCGCGCCATGTCGTCTCTTAGCCTGTGATACGGAATAGGTCGATATTTCGAACGAACAGAGCTATCGGATTGATCTTCTGGAATGGAGTCGTCGCATCGTCGGAAAACAGGCTCCTTGAGCCATTCCTCCTTCCAGCGGAGCGGAGTGCATGTGACTGGTCCCCGATTCTTAATTTGGTAAACTTGTCTGGCACTGGTTAAATTCGATGCAGCAAATACGCCTTCGCGGACAGCTAGACAGACGATGATATTGATGAAACAGAAGATCAACCTCCTAGCAGGGGTGAAGAAGAAGATAGTCGGCTTTGGTTTGTTGTCTGCCCCCTTGTGGTGTGCAAACTTGACACCCATCGCCGGAATATCCTCGCCGGTGACTGGATGGCGCACAATCATTAGCAGGATATCCTCCCAACACAGCGCCTTTGGACGTCCACGGTCAAAAGCGTATCTTGTGAGTTGCTTTTCAAGCCACCCGGTCTCGTCTTCATCAGCAGCTCCCCTGGGTCTTCGCGGAAAGAGCTCTTCTAGGTCCTTGCTACGCTTTCTCTCATTGTCCACAAACTCGGCCGGTCGCGCCCCTGTGCAGGCAAGACCGATGTAGATCCCTGCCAGGTTTACGCGATGCATCTCTCCGGAGAAGATGCCTGTGTCGAATTCAAAATTGAAAGTCAGGAGAACCAGCAAATCATTCGAGTTGGCAACATCTTTACCATGGCTATTAGGCGCTCGAAGGCCAAATTCGACCCTTAAGTAAGTATCATGATATTTGAGAATTTCTTTGCTGTCGTTCATATCCATACGTTTGCCGGTGACATGGGTGTACAGCTGCTTGAACTGGCGGAAATATTGCCACGATGTGTTATACGAATAGATGTCGGAATGTTCGCACACCCAATGGAGAAAACTCATCACTATCGATCGGGTTGCTGTTTTGAGAAGGTCTTTCCAATCGTCTTTCCATTCCCGATATTCGCAGTACTTCCACTTTCTTAATATACCAGCTATGTTGATTTCAGTATTATCGGCGTAGTTGCGATCGATATGATCGACGTCATCAAGACGCTTGCATAGAGCTTTATGCTGTGCGGGTGTCAAGGGTACCTTTCGTTTCGCGATCCGCGTCTTGGCTCTTTTTTCCGTAAAGTGTTCAATGAAGTGCGCATGGCGACGCTGGCTGCTTGCGGGCTGTGAGGGGCGAGTCCCTGCCAT</t>
  </si>
  <si>
    <t xml:space="preserve">MAGTRPSQPASSQRRHAHFIEHFTEKRAKTRIAKRKVPLTPAQHKALCKRLDDVDHIDRNYADNTEINIAGILRKWKYCEYREWKDDWKDLLKTATRSIVMSFLHWVCEHSDIYSYNTSWQYFRQFKQLYTHVTGKRMDMNDSKEILKYHDTYLRVEFGLRAPNSHGKDVANSNDLLVLLTFNFEFDTGIFSGEMHRVNLAGIYIGLACTGARPAEFVDNERKRSKDLEELFPRRPRGAADEDETGWLEKQLTRYAFDRGRPKALCWEDILLMIVRHPVTGEDIPAMGVKFAHHKGADNKPKPTIFFFTPARRLIFCFINIIVCLAVREGVFAASNLTSARQVYQIKNRGPVTCTPLRWKEEWLKEPVFRRCDDSIPEDQSDSSVRSKYRPIPYHRLRDDMARQSLDCGCERAIEPKAWRRGAANSASRASDAVRDQMMRHDLKWITFNNSYINERVQFHLQNAVLDEPTEDSLIEMLSHLGLTRDPRARKNMVPDEVWESMPSEPEIEALKAEREQLKGGQYRIMGTEQEERIRQLTKLIAAKQSQHTKAIQQEYRNYYFQNRPTWDVEEAQANREEEKYVEPTIALRIPERARLAEIFRNQQDDLSPEELLKLRIRVCDLMIDLCGKRETAKRKRIEQRAPLDIAIKEESPGPDCFPLVMNRTQCPRCIGDESLSYKERTFNYTRCSVMWDHFDRQHAKQISSAGRVTCIHPKCGEEAFKDLCHFKNHVDSVHRVSLRA</t>
  </si>
  <si>
    <t xml:space="preserve">M1400bis_01g001264.1</t>
  </si>
  <si>
    <t xml:space="preserve">CAAGGTACTCGTCCCGTGCTCTACTACATTCTCATCAAGCTGATTATTGGCAGGAGAGGAACAATAGGATAGGGTGTACAAGAATGCACGCTAGCAGACATCTCGTCACTATCAAGAGCGGGTTCTAAACAAGACAATTCAACAAGCTGGTGCAGCTTCTATGAAGCCGATACCGAATAAAGCTTCCTCCATCTCTCCGACGCAGACGCCGGAGCTCCACACAGCCCCCCCAACAACCCGTCGAAAGCGATCTCGCGATAATCCGGATGACTCAGGCAAGACTCTCGGCGCAAAACGATTACGATTGTCAGACGATCTCCACAAGCTCACATACGAAGAGGCAGACGACGAGGTTGATCCTGTCGCCCACTGAGCAAGAGCAGGACACTGGCCGGGACGATACTTTGAACAACGCCACAATATGCAACACCTCCTTGCGAGGAAGAAATCCTCTTCGTCACTTGGTCGGAAACGATCGAGATCTGTCTTAGCTACATCCGAGACGCTGAGTGATCAAATGTTGAGAAACGAAACGGTTGATAGGGAAATGAACCCGCTCTGGCACGCACTCTATCTATATATATGGCCACTACCCCCTCACATCAGCTCCTCAGACTAGAAGAATTCAATGCTCAAGGCTTCTAGCCGACACACCTAACACTGTGCCATTTCCTTGCTCAACATCAAAAGCCTAGGGAGGAGAAGACTGCCCCATATCGCGATTCACAATACAAGGCACTACTTGCGACCAAAGGAAGTTTCATGGACAAGTCCAATCTAGGGATTACAGAAACAAGCAAGTCCACAGTCAATAAGCTGCTCGACACAGTACAAACATGCCCGAGGCATTCACTCTTTTGCGACGATATTTTCGAAACAACTTATCATAAAGTAGCGGACAGAAACGAGGCAAGAGTTATTCGGGATATCACTCCTCTAATCGTTCTCCCTGCGGAAACCCTCGCTATATATGGCGCAAGCAAGCTTGAATGCTTGGTAGAGAGCATTAACGAAGGATGGAATAACTCTATTCCGCTTACCGGCGCCCGCCCGCAGCCCGACTACTCTATGGGATTCCGACGGGAGGCGTTCACCGATGACCAACTTGAAAAGCTCTCACCGTTCATCGGCGATTTTATTGCTGGAGACTAGTTGTTCTTCATAGCAATGTACCTATG</t>
  </si>
  <si>
    <t xml:space="preserve">CAAGAGCGGGTTCTAAACAAGACAATTCAACAAGCTGGTGCAGCTTCTATGAAGCCGATACCGAATAAAGCTTCCTCCATCTCTCCGACGCAGACGCCGGAGCTCCACACAGCCCCCCCAACAACCCGTCGAAAGCGATCTCGCGATAATCCGGATGACTCAGGCAAGACTCTCGGCGCAAAACGATTACGATTGTCAGACGATCTCCACAAGCTCACATACGAAGAGGCAGACGACGAGGTTGATCCTCCTAGGGAGGAGAAGACTGCCCCATATCGCGATTCACAATACAAGGCACTACTTGCGACCAAAGGAAGTTTCATGGACAAGTCCAATCTAGGGATTACAGAAACAAGCAAGTCCACAGTCAATAAGCTGCTCGACACAGTACAAACATGCCCGAGGCATTCACTCTTTTGCGACGATATTTTCGAAACAACTTATCATAAAGTAGCGGACAGAAACGAGGCAAGAGTTATTCGGGATATCACTCCTCTAATCGTTCTCCCTGCGGAAACCCTCGCTATATATGGCGCAAGCAAGCTTGAATGCTTGGTAGAGAGCATTAACGAAGGATGGAATAACTCTATTCCGCTTACCGGCGCCCGCCCGCAGCCCGACTACTCTATGGGATTCCGACGGGAGGCGTTCACCGATGACCAACTTGAAAAGCTCTCACCGTTCATCGGCGATTTTATTGCTGGAGACTAGTTGTTCTTCATAGCAATGTACCTATG</t>
  </si>
  <si>
    <t xml:space="preserve">ATGAAGCCGATACCGAATAAAGCTTCCTCCATCTCTCCGACGCAGACGCCGGAGCTCCACACAGCCCCCCCAACAACCCGTCGAAAGCGATCTCGCGATAATCCGGATGACTCAGGCAAGACTCTCGGCGCAAAACGATTACGATTGTCAGACGATCTCCACAAGCTCACATACGAAGAGGCAGACGACGAGGTTGATCCTCCTAGGGAGGAGAAGACTGCCCCATATCGCGATTCACAATACAAGGCACTACTTGCGACCAAAGGAAGTTTCATGGACAAGTCCAATCTAGGGATTACAGAAACAAGCAAGTCCACAGTCAATAAGCTGCTCGACACAGTACAAACATGCCCGAGGCATTCACTCTTTTGCGACGATATTTTCGAAACAACTTATCATAAAGTAGCGGACAGAAACGAGGCAAGAGTTATTCGGGATATCACTCCTCTAATCGTTCTCCCTGCGGAAACCCTCGCTATATATGGCGCAAGCAAGCTTGAATGCTTGGTAGAGAGCATTAACGAAGGATGGAATAACTCTATTCCGCTTACCGGCGCCCGCCCGCAGCCCGACTACTCTATGGGATTCCGACGGGAGGCGTTCACCGATGACCAACTTGAAAAGCTCTCACCGTTCATCGGCGATTTTATTGCTGGAGACTAG</t>
  </si>
  <si>
    <t xml:space="preserve">MKPIPNKASSISPTQTPELHTAPPTTRRKRSRDNPDDSGKTLGAKRLRLSDDLHKLTYEEADDEVDPPREEKTAPYRDSQYKALLATKGSFMDKSNLGITETSKSTVNKLLDTVQTCPRHSLFCDDIFETTYHKVADRNEARVIRDITPLIVLPAETLAIYGASKLECLVESINEGWNNSIPLTGARPQPDYSMGFRREAFTDDQLEKLSPFIGDFIAGD</t>
  </si>
  <si>
    <t xml:space="preserve">M1400bis_01g001265.1</t>
  </si>
  <si>
    <t xml:space="preserve">AAGTTATGTGCGGGGCAGCAGCCCTTGATATCGCAGATCGCCAGAACGCCCATAGCGGGACACTTGCGGTGCGAGCTGTAGTTGAGCTGTTTCGGCTTGGGAATCGTATGAGAGAGGTCAATCGTCAAATCATGGCTTTTTCCATCTCTCACGACCATCGGGTTGTCAGGATATATGGTCACTATGCCATAATAGACGGCAAGACCAGCAAATTCTATCGTCATCCTATTCACGAGTTTTCTTTCGCTGCTCTAGATGGCAGGGGAAAATGGACAGCATATTGCTTCACAAAGAACGTATACGATACATAGA</t>
  </si>
  <si>
    <t xml:space="preserve">ATGTGCGGGGCAGCAGCCCTTGATATCGCAGATCGCCAGAACGCCCATAGCGGGACACTTGCGGTGCGAGCTGTAGTTGAGCTGTTTCGGCTTGGGAATCGTATGAGAGAGGTCAATCGTCAAATCATGGCTTTTTCCATCTCTCACGACCATCGGGTTGTCAGGATATATGGTCACTATGCCATAATAGACGGCAAGACCAGCAAATTCTATCGTCATCCTATTCACGAGTTTTCTTTCGCTGCTCTAGATGGCAGGGGAAAATGGACAGCATATTGCTTCACAAAGAACGTATACGATACATAG</t>
  </si>
  <si>
    <t xml:space="preserve">MCGAAALDIADRQNAHSGTLAVRAVVELFRLGNRMREVNRQIMAFSISHDHRVVRIYGHYAIIDGKTSKFYRHPIHEFSFAALDGRGKWTAYCFTKNVYDT</t>
  </si>
  <si>
    <t xml:space="preserve">M1400bis_01g001438.1</t>
  </si>
  <si>
    <t xml:space="preserve">OG0013272</t>
  </si>
  <si>
    <t xml:space="preserve">GTCGGGTGCAGCCGGCGATGTCTTTGTACATCCAGGTCAGCCCCATCTTCGAGGTAAGCGTCCAGCGAGGCGGGGCTGCGTATGCTGACAGGGTCGGGTGCAGCCAGTCACATTCCTCAACCCCATCGCTGCACGCAGGGACTGGAAGGCAGACAAGCTTGCCTGTGAGGCTTGTGTACCGGTTATCCTGACAGGGTCGGGTGCAGCCGGCGACAGTCTTGTGGGCCAGTGATCCAAGCTATTTTATCCTACAGTCATTCGCAATATAACTGCTTTTCGCCCTGACCCTAGCCCTCTTCTTCCTGCTATCGTAGCCCGAGGCGTTG</t>
  </si>
  <si>
    <t xml:space="preserve">CAACGCCTCGGGCTACGATAGCAGGAAGAAGAGGGCTAGGGTCAGGGCGAAAAGCAGTTATATTGCGAATGACTGTAGGATAAAATAGCTTGGATCACTGGCCCACAAGACTGTCGCCGGCTGCACCCGACCCTGTCAGGATAACCGGTACACAAGCCTCACAGGCAAGCTTGTCTGCCTTCCAGTCCCTGCGTGCAGCGATGGGGTTGAGGAATGTGACTGGCTCGAAGATGGGGCTGACCTGGATGTACAAAGACATCGCCGGCTGCACCCGAC</t>
  </si>
  <si>
    <t xml:space="preserve">TCACTGGCCCACAAGACTGTCGCCGGCTGCACCCGACCCTGTCAGGATAACCGGTACACAAGCCTCACAGGCAAGCTTGTCTGCCTTCCAGTCCCTGCGTGCAGCGATGGGGTTGAGGAATGTGACTGGCTCGAAGATGGGGCTGACCTGGATGTACAAAGACAT</t>
  </si>
  <si>
    <t xml:space="preserve">MSLYIQVSPIFEPVTFLNPIAARRDWKADKLACEACVPVILTGSGAAGDSLVGQ</t>
  </si>
  <si>
    <t xml:space="preserve">M1400bis_01g001437.1</t>
  </si>
  <si>
    <t xml:space="preserve">CCCTTCTGACAACCTCTTCCCTACAACATCATCACATTCACATCAACATCATTAGATTTGCATCAACATCATCACATTTGCATCCACACCGGCCACGCCACACACACAACCGCCATCATGCCGCTGGGGTTTTGTTCTCCTAGGCGCCTAGACGAGACGGAGGCTGAGTACGACGAGAGGTGGACATTTCATCGGGACCAATGGCGCGAGACGTTTGTCAACGACTACTATAAGAAGAAGGAGGCACGGCTGCCGTCACCCCAAAGCGAGAGTGATCTAGACGATGACGAGATGGCGCACGAGGTTAAGCTAGTCGAACAATCCATACTGATCGACGCAGGGCTTGCAACGATAGACAACTTTGCCAACCCCGTCGAATGGCCCCAAATATCCTTCGAGATTTGCGGCAAATCTCTGAGCGAGGTTGACCCCCATGAGCGGCATCCCTATAGCGTTCCTTCAGCTCCTTACATCGACGAGCCGCTGTTCCCCGTGCTGGTGAACAACCAGCCTGCCGAGGACGCCGTTTTCGAACAGCCGCCGGCTAACAACAGAGGGACACCGGATCACAAGCGGAAGAGGGGTCCAGAAGAGGGGGAGGCCTCTGAGCTACAGCTCGCGATATCCGACGAACAACCAGGCTCCCAGAAGAGGCGAAGAGTGATGAAGAAGGAGATACCGTCTCAGCCGCCGGCCGAGATCAAAGGGACATCGGGTTACAAGCGCAAGAGGGGTTCAGAGGGGGACGACCATGGTCAGCCGCCGCTCGCCACCCCTGAGGGACAACCAGGCCCCCAGAAGAGGCGGAGAATGATAGGAAAGGAGATACAGTCCCAGCCGCCGGTGTCGTCGCGGCCGGCGCCGGCCGGTGTAGCGTCTGGCAGCAAGAGGAAAAGGCGATCCGATATGGACTGCGAGGCTCAGCCGGTGCCGGATGAGCCAGAGGCCAAGAAGAGGAAGGTCGTCAGGGAGGAGATAACAGCCGCAAACGTCGCCAGCAGGAGGGATCGCAGGACTCGCACGAGACACAGCAGCCGGGCGAAGCCTGCCGCCCTCCGAGAGAGCTCACAGCAGCGCATGCAGCCTTCTCCGACAACGCTCACGCCTCGAGTCACCCGCGCACGACGCCGGCAGCTCTCGGGTGCGGATGCCCAGCTCCTGCAGCTCGGACAGGACGGCCGTGCCGACGTGCAGGTGCAGACCGACAGGATTCAGAGGGACGCTCCGGAGGCTGCCACCGAGAGGCCGAGGCATCGACGGTCTGCCGGCACCAAGACTAGGGTCACAGCCAGCACCAAGGCAGGTAGCTGATGGGTTCAGCAAGGCACCCGCCAATACTGGAGAGCACTTAATAAGGTAATGACTTTGGGGTAAAAGGCAATGCGGACAGGCAGATAGGCAGATCTGGGTTATAGAGTGCCGTGTACCGGTTATCCTGACAG</t>
  </si>
  <si>
    <t xml:space="preserve">CTGTCAGGATAACCGGTACACGGCACTCTATAACCCAGATCTGCCTATCTGCCTGTCCGCATTGCCTTTTACCCCAAAGTCATTACCTTATTAAGTGCTCTCCAGTATTGGCGGGTGCCTTGCTGAACCCATCAGCTACCTGCCTTGGTGCTGGCTGTGACCCTAGTCTTGGTGCCGGCAGACCGTCGATGCCTCGGCCTCTCGGTGGCAGCCTCCGGAGCGTCCCTCTGAATCCTGTCGGTCTGCACCTGCACGTCGGCACGGCCGTCCTGTCCGAGCTGCAGGAGCTGGGCATCCGCACCCGAGAGCTGCCGGCGTCGTGCGCGGGTGACTCGAGGCGTGAGCGTTGTCGGAGAAGGCTGCATGCGCTGCTGTGAGCTCTCTCGGAGGGCGGCAGGCTTCGCCCGGCTGCTGTGTCTCGTGCGAGTCCTGCGATCCCTCCTGCTGGCGACGTTTGCGGCTGTTATCTCCTCCCTGACGACCTTCCTCTTCTTGGCCTCTGGCTCATCCGGCACCGGCTGAGCCTCGCAGTCCATATCGGATCGCCTTTTCCTCTTGCTGCCAGACGCTACACCGGCCGGCGCCGGCCGCGACGACACCGGCGGCTGGGACTGTATCTCCTTTCCTATCATTCTCCGCCTCTTCTGGGGGCCTGGTTGTCCCTCAGGGGTGGCGAGCGGCGGCTGACCATGGTCGTCCCCCTCTGAACCCCTCTTGCGCTTGTAACCCGATGTCCCTTTGATCTCGGCCGGCGGCTGAGACGGTATCTCCTTCTTCATCACTCTTCGCCTCTTCTGGGAGCCTGGTTGTTCGTCGGATATCGCGAGCTGTAGCTCAGAGGCCTCCCCCTCTTCTGGACCCCTCTTCCGCTTGTGATCCGGTGTCCCTCTGTTGTTAGCCGGCGGCTGTTCGAAAACGGCGTCCTCGGCAGGCTGGTTGTTCACCAGCACGGGGAACAGCGGCTCGTCGATGTAAGGAGCTGAAGGAACGCTATAGGGATGCCGCTCATGGGGGTCAACCTCGCTCAGAGATTTGCCGCAAATCTCGAAGGATATTTGGGGCCATTCGACGGGGTTGGCAAAGTTGTCTATCGTTGCAAGCCCTGCGTCGATCAGTATGGATTGTTCGACTAGCTTAACCTCGTGCGCCATCTCGTCATCGTCTAGATCACTCTCGCTTTGGGGTGACGGCAGCCGTGCCTCCTTCTTCTTATAGTAGTCGTTGACAAACGTCTCGCGCCATTGGTCCCGATGAAATGTCCACCTCTCGTCGTACTCAGCCTCCGTCTCGTCTAGGCGCCTAGGAGAACAAAACCCCAGCGGCATGATGGCGGTTGTGTGTGTGGCGTGGCCGGTGTGGATGCAAATGTGATGATGTTGATGCAAATCTAATGATGTTGATGTGAATGTGATGATGTTGTAGGGAAGAGGTTGTCAGAAGGG</t>
  </si>
  <si>
    <t xml:space="preserve">TCAGCTACCTGCCTTGGTGCTGGCTGTGACCCTAGTCTTGGTGCCGGCAGACCGTCGATGCCTCGGCCTCTCGGTGGCAGCCTCCGGAGCGTCCCTCTGAATCCTGTCGGTCTGCACCTGCACGTCGGCACGGCCGTCCTGTCCGAGCTGCAGGAGCTGGGCATCCGCACCCGAGAGCTGCCGGCGTCGTGCGCGGGTGACTCGAGGCGTGAGCGTTGTCGGAGAAGGCTGCATGCGCTGCTGTGAGCTCTCTCGGAGGGCGGCAGGCTTCGCCCGGCTGCTGTGTCTCGTGCGAGTCCTGCGATCCCTCCTGCTGGCGACGTTTGCGGCTGTTATCTCCTCCCTGACGACCTTCCTCTTCTTGGCCTCTGGCTCATCCGGCACCGGCTGAGCCTCGCAGTCCATATCGGATCGCCTTTTCCTCTTGCTGCCAGACGCTACACCGGCCGGCGCCGGCCGCGACGACACCGGCGGCTGGGACTGTATCTCCTTTCCTATCATTCTCCGCCTCTTCTGGGGGCCTGGTTGTCCCTCAGGGGTGGCGAGCGGCGGCTGACCATGGTCGTCCCCCTCTGAACCCCTCTTGCGCTTGTAACCCGATGTCCCTTTGATCTCGGCCGGCGGCTGAGACGGTATCTCCTTCTTCATCACTCTTCGCCTCTTCTGGGAGCCTGGTTGTTCGTCGGATATCGCGAGCTGTAGCTCAGAGGCCTCCCCCTCTTCTGGACCCCTCTTCCGCTTGTGATCCGGTGTCCCTCTGTTGTTAGCCGGCGGCTGTTCGAAAACGGCGTCCTCGGCAGGCTGGTTGTTCACCAGCACGGGGAACAGCGGCTCGTCGATGTAAGGAGCTGAAGGAACGCTATAGGGATGCCGCTCATGGGGGTCAACCTCGCTCAGAGATTTGCCGCAAATCTCGAAGGATATTTGGGGCCATTCGACGGGGTTGGCAAAGTTGTCTATCGTTGCAAGCCCTGCGTCGATCAGTATGGATTGTTCGACTAGCTTAACCTCGTGCGCCATCTCGTCATCGTCTAGATCACTCTCGCTTTGGGGTGACGGCAGCCGTGCCTCCTTCTTCTTATAGTAGTCGTTGACAAACGTCTCGCGCCATTGGTCCCGATGAAATGTCCACCTCTCGTCGTACTCAGCCTCCGTCTCGTCTAGGCGCCTAGGAGAACAAAACCCCAGCGGCAT</t>
  </si>
  <si>
    <t xml:space="preserve">MPLGFCSPRRLDETEAEYDERWTFHRDQWRETFVNDYYKKKEARLPSPQSESDLDDDEMAHEVKLVEQSILIDAGLATIDNFANPVEWPQISFEICGKSLSEVDPHERHPYSVPSAPYIDEPLFPVLVNNQPAEDAVFEQPPANNRGTPDHKRKRGPEEGEASELQLAISDEQPGSQKRRRVMKKEIPSQPPAEIKGTSGYKRKRGSEGDDHGQPPLATPEGQPGPQKRRRMIGKEIQSQPPVSSRPAPAGVASGSKRKRRSDMDCEAQPVPDEPEAKKRKVVREEITAANVASRRDRRTRTRHSSRAKPAALRESSQQRMQPSPTTLTPRVTRARRRQLSGADAQLLQLGQDGRADVQVQTDRIQRDAPEAATERPRHRRSAGTKTRVTASTKAGS</t>
  </si>
  <si>
    <t xml:space="preserve">M1400bis_01g001267.1</t>
  </si>
  <si>
    <t xml:space="preserve">M1400bis_01g001268.1</t>
  </si>
  <si>
    <t xml:space="preserve">OG0012342</t>
  </si>
  <si>
    <t xml:space="preserve">TTCTATGCTCTCTTCTCTTCATCTTTCTTTAGATTATCAATCCAATCCATTCTTTTCATGCTCACAGAAGTCACCGTTTCCTTCACAACAATCTGTTTCAGTCATTTCCACAGAAGCCCGGCCAAAGATGCAAACGGAGGCGGCTGGACAATGCATATCAATATTTCGGAACTACAGCATGCGATATATCGTCGACCGAACAAGACTTTGTGTCGGAACTTTCAACAGGTACATAGTAAATCAAACTTGCAGATATATACTCATTCTTATAATATTGATATAACAGGCATCCCAGCCGGAGAGCAATCGCATTGTGGAGCGCTATTGGCAGATTTGAATACGGATATTCAAAGCAACTCTCACTCCTCATTTGATAACTCCTTGCCCTCGCGTGCGCGATTTTCACTCTCTTACAAGGTAGATATGCTCTGTCCCTTGCGCTCACCCTTTTCAACCTCCTACACGTTAGATACGACTCAGCCTTGCATGGCCGACATCGCGACTTCTGGAAATGATTGCCCTCTCGGGGCATTTGCGGCAGGAAACTTAATGGGCCTGATTCCTTGGCTCCAGCGGTCCATACAGTTCAGTTCTAGCAGTTCAGTTAGCAGTCTTAGTTGGCAAACGAAAGGTACTGCTACAAGCAAGCAAACACTTTTTCTTAGCAGTAGACTATCAGTTACTAGTCGTTTATAATTGAAA</t>
  </si>
  <si>
    <t xml:space="preserve">TTCTATGCTCTCTTCTCTTCATCTTTCTTTAGATTATCAATCCAATCCATTCTTTTCATGCTCACAGAAGTCACCGTTTCCTTCACAACAATCTGTTTCAGTCATTTCCACAGAAGCCCGGCCAAAGATGCAAACGGAGGCGGCTGGACAATGCATATCAATATTTCGGAACTACAGCATGCGATATATCGTCGACCGAACAAGACTTTGTGTCGGAACTTTCAACAGCATCCCAGCCGGAGAGCAATCGCATTGTGGAGCGCTATTGGCAGATTTGAATACGGATATTCAAAGCAACTCTCACTCCTCATTTGATAACTCCTTGCCCTCGCGTGCGCGATTTTCACTCTCTTACAAGGTAGATATGCTCTGTCCCTTGCGCTCACCCTTTTCAACCTCCTACACGTTAGATACGACTCAGCCTTGCATGGCCGACATCGCGACTTCTGGAAATGATTGCCCTCTCGGGGCATTTGCGGCAGGAAACTTAATGGGCCTGATTCCTTGGCTCCAGCGGTCCATACAGTTCAGTTCTAGCAGTTCAGTTAGCAGTCTTAGTTGGCAAACGAAAGGTACTGCTACAAGCAAGCAAACACTTTTTCTTAGCAGTAGACTATCAGTTACTAGTCGTTTATAATTGAAA</t>
  </si>
  <si>
    <t xml:space="preserve">ATGCTCTCTTCTCTTCATCTTTCTTTAGATTATCAATCCAATCCATTCTTTTCATGCTCACAGAAGTCACCGTTTCCTTCACAACAATCTGTTTCAGTCATTTCCACAGAAGCCCGGCCAAAGATGCAAACGGAGGCGGCTGGACAATGCATATCAATATTTCGGAACTACAGCATGCGATATATCGTCGACCGAACAAGACTTTGTGTCGGAACTTTCAACAGCATCCCAGCCGGAGAGCAATCGCATTGTGGAGCGCTATTGGCAGATTTGAATACGGATATTCAAAGCAACTCTCACTCCTCATTTGATAACTCCTTGCCCTCGCGTGCGCGATTTTCACTCTCTTACAAGGTAGATATGCTCTGTCCCTTGCGCTCACCCTTTTCAACCTCCTACACGTTAGATACGACTCAGCCTTGCATGGCCGACATCGCGACTTCTGGAAATGATTGCCCTCTCGGGGCATTTGCGGCAGGAAACTTAATGGGCCTGATTCCTTGGCTCCAGCGGTCCATACAGTTCAGTTCTAGCAGTTCAGTTAGCAGTCTTAGTTGGCAAACGAAAGGTACTGCTACAAGCAAGCAAACACTTTTTCTTAGCAGTAGACTATCAGTTACTAGTCGTTTATAA</t>
  </si>
  <si>
    <t xml:space="preserve">MLSSLHLSLDYQSNPFFSCSQKSPFPSQQSVSVISTEARPKMQTEAAGQCISIFRNYSMRYIVDRTRLCVGTFNSIPAGEQSHCGALLADLNTDIQSNSHSSFDNSLPSRARFSLSYKVDMLCPLRSPFSTSYTLDTTQPCMADIATSGNDCPLGAFAAGNLMGLIPWLQRSIQFSSSSSVSSLSWQTKGTATSKQTLFLSSRLSVTSRL</t>
  </si>
  <si>
    <t xml:space="preserve">M1400bis_01g001269.1</t>
  </si>
  <si>
    <t xml:space="preserve">AGCCAGCCCCTTGCTTTTACACCACCACCGCAACCACCACATTACAACATCTCTACCACACAACGAAGAACCTTCTCCTACCTTGCGTTCGGGCTGGTGCAAGCCGGTGCTCACAACCACATCATTCTACAGGCTTCTACTCGAGCGCCCACGGCCGCCGAAAGACCCTGGATGTGTTCTCTCGCGTGAAACTGGATCTTGCGGTGCTACACAGGGTAGGAAGAGACGATTTGTTGTGCGCCCTCTTGTTTCCATCCCTTCTGGCCTATCTTTTCCCCATCACGCCTACCATTCCCATCAATCCTGGATCGACGCGTCGACGCTCTCAATCGGAGTCAAGGCTGCTCCTCTCGATTTCAGAATACATCTAAGAGAAGAAAGCCTGGGCGGGTGGGATCTTCTGGGCCCCTTTTCCTTGTCCCTCTTCTATCTCCATACGCATCTATGCTAATTTCTCGCAAGCGCTCTACATCGCAGTATTCTCTCTCTTCTGCTCCGCTCAGCCCGTATCAATATGTCGCACCTCGGCAGCTCTACGGCATCACCATCGCCGTCACCACCAGCCCATGCTGGTTCCTCGACGCAGCCCAACTCGCCTCGTTCGCCTCGTTCTTCATATGCAAGACCAACCAGTCCTGACTCCGTTGTTCAACATAACGATCCTCTGTCTCCACCGCCGCCATCTCAGGATGATCTGGATGCCTGCTCCACCTCTTCAGGGGCAGCATCCTCGAAGAGCTCTGATCTTCACGATGCTGATCTCCACCCGACCTGGCCACGGCCGCAGGATTTGAATATAACAGTTTCTGCAACGGCGAACTGGAAAGAATACAATCTAATCCAGCTCGAGCTCGATATGCACTGGCGTCCCAAGGTAAACTGTGCCTTCTTCAGGATCCACGCGCCAATCCTGTTTCCGGAACCCCCCCCCCCCCCCCAAGACCGGGGCCAAGCGCCGTCATAATCCCGATGATGGCGACGGCGGAGCCCAGAGAAGGTCAAGGATCTTCATCTACATCCACCCTGAACGAATCCGTGCTCTCTCTATCGCCTCGCACGAGCGGATATCCGGGCAGGATGTCCTATCTTTTACGTGGGAGCTGTCTGAGCCCCCCGTCCTCGTAGCGCCGCAGCCGTCGATGGGCACCTATGTCCATTTCGTTCCCCGGCCAGACAGCCGATCACCACAACAGCGGGATACTGCCTTTCGTTCTCTGGCAAGCCAGAAGCAGTTTACCCTTGTCGCTAATTTTCCGCTGAGAAAACTCAAACTCAGCATCGAGCAGCTAGAAATGCTCTGCAATGCAGCCACGCCAACACAGGTTCCACCAGAACCTAAGATAGGAGGACTCTGTAGTCTTGCCAAGTTCAACGATACAGCCAGCCTTTACTGGGGCCTTGGGGCCCACGTCATCGAGGGACAGAGTTTACTTACTACAGCCACGTCAGAAGATATCGAGAGACCACCCCCACCCGATTATTTCGATGTCCAAGGCCAGCCAGTTTCTAACGCTCATGCGCTGACATCCGGTACGTCTTCCATACGCAGTTTGTACTGTTGGGGTTATTGCTTGTCTATCTTCTCATTATTTGGTTTGGCCAGATGTTCCTGGTAAAAAACGCCTTCGCACCGACAGCAGCGGCTCCAGCGGTTCCTATACCCGAGGAACCCCAGACGAGGACGGCAAGCAGGACTCGACTGTCGATCCCACCATGCGCGCCCTCATCGCCCAGCTCGAGCAACGCCTTCAACAGCGATTCGATGCCTCTCTGGCCGTGCTTCGAGACGACTTTACCAAGCTGCGGGCTGAGGTCATGTCCCAGCTGGATGAGCTGCGGGGTGAGCTGACTAGCGGGCTAGATGCTGAGGAGGAAGCAAGAAACTTGGATATTGCTGAGACAGAGGAAAGTATCATGCGCCGAATCAGCGAGGCCCAGGTAGCTATCATCTTTGATGAGGCACCAAGAGCTACCCTGTCGTTCCCGGATAGATGGTAGATATGAGGTGGAAACCTGGCTGATGAGAGCCTCTGGATCGGGGTCCGAATTTGCTGACCGCGTCGATAGAGCGGCAGACAAGTCCTTATTCAAGGGCTATGATATGCAGGAGTCCGATTATACTCTGTCATTGTATCCTGTCTTGGACCTCCCTTGCCCCCTTGTTTTCTCTCTTTTTCCATTCTTCATGTCCGCAAGTACTGTTTCGGAGAGTCAGATGAGTTAGATGCGCTCCTCGAATTCCCACGCACATTATCTTATTCGTTCGTCCCTACATCTATCGTCACTGCATATCGGCTGTATTAGCAGCACTCATAAGTAACAGCTCGTCCTCCACCCCAGTTATGCACCCCATATTGGTCGGTGTTATCTAATTACTAATGAACAGAAGAAATGTGATCCCGGTCAGGAGGGAAGTAGATCTACGATATATTATATAGAGCGATTTGCAGCAGAGGGCGATGGGACAACGATC</t>
  </si>
  <si>
    <t xml:space="preserve">AGCCAGCCCCTTGCTTTTACACCACCACCGCAACCACCACATTACAACATCTCTACCACACAACGAAGAACCTTCTCCTACCTTGCGTTCGGGCTGGTGCAAGCCGGTGCTCACAACCACATCATTCTACAGGCTTCTACTCGAGCGCCCACGGCCGCCGAAAGACCCTGGATGTGTTCTCTCGCGTGAAACTGGATCTTGCGGTGCTACACAGGGTAGGAAGAGACGATTTGTTGTGCGCCCTCTTGTTTCCATCCCTTCTGGCCTATCTTTTCCCCATCACGCCTACCATTCCCATCAATCCTGGATCGACGCGTCGACGCTCTCAATCGGAGTCAAGGCTGCTCCTCTCGATTTCAGAATACATCTAAGAGAAGAAAGCCTGGGCGGCGCTCTACATCGCAGTATTCTCTCTCTTCTGCTCCGCTCAGCCCGTATCAATATGTCGCACCTCGGCAGCTCTACGGCATCACCATCGCCGTCACCACCAGCCCATGCTGGTTCCTCGACGCAGCCCAACTCGCCTCGTTCGCCTCGTTCTTCATATGCAAGACCAACCAGTCCTGACTCCGTTGTTCAACATAACGATCCTCTGTCTCCACCGCCGCCATCTCAGGATGATCTGGATGCCTGCTCCACCTCTTCAGGGGCAGCATCCTCGAAGAGCTCTGATCTTCACGATGCTGATCTCCACCCGACCTGGCCACGGCCGCAGGATTTGAATATAACAGTTTCTGCAACGGCGAACTGGAAAGAATACAATCTAATCCAGCTCGAGCTCGATATGCACTGGCGTCCCAAGACCGGGGCCAAGCGCCGTCATAATCCCGATGATGGCGACGGCGGAGCCCAGAGAAGGTCAAGGATCTTCATCTACATCCACCCTGAACGAATCCGTGCTCTCTCTATCGCCTCGCACGAGCGGATATCCGGGCAGGATGTCCTATCTTTTACGTGGGAGCTGTCTGAGCCCCCCGTCCTCGTAGCGCCGCAGCCGTCGATGGGCACCTATGTCCATTTCGTTCCCCGGCCAGACAGCCGATCACCACAACAGCGGGATACTGCCTTTCGTTCTCTGGCAAGCCAGAAGCAGTTTACCCTTGTCGCTAATTTTCCGCTGAGAAAACTCAAACTCAGCATCGAGCAGCTAGAAATGCTCTGCAATGCAGCCACGCCAACACAGGTTCCACCAGAACCTAAGATAGGAGGACTCTGTAGTCTTGCCAAGTTCAACGATACAGCCAGCCTTTACTGGGGCCTTGGGGCCCACGTCATCGAGGGACAGAGTTTACTTACTACAGCCACGTCAGAAGATATCGAGAGACCACCCCCACCCGATTATTTCGATGTCCAAGGCCAGCCAGTTTCTAACGCTCATGCGCTGACATCCGATGTTCCTGGTAAAAAACGCCTTCGCACCGACAGCAGCGGCTCCAGCGGTTCCTATACCCGAGGAACCCCAGACGAGGACGGCAAGCAGGACTCGACTGTCGATCCCACCATGCGCGCCCTCATCGCCCAGCTCGAGCAACGCCTTCAACAGCGATTCGATGCCTCTCTGGCCGTGCTTCGAGACGACTTTACCAAGCTGCGGGCTGAGGTCATGTCCCAGCTGGATGAGCTGCGGGGTGAGCTGACTAGCGGGCTAGATGCTGAGGAGGAAGCAAGAAACTTGGATATTGCTGAGACAGAGGAAAGTATCATGCGCCGAATCAGCGAGGCCCAGGTAGCTATCATCTTTGATGAGGCACCAAGAGCTACCCTGTCGTTCCCGGATAGATGGTAGATATGAGGTGGAAACCTGGCTGATGAGAGCCTCTGGATCGGGGTCCGAATTTGCTGACCGCGTCGATAGAGCGGCAGACAAGTCCTTATTCAAGGGCTATGATATGCAGGAGTCCGATTATACTCTGTCATTGTATCCTGTCTTGGACCTCCCTTGCCCCCTTGTTTTCTCTCTTTTTCCATTCTTCATGTCCGCAAGTACTGTTTCGGAGAGTCAGATGAGTTAGATGCGCTCCTCGAATTCCCACGCACATTATCTTATTCGTTCGTCCCTACATCTATCGTCACTGCATATCGGCTGTATTAGCAGCACTCATAAGTAACAGCTCGTCCTCCACCCCAGTTATGCACCCCATATTGGTCGGTGTTATCTAATTACTAATGAACAGAAGAAATGTGATCCCGGTCAGGAGGGAAGTAGATCTACGATATATTATATAGAGCGATTTGCAGCAGAGGGCGATGGGACAACGATC</t>
  </si>
  <si>
    <t xml:space="preserve">ATGTCGCACCTCGGCAGCTCTACGGCATCACCATCGCCGTCACCACCAGCCCATGCTGGTTCCTCGACGCAGCCCAACTCGCCTCGTTCGCCTCGTTCTTCATATGCAAGACCAACCAGTCCTGACTCCGTTGTTCAACATAACGATCCTCTGTCTCCACCGCCGCCATCTCAGGATGATCTGGATGCCTGCTCCACCTCTTCAGGGGCAGCATCCTCGAAGAGCTCTGATCTTCACGATGCTGATCTCCACCCGACCTGGCCACGGCCGCAGGATTTGAATATAACAGTTTCTGCAACGGCGAACTGGAAAGAATACAATCTAATCCAGCTCGAGCTCGATATGCACTGGCGTCCCAAGACCGGGGCCAAGCGCCGTCATAATCCCGATGATGGCGACGGCGGAGCCCAGAGAAGGTCAAGGATCTTCATCTACATCCACCCTGAACGAATCCGTGCTCTCTCTATCGCCTCGCACGAGCGGATATCCGGGCAGGATGTCCTATCTTTTACGTGGGAGCTGTCTGAGCCCCCCGTCCTCGTAGCGCCGCAGCCGTCGATGGGCACCTATGTCCATTTCGTTCCCCGGCCAGACAGCCGATCACCACAACAGCGGGATACTGCCTTTCGTTCTCTGGCAAGCCAGAAGCAGTTTACCCTTGTCGCTAATTTTCCGCTGAGAAAACTCAAACTCAGCATCGAGCAGCTAGAAATGCTCTGCAATGCAGCCACGCCAACACAGGTTCCACCAGAACCTAAGATAGGAGGACTCTGTAGTCTTGCCAAGTTCAACGATACAGCCAGCCTTTACTGGGGCCTTGGGGCCCACGTCATCGAGGGACAGAGTTTACTTACTACAGCCACGTCAGAAGATATCGAGAGACCACCCCCACCCGATTATTTCGATGTCCAAGGCCAGCCAGTTTCTAACGCTCATGCGCTGACATCCGATGTTCCTGGTAAAAAACGCCTTCGCACCGACAGCAGCGGCTCCAGCGGTTCCTATACCCGAGGAACCCCAGACGAGGACGGCAAGCAGGACTCGACTGTCGATCCCACCATGCGCGCCCTCATCGCCCAGCTCGAGCAACGCCTTCAACAGCGATTCGATGCCTCTCTGGCCGTGCTTCGAGACGACTTTACCAAGCTGCGGGCTGAGGTCATGTCCCAGCTGGATGAGCTGCGGGGTGAGCTGACTAGCGGGCTAGATGCTGAGGAGGAAGCAAGAAACTTGGATATTGCTGAGACAGAGGAAAGTATCATGCGCCGAATCAGCGAGGCCCAGGTAGCTATCATCTTTGATGAGGCACCAAGAGCTACCCTGTCGTTCCCGGATAGATGGTAG</t>
  </si>
  <si>
    <t xml:space="preserve">MSHLGSSTASPSPSPPAHAGSSTQPNSPRSPRSSYARPTSPDSVVQHNDPLSPPPPSQDDLDACSTSSGAASSKSSDLHDADLHPTWPRPQDLNITVSATANWKEYNLIQLELDMHWRPKTGAKRRHNPDDGDGGAQRRSRIFIYIHPERIRALSIASHERISGQDVLSFTWELSEPPVLVAPQPSMGTYVHFVPRPDSRSPQQRDTAFRSLASQKQFTLVANFPLRKLKLSIEQLEMLCNAATPTQVPPEPKIGGLCSLAKFNDTASLYWGLGAHVIEGQSLLTTATSEDIERPPPPDYFDVQGQPVSNAHALTSDVPGKKRLRTDSSGSSGSYTRGTPDEDGKQDSTVDPTMRALIAQLEQRLQQRFDASLAVLRDDFTKLRAEVMSQLDELRGELTSGLDAEEEARNLDIAETEESIMRRISEAQVAIIFDEAPRATLSFPDRW</t>
  </si>
  <si>
    <t xml:space="preserve">M1400bis_01g001270.1</t>
  </si>
  <si>
    <t xml:space="preserve">TTTTCTTGACCCCTCGACTCACCACCGAAAGGACAGTCAGACTTCGAGGAGCCATTTCCGGCCCCTCGAGCTTGCTTACAAAATGCCCTCGCGCGCCGCCTGTTTCGGGGTCCTCCCCTCTTCTCTGAAGAGCTCGTGGTCCCAATACGCACCCATCATCTCTCTCTTCCAGCAACCATTCCCATCCGCCCGTTCTCAAGCCTCGACCCTGTCACCCGACTCGATCCTTTCTCTGGCCGCTTCTCAATCGCCAACCTAATCGATTGTCTTCCAGAATGCTAGCAAATGCTACAGCTAAACGGAAGCGACCCGACTCGAATGGCGGTGCCCCAAATCATTATGCCGATTTCCTTCAGCAGGTAACGGCTCGAGAAGCGAAAGATCGCGCGAGCAACGGGCGGGCACTATGGTCTGTCGAGGAGCATGCCGCGCACCGAAAACAACTGGAGAAAGTTGTTTTCATCAAACCGAAATATGCTGCTGAAACCGAGATTAATGTGAGCGGCTTCTTTGATAAATGGGTTCGGTTCGTGTCCTGTAGCTTCCCTCTGCCTCTTCTCTGCTAACTCCCGCGACAGGTATTGTACCGAGATGAAAGTTGGAGAATGGGAAGAGACGATGAAGAACATCACTCGCGCAACGATGCAAGATTTCTTCCTCTGGGTCTGCGAGAGGTACAGAATCAGGTCCTGGGGCACATCGCTGGTGTATATTCGCCAGTTTCAACAGCTTCATACGACTATAAATGGTCGCTATACGGACCGAAATGACATCAAGGAGTTATACAAGGTTTGAAAAGCCCCTCTCGTTCTCTTTTTTGGATGGCCTCTAGGTGTGCTTTACTGACATGCCAGCAGTACCACGACCGCGTATTGATTCCCACCTTCGAACTGCGAGCGCCCAACATCGATGGCAAGCTGGTACTCAACGTAGACTCCCTAAAGGTTATCCTCATCTTCAATATAGCGTACGATACCAGTATCTTCCCCTCCGAGCGGCAGCGCGTCAATTTATCTGGATGCTACATGATAATCTGCTATACTGGGGTCCGTCCTGCGGAGTTGGTCCACAACGAGAGAAAGCCACCAAAAAATGGATCGCTTGAGAAGCTTTTCGGTAGGAAAGGCGTCATGGTAGCCGACGACGACGATGAGGCGGACTGGGAAAAAATGGATGATATTTCCAAGAAGGTCTGCTTGTTGCTACAAAAAGAGACTAGTCTGCGAGGCCGGCCCAAAGCCCTTTGCTACGAAGATATCCTCATGATGATTGTCCGCCACCCTGTTACAGGGCGAGGTGTTCTAGCTATGTCGATCAAATTCATCCATCACAAAGGATGCGACAATAAGCCAAAACCGTATGTCCCTTTTCGCGTAGCGAGGCTTATTATATGCTGATGGATTCTAGGACTATTTTCTTTTTTTTCCCCGCCAAAAAAGTACTCTTCTGCCCTCTCCTTCTCTTCCTCGGTCTTGCGCTGTCTGACCATGCCTTCGACGCGCCGTCTATTAAGGGCGCGGCTTCGGTGCTTAGTAGTGGGATTCCAGACGGCCTGCAGTGTATTCCGTTACGGTGGAAGGAAACCAAAAAGAAGATCCCATTCTTTCGCCGCGTCTCTAGTGACGGTACCCTTTCCGAAGACGAAGCTATGCTATATGCTACGCTCAGGGACAACATGGGCCGGCAGAGCCTCGATTTGGGCTCTGAGAAGAAATGGACGCCAAGAGCTGGACGCAGAGGCGCCGCAAATGCTGCCAATGGTATGTCGTTGATTCGGCTCGGATGAGATCGCTTGTCGAGCTAACCACTGTTTCTTAGGGGATGCACCGGATGCCGTCCGCGATCAGATGATGCGACACGACCCCAGGTTTTTCACATTCCACTGCGCCTATTTGAACGAGAATGCGAAGTTTGACTTCCAGAATTGCTTCCTGGAAGATGAAAAGGAGGACCAGTTGTTTCGTTTGTTGGCACACGTCAGCTTGACCCGAGATCCCCGCGCCACGAGAGACATGGTTCCCCCCGAGGTGTGGGCCAACTTGCAACCGGATCCAGAGATCACTGCACTTGAGGAGCGGCGAGCGGAGCTGAAGCAGGGCCAGTATCGATTCGACGGCCAGGAGAATGAGACAGAGATCCGGAAGCTCACGGATACCATTCGATCGAAGAAACAACAGCGTGCGAAAAGGGTCGTGAAAGACTACCGCGAGTTCTATTTCTATCATCGCCCAACCTGGGACTTCGAAAGGCAAGCAAGAGGGGAAGTGGTGGAGCAATATACAGAGCCGGCCATTGATCTTGTCATCCCCGAGCGTGCAAGGCTGGCCAAGCTCCTCCGCAGCCAACCTGAGAATTTAAGCAACGAGGAGAGAATCGAGCTAAGCATTGAGATGGTTGACTGCTATATAGCTCTATGCAGCAAGCGAGAAACCGTCAAGCGCAAACGCATTCTGCCACCAGCTGACGACGGATATCCCACGTCAAAGCGCATCAAAGCTGAGGTCGAGTTAAAGCCTATACGCAATTCCTTTCCTCTCCTGATTCATCCCAACCAGTGTTCCGAATGCGCTGGTAATGAGCAGCTGATATATGAAGAACGGACATTCAAGTACTGTCGGCCTACGAAAAGAAATGATCACTTTGATGACCAATATCTGGAAGCAATGGAGCGGACCGAACAGCGTCGAGAGCTTATCGTATGCTACGAGTGCAAGGATGTGGAGCTCTATTCTGTAGATCACTTCCGGAATTATGTTCAGTTGGTTCACAGCTTTAAGCTTCGGATAGCAGATCAAGTTCAGAAGAGACGAGCTCAGAACCTCAAACGCAAACAATCGAAACCATCTAGTTAGTCTCATGTATATATATACATTTATAATATATTTTTATTTTCTCCGTTGAAAATCTCTGCCGCTTGGCATTTGTGTTTGGTTTTTTGTGTTCTACTCTCTATTGACCGCTATCTACTTGCATAATACATTTTCATTCCAGGCATGCTTCTATCCTGCCCCCTGGTGCAGG</t>
  </si>
  <si>
    <t xml:space="preserve">TTTTCTTGACCCCTCGACTCACCACCGAAAGGACAGTCAGACTTCGAGGAGCCATTTCCGGCCCCTCGAGCTTGCTTACAAAATGCCCTCGCGCGCCGCCTGTTTCGGGGTCCTCCCCTCTTCTCTGAAGAGCTCGTGGTCCCAATACGCACCCATCATCTCTCTCTTCCAGCAACCATTCCCATCCGCCCGTTCTCAAGCCTCGACCCTGTCACCCGACTCGATCCTTTCTCTGGCCGCTTCTCAATCGCCAACCTAATCGATTGTCTTCCAGAATGCTAGCAAATGCTACAGCTAAACGGAAGCGACCCGACTCGAATGGCGGTGCCCCAAATCATTATGCCGATTTCCTTCAGCAGGTAACGGCTCGAGAAGCGAAAGATCGCGCGAGCAACGGGCGGGCACTATGGTCTGTCGAGGAGCATGCCGCGCACCGAAAACAACTGGAGAAAGTTGTTTTCATCAAACCGAAATATGCTGCTGAAACCGAGATTAATGTGAGCGGCTTCTTTGATAAATGGGTTCGGTATTGTACCGAGATGAAAGTTGGAGAATGGGAAGAGACGATGAAGAACATCACTCGCGCAACGATGCAAGATTTCTTCCTCTGGGTCTGCGAGAGGTACAGAATCAGGTCCTGGGGCACATCGCTGGTGTATATTCGCCAGTTTCAACAGCTTCATACGACTATAAATGGTCGCTATACGGACCGAAATGACATCAAGGAGTTATACAAGTACCACGACCGCGTATTGATTCCCACCTTCGAACTGCGAGCGCCCAACATCGATGGCAAGCTGGTACTCAACGTAGACTCCCTAAAGGTTATCCTCATCTTCAATATAGCGTACGATACCAGTATCTTCCCCTCCGAGCGGCAGCGCGTCAATTTATCTGGATGCTACATGATAATCTGCTATACTGGGGTCCGTCCTGCGGAGTTGGTCCACAACGAGAGAAAGCCACCAAAAAATGGATCGCTTGAGAAGCTTTTCGGTAGGAAAGGCGTCATGGTAGCCGACGACGACGATGAGGCGGACTGGGAAAAAATGGATGATATTTCCAAGAAGGTCTGCTTGTTGCTACAAAAAGAGACTAGTCTGCGAGGCCGGCCCAAAGCCCTTTGCTACGAAGATATCCTCATGATGATTGTCCGCCACCCTGTTACAGGGCGAGGTGTTCTAGCTATGTCGATCAAATTCATCCATCACAAAGGATGCGACAATAAGCCAAAACCGACTATTTTCTTTTTTTTCCCCGCCAAAAAAGTACTCTTCTGCCCTCTCCTTCTCTTCCTCGGTCTTGCGCTGTCTGACCATGCCTTCGACGCGCCGTCTATTAAGGGCGCGGCTTCGGTGCTTAGTAGTGGGATTCCAGACGGCCTGCAGTGTATTCCGTTACGGTGGAAGGAAACCAAAAAGAAGATCCCATTCTTTCGCCGCGTCTCTAGTGACGGTACCCTTTCCGAAGACGAAGCTATGCTATATGCTACGCTCAGGGACAACATGGGCCGGCAGAGCCTCGATTTGGGCTCTGAGAAGAAATGGACGCCAAGAGCTGGACGCAGAGGCGCCGCAAATGCTGCCAATGGGGATGCACCGGATGCCGTCCGCGATCAGATGATGCGACACGACCCCAGGTTTTTCACATTCCACTGCGCCTATTTGAACGAGAATGCGAAGTTTGACTTCCAGAATTGCTTCCTGGAAGATGAAAAGGAGGACCAGTTGTTTCGTTTGTTGGCACACGTCAGCTTGACCCGAGATCCCCGCGCCACGAGAGACATGGTTCCCCCCGAGGTGTGGGCCAACTTGCAACCGGATCCAGAGATCACTGCACTTGAGGAGCGGCGAGCGGAGCTGAAGCAGGGCCAGTATCGATTCGACGGCCAGGAGAATGAGACAGAGATCCGGAAGCTCACGGATACCATTCGATCGAAGAAACAACAGCGTGCGAAAAGGGTCGTGAAAGACTACCGCGAGTTCTATTTCTATCATCGCCCAACCTGGGACTTCGAAAGGCAAGCAAGAGGGGAAGTGGTGGAGCAATATACAGAGCCGGCCATTGATCTTGTCATCCCCGAGCGTGCAAGGCTGGCCAAGCTCCTCCGCAGCCAACCTGAGAATTTAAGCAACGAGGAGAGAATCGAGCTAAGCATTGAGATGGTTGACTGCTATATAGCTCTATGCAGCAAGCGAGAAACCGTCAAGCGCAAACGCATTCTGCCACCAGCTGACGACGGATATCCCACGTCAAAGCGCATCAAAGCTGAGGTCGAGTTAAAGCCTATACGCAATTCCTTTCCTCTCCTGATTCATCCCAACCAGTGTTCCGAATGCGCTGGTAATGAGCAGCTGATATATGAAGAACGGACATTCAAGTACTGTCGGCCTACGAAAAGAAATGATCACTTTGATGACCAATATCTGGAAGCAATGGAGCGGACCGAACAGCGTCGAGAGCTTATCGTATGCTACGAGTGCAAGGATGTGGAGCTCTATTCTGTAGATCACTTCCGGAATTATGTTCAGTTGGTTCACAGCTTTAAGCTTCGGATAGCAGATCAAGTTCAGAAGAGACGAGCTCAGAACCTCAAACGCAAACAATCGAAACCATCTAGTTAGTCTCATG</t>
  </si>
  <si>
    <t xml:space="preserve">ATGCTAGCAAATGCTACAGCTAAACGGAAGCGACCCGACTCGAATGGCGGTGCCCCAAATCATTATGCCGATTTCCTTCAGCAGGTAACGGCTCGAGAAGCGAAAGATCGCGCGAGCAACGGGCGGGCACTATGGTCTGTCGAGGAGCATGCCGCGCACCGAAAACAACTGGAGAAAGTTGTTTTCATCAAACCGAAATATGCTGCTGAAACCGAGATTAATGTGAGCGGCTTCTTTGATAAATGGGTTCGGTATTGTACCGAGATGAAAGTTGGAGAATGGGAAGAGACGATGAAGAACATCACTCGCGCAACGATGCAAGATTTCTTCCTCTGGGTCTGCGAGAGGTACAGAATCAGGTCCTGGGGCACATCGCTGGTGTATATTCGCCAGTTTCAACAGCTTCATACGACTATAAATGGTCGCTATACGGACCGAAATGACATCAAGGAGTTATACAAGTACCACGACCGCGTATTGATTCCCACCTTCGAACTGCGAGCGCCCAACATCGATGGCAAGCTGGTACTCAACGTAGACTCCCTAAAGGTTATCCTCATCTTCAATATAGCGTACGATACCAGTATCTTCCCCTCCGAGCGGCAGCGCGTCAATTTATCTGGATGCTACATGATAATCTGCTATACTGGGGTCCGTCCTGCGGAGTTGGTCCACAACGAGAGAAAGCCACCAAAAAATGGATCGCTTGAGAAGCTTTTCGGTAGGAAAGGCGTCATGGTAGCCGACGACGACGATGAGGCGGACTGGGAAAAAATGGATGATATTTCCAAGAAGGTCTGCTTGTTGCTACAAAAAGAGACTAGTCTGCGAGGCCGGCCCAAAGCCCTTTGCTACGAAGATATCCTCATGATGATTGTCCGCCACCCTGTTACAGGGCGAGGTGTTCTAGCTATGTCGATCAAATTCATCCATCACAAAGGATGCGACAATAAGCCAAAACCGACTATTTTCTTTTTTTTCCCCGCCAAAAAAGTACTCTTCTGCCCTCTCCTTCTCTTCCTCGGTCTTGCGCTGTCTGACCATGCCTTCGACGCGCCGTCTATTAAGGGCGCGGCTTCGGTGCTTAGTAGTGGGATTCCAGACGGCCTGCAGTGTATTCCGTTACGGTGGAAGGAAACCAAAAAGAAGATCCCATTCTTTCGCCGCGTCTCTAGTGACGGTACCCTTTCCGAAGACGAAGCTATGCTATATGCTACGCTCAGGGACAACATGGGCCGGCAGAGCCTCGATTTGGGCTCTGAGAAGAAATGGACGCCAAGAGCTGGACGCAGAGGCGCCGCAAATGCTGCCAATGGGGATGCACCGGATGCCGTCCGCGATCAGATGATGCGACACGACCCCAGGTTTTTCACATTCCACTGCGCCTATTTGAACGAGAATGCGAAGTTTGACTTCCAGAATTGCTTCCTGGAAGATGAAAAGGAGGACCAGTTGTTTCGTTTGTTGGCACACGTCAGCTTGACCCGAGATCCCCGCGCCACGAGAGACATGGTTCCCCCCGAGGTGTGGGCCAACTTGCAACCGGATCCAGAGATCACTGCACTTGAGGAGCGGCGAGCGGAGCTGAAGCAGGGCCAGTATCGATTCGACGGCCAGGAGAATGAGACAGAGATCCGGAAGCTCACGGATACCATTCGATCGAAGAAACAACAGCGTGCGAAAAGGGTCGTGAAAGACTACCGCGAGTTCTATTTCTATCATCGCCCAACCTGGGACTTCGAAAGGCAAGCAAGAGGGGAAGTGGTGGAGCAATATACAGAGCCGGCCATTGATCTTGTCATCCCCGAGCGTGCAAGGCTGGCCAAGCTCCTCCGCAGCCAACCTGAGAATTTAAGCAACGAGGAGAGAATCGAGCTAAGCATTGAGATGGTTGACTGCTATATAGCTCTATGCAGCAAGCGAGAAACCGTCAAGCGCAAACGCATTCTGCCACCAGCTGACGACGGATATCCCACGTCAAAGCGCATCAAAGCTGAGGTCGAGTTAAAGCCTATACGCAATTCCTTTCCTCTCCTGATTCATCCCAACCAGTGTTCCGAATGCGCTGGTAATGAGCAGCTGATATATGAAGAACGGACATTCAAGTACTGTCGGCCTACGAAAAGAAATGATCACTTTGATGACCAATATCTGGAAGCAATGGAGCGGACCGAACAGCGTCGAGAGCTTATCGTATGCTACGAGTGCAAGGATGTGGAGCTCTATTCTGTAGATCACTTCCGGAATTATGTTCAGTTGGTTCACAGCTTTAAGCTTCGGATAGCAGATCAAGTTCAGAAGAGACGAGCTCAGAACCTCAAACGCAAACAATCGAAACCATCTAGTTAG</t>
  </si>
  <si>
    <t xml:space="preserve">MLANATAKRKRPDSNGGAPNHYADFLQQVTAREAKDRASNGRALWSVEEHAAHRKQLEKVVFIKPKYAAETEINVSGFFDKWVRYCTEMKVGEWEETMKNITRATMQDFFLWVCERYRIRSWGTSLVYIRQFQQLHTTINGRYTDRNDIKELYKYHDRVLIPTFELRAPNIDGKLVLNVDSLKVILIFNIAYDTSIFPSERQRVNLSGCYMIICYTGVRPAELVHNERKPPKNGSLEKLFGRKGVMVADDDDEADWEKMDDISKKVCLLLQKETSLRGRPKALCYEDILMMIVRHPVTGRGVLAMSIKFIHHKGCDNKPKPTIFFFFPAKKVLFCPLLLFLGLALSDHAFDAPSIKGAASVLSSGIPDGLQCIPLRWKETKKKIPFFRRVSSDGTLSEDEAMLYATLRDNMGRQSLDLGSEKKWTPRAGRRGAANAANGDAPDAVRDQMMRHDPRFFTFHCAYLNENAKFDFQNCFLEDEKEDQLFRLLAHVSLTRDPRATRDMVPPEVWANLQPDPEITALEERRAELKQGQYRFDGQENETEIRKLTDTIRSKKQQRAKRVVKDYREFYFYHRPTWDFERQARGEVVEQYTEPAIDLVIPERARLAKLLRSQPENLSNEERIELSIEMVDCYIALCSKRETVKRKRILPPADDGYPTSKRIKAEVELKPIRNSFPLLIHPNQCSECAGNEQLIYEERTFKYCRPTKRNDHFDDQYLEAMERTEQRRELIVCYECKDVELYSVDHFRNYVQLVHSFKLRIADQVQKRRAQNLKRKQSKPSS</t>
  </si>
  <si>
    <t xml:space="preserve">M1400bis_01g001271.1</t>
  </si>
  <si>
    <t xml:space="preserve">IPR001401 Dynamin, GTPase domain</t>
  </si>
  <si>
    <t xml:space="preserve">M1400bis_01g001272.1</t>
  </si>
  <si>
    <t xml:space="preserve">CGAAATGGCTGTTTACATTCAAGACGGCTTTTCTGGTTACAGACTTACAGAGGGCGATTTTAGCAGATGATACGAGCCGTACACACCGTAGTGGGTGCTGACTGAAGGGCAGGGCCGAGAAACAGAGGCTTTCCCCAGCGTGCTGCCAGCCACCTAAGTATCAATACCGACACAACGACCATATCTTCTTGGAGTACCACTCAGGATAACAGTCCAACCCGCTATGCCAACTTCAATACCTGTGGCGCAAGGTTTACACGCCCTGGAACGGCAAACACGATCGATAACCTTCCCGCATACTCACCGAGGCCTCCATCCTATCACTCCAACATTTCAGATACACACCGCCCAGCTACAGTAGAAGGCAAGACGTTTGCCAGTATGCGAAATCGCGGGAAGCGAGGATACGAGGCACTAAAGAGTAGAGCAAAGAAGATTCGTGAATTCGTGCGAAAAGCCGGCGTGAGAGTGGCGGCCGCGACCGGAAGGGGTGTTATCATTCTTGTCTTGACGGCTACAGCTCCTATTTGGATAGTTATTATCGTTACAGATATCTTTGAGTAGCGAGAAA</t>
  </si>
  <si>
    <t xml:space="preserve">CGAAATGGCTGTTTACATTCAAGACGGCTTTTCTGGGCCGAGAAACAGAGGCTTTCCCCAGCGTGCTGCCAGCCACCTAAGTATCAATACCGACACAACGACCATATCTTCTTGGAGTACCACTCAGGATAACAGTCCAACCCGCTATGCCAACTTCAATACCTGTGGCGCAAGGTTTACACGCCCTGGAACGGCAAACACGATCGATAACCTTCCCGCATACTCACCGAGGCCTCCATCCTATCACTCCAACATTTCAGATACACACCGCCCAGCTACAGTAGAAGGCAAGACGTTTGCCAGTATGCGAAATCGCGGGAAGCGAGGATACGAGGCACTAAAGAGTAGAGCAAAGAAGATTCGTGAATTCGTGCGAAAAGCCGGCGTGAGAGTGGCGGCCGCGACCGGAAGGGGTGTTATCATTCTTGTCTTGACGGCTACAGCTCCTATTTGGATAGTTATTATCGTTACAGATATCTTTGAGTAGCGAGAAA</t>
  </si>
  <si>
    <t xml:space="preserve">ATGGCTGTTTACATTCAAGACGGCTTTTCTGGGCCGAGAAACAGAGGCTTTCCCCAGCGTGCTGCCAGCCACCTAAGTATCAATACCGACACAACGACCATATCTTCTTGGAGTACCACTCAGGATAACAGTCCAACCCGCTATGCCAACTTCAATACCTGTGGCGCAAGGTTTACACGCCCTGGAACGGCAAACACGATCGATAACCTTCCCGCATACTCACCGAGGCCTCCATCCTATCACTCCAACATTTCAGATACACACCGCCCAGCTACAGTAGAAGGCAAGACGTTTGCCAGTATGCGAAATCGCGGGAAGCGAGGATACGAGGCACTAAAGAGTAGAGCAAAGAAGATTCGTGAATTCGTGCGAAAAGCCGGCGTGAGAGTGGCGGCCGCGACCGGAAGGGGTGTTATCATTCTTGTCTTGACGGCTACAGCTCCTATTTGGATAGTTATTATCGTTACAGATATCTTTGAGTAG</t>
  </si>
  <si>
    <t xml:space="preserve">MAVYIQDGFSGPRNRGFPQRAASHLSINTDTTTISSWSTTQDNSPTRYANFNTCGARFTRPGTANTIDNLPAYSPRPPSYHSNISDTHRPATVEGKTFASMRNRGKRGYEALKSRAKKIREFVRKAGVRVAAATGRGVIILVLTATAPIWIVIIVTDIFE</t>
  </si>
  <si>
    <t xml:space="preserve">M1400bis_01g001273.1</t>
  </si>
  <si>
    <t xml:space="preserve">TCCCCCTTTCTTAACAGTCACCATATCTACCTATCTTACTTATATCATTCTAAATCCACACGCTCGGTATAATGAGAGACTTGGAGGCGATAGTTATTTCAGGTCTAACCATGAACGGTTATACGACATCTGATTACGACGCGATCTATAAGCCCCTGGACTCTCTAGTAGCAGACATTGGAGATGGCTCTATTGAGCGTTTGGAGCCTGTGTTGACTGCTGATTCCTCTTTATACGCCATCCATGGAGGGATCGCATCCGACTTAACACGCGGGTCCAGTGGTGGACCTGGCAAGAGCAACAACATATCAGAACCAGGGTCCCCTTCTTCTATACGTGCTTCTATATATAGTGGCCGCGAGAGTGAAGTCAAAGCTTCCGCCAGTATGTCAAGATCTAACGGATTTTTCAGTCTCGACATAATAAGTGACTGACTAGCTTAACAGTAACCGGCAAGAATGTTCAACGCTATACTTTAGCCATCGATAGGTATCTCTAAGGATATTCGGCAAAAGATAGAGACAGAATTTGGCCAAGACTTAAGCAATTTCAAGGTAATTCTTCTCCCGAAGACTATTCCTCCCCAGGTCTTTAGCTTCAACCTCATGCACAAAGGTCAAGCATGCCAGGTTAACTTGGAAAGAAAAAAAATCAAGGAATTAACGAAGGAACGATTTCAATTGCTACAAAGAGATGATTCAGCGGAAAAACTGGATACCCACTCAGCCATCTTTATCCGTATTCTTGGCCGATAGAGAA</t>
  </si>
  <si>
    <t xml:space="preserve">TCCCCCTTTCTTAACAGTCACCATATCTACCTATCTTACTTATATCATTCTAAATCCACACGCTCGGTATAATGAGAGACTTGGAGGCGATAGTTATTTCAGGTCTAACCATGAACGGTTATACGACATCTGATTACGACGCGATCTATAAGCCCCTGGACTCTCTAGTAGCAGACATTGGAGATGGCTCTATTGAGCGTTTGGAGCCTGTGTTGACTGCTGATTCCTCTTTATACGCCATCCATGGAGGGATCGCATCCGACTTAACACGCGGGTCCAGTGGTGGACCTGGCAAGAGCAACAACATATCAGAACCAGGGTCCCCTTCTTCTATACGTGCTTCTATATATAGTGGCCGCGAGAGTGAAGTCAAAGCTTCCGCCATAACCGGCAAGAATGTTCAACGCTATACTTTAGCCATCGATAGCAATTTCAAGGTAATTCTTCTCCCGAAGACTATTCCTCCCCAGGTCTTTAGCTTCAACCTCATGCACAAAGGTCAAGCATGCCAGGTTAACTTGGAAAGAAAAAAAATCAAGGAATTAACGAAGGAACGATTTCAATTGCTACAAAGAGATGATTCAGCGGAAAAACTGGATACCCACTCAGCCATCTTTATCCGTATTCTTGGCCGATAGAGAA</t>
  </si>
  <si>
    <t xml:space="preserve">ATGAGAGACTTGGAGGCGATAGTTATTTCAGGTCTAACCATGAACGGTTATACGACATCTGATTACGACGCGATCTATAAGCCCCTGGACTCTCTAGTAGCAGACATTGGAGATGGCTCTATTGAGCGTTTGGAGCCTGTGTTGACTGCTGATTCCTCTTTATACGCCATCCATGGAGGGATCGCATCCGACTTAACACGCGGGTCCAGTGGTGGACCTGGCAAGAGCAACAACATATCAGAACCAGGGTCCCCTTCTTCTATACGTGCTTCTATATATAGTGGCCGCGAGAGTGAAGTCAAAGCTTCCGCCATAACCGGCAAGAATGTTCAACGCTATACTTTAGCCATCGATAGCAATTTCAAGGTAATTCTTCTCCCGAAGACTATTCCTCCCCAGGTCTTTAGCTTCAACCTCATGCACAAAGGTCAAGCATGCCAGGTTAACTTGGAAAGAAAAAAAATCAAGGAATTAACGAAGGAACGATTTCAATTGCTACAAAGAGATGATTCAGCGGAAAAACTGGATACCCACTCAGCCATCTTTATCCGTATTCTTGGCCGATAG</t>
  </si>
  <si>
    <t xml:space="preserve">MRDLEAIVISGLTMNGYTTSDYDAIYKPLDSLVADIGDGSIERLEPVLTADSSLYAIHGGIASDLTRGSSGGPGKSNNISEPGSPSSIRASIYSGRESEVKASAITGKNVQRYTLAIDSNFKVILLPKTIPPQVFSFNLMHKGQACQVNLERKKIKELTKERFQLLQRDDSAEKLDTHSAIFIRILGR</t>
  </si>
  <si>
    <t xml:space="preserve">M1400bis_01g001436.1</t>
  </si>
  <si>
    <t xml:space="preserve">CGCCTATTATCCACCATGTCAAACATACCTCGGATCTTGCTTACCGCTGATGAGCCACCTATCCACTGGTATGTAAAACCTACTCCTTTCTCATACGTCGGAAGGCACTAACCATGGCCGTACGGATCAGCCCGCTTGAGGGGCTTGAGATTCCCTGTATCCAGTGCCTTAACGATCTAGAGCCGCCTCTCGTCGTCGATCCTAGGGGTTGCACATCACAAAGCATTATACTAATGCAGCTACTGATAGGCCGCCTCCTCCTACCGTGCGACGAGTGTAAGGGCCTTTACAGCTGCCAATATGTATGCATACCCCTATTCAAGTGTTTTTGCGCCTCTGGCTAATGTTGCATCCTCCCAGATCGCTGAAGAAGGTGGTTTGCCGACAGACGCGGCCAGAAGCCTAGCCTTTGTCGCTCGCGAATACTCTTGCAGGAAGGACAGCTTGGAGGTAGGTACGAAAGCTTCCAATTTTCAGCCACTGGCGCCTCAACTCTGTATTAGGCGGTATAAT</t>
  </si>
  <si>
    <t xml:space="preserve">ATTATACCGCCTCCAAGCTGTCCTTCCTGCAAGAGTATTCGCGAGCGACAAAGGCTAGGCTTCTGGCCGCGTCTGTCGGCAAACCACCTTCTTCAGCGATATATTGGCAGCTGTAAAGGCCCTTACACTCGTCGCACGGTAGGAGGAGGCGGCCTATCAGTAGCTGCATTAGTATAATGCTTTGTGATGTGCAACCCCTAGGATCGACGACGAGAGGCGGCTCTAGATCGTTAAGGCACTGGATACAGGGAATCTCAAGCCCCTCAAGCGGGCAGTGGATAGGTGGCTCATCAGCGGTAAGCAAGATCCGAGGTATGTTTGACATGGTGGATAATAGGCG</t>
  </si>
  <si>
    <t xml:space="preserve">TTATACCGCCTCCAAGCTGTCCTTCCTGCAAGAGTATTCGCGAGCGACAAAGGCTAGGCTTCTGGCCGCGTCTGTCGGCAAACCACCTTCTTCAGCGATATATTGGCAGCTGTAAAGGCCCTTACACTCGTCGCACGGTAGGAGGAGGCGGCCTATCAGTAGCTGCATTAGTATAATGCTTTGTGATGTGCAACCCCTAGGATCGACGACGAGAGGCGGCTCTAGATCGTTAAGGCACTGGATACAGGGAATCTCAAGCCCCTCAAGCGGGCAGTGGATAGGTGGCTCATCAGCGGTAAGCAAGATCCGAGGTATGTTTGACAT</t>
  </si>
  <si>
    <t xml:space="preserve">MSNIPRILLTADEPPIHCPLEGLEIPCIQCLNDLEPPLVVDPRGCTSQSIILMQLLIGRLLLPCDECKGLYSCQYIAEEGGLPTDAARSLAFVAREYSCRKDSLEAV</t>
  </si>
  <si>
    <t xml:space="preserve">M1400bis_01g001435.1</t>
  </si>
  <si>
    <t xml:space="preserve">AGCCCCATTCCAGTGCCCTGAATGCAAGCGTCCGGGCCTTATCTCCGCTCACTACACGAACGCCTTCTCGGTGGAGCAGCCGTGTTGAAACGGTCCACGGCAAGCAGCATCCCCGAATGCGCATCTCGGCGCGTAACGAGCAGCTTAGTCGATTCCTCAAACCAACCTGCTTATCGCGTGAGTCACTTCCTACCGTGTTCGGCCACCATCTTGCTTCATATCCTGGCTCATCTCCCACAGTTCCATCCTCTACAATGGTCGTCCATGGCGCGGCCGGAGAAACGAAAGTGGCAGCGAGCAGACGACCCTCCGCCAGATCCAGTCCCATCGAAGAAAGCGAAATCGAGGGGTGCGTTCCGCAGTCCTCCGAACTTCCCCCCCGAATTCTACGATAACTTGTCGACGATTTGGCTCACGAGTCGTGCCAAGCGAGAACTCGACCGGCGAAACGAGGACCATCCCCCATCGAAGTCCGCAAGCCGGCTTGTAGGAAGACATCGTAGCGCGAAAGTTGCTGCGCTTGGAAGATTTGGTGTTTCAGAGCTTGCTCTGTTTGCAACGGATGGTGGTCCAGATCTCGGCGATCTTCGAGGGGTATGCCTCTATTACCATATCTTCACCTGTGATGGACTAACTAGCTTGTTTAGTACCCAGGGCCGACGAGCATAGCACGCGCGATGGCCTCCACGCCGTCTGCGAGCAGCAGGCGAACGCAATCAACTAAGCCGACGACCGTTACCTCCAAAAGCAGGCGATCTTCTGCGTACGATGCGAATTTCGAACAACACCTCATTGACAACAATATCTACCCTCCACTCTATGACTTCCCCGATGACCGTGAACCCCCAGAACCGGCCAACTGGGAAGAAATTCGACAGGCTCTGAAAGTGCCTAGGGGGTCTCTTTCGCCGTCGACTGTTCCCAACTCAGCCTTTAAAGACTTTCAGCGCAGGAACAAGACCAAGTCAGAAGGCACAATCATGCGCAATGTGGTTCCACTGATCGCTGGCAATATCAACATTCCAAACGAAGGACATATTTCGTTCACTAATTTGGAATCGATAACCAATAATACCACTGTCAACCCGGTGCCTGACTTTTTCGACGGAGCGCGACCTGGCGACTTGGATAAGAAAGTAAGAGAAGATTTGGATAAGATAATTATACCGAGTAAAAAAGGAGGGTTTCCTGTGGCGCCTAACTTTTTCCTCGAGGCTAAGAGTTCTGGAGGAACCGTTGAGGTGGCAGACGGACAGGCAGTCTTGGACGGCGCGCATGGAGCAATCATTATGCATGCTCTGCAGAATTACCTCCAAGCAGAGCCTCTCTACGATGGCAATGCCTATGCATTTACGTCAACACTCCTCGGCGGGACACTTACGCTATATGCACACCACATCACTGCTCCTGTTGGCCCTGGGCAGAGACCGTGCCAACACACTACTCAGCTCAAAGCCTATGCTCTGACGGGTGATCATGATGTTTGGTTGGAGGGTACTGGAGCCTTTAGGAATCTGAGGGTATTGGCGAAAGACTACCGGGACCGGTTTATTGAGACAGCAAATGCAAGAGCACGCAAGCAACACGCTGAGGCTACGAACACAGAAGGAACTGATTTGGCGAGTACAATCGAGGAAGAGCACCAGGAAGGCTCGAGTCCCTTTGACTTTTACGATTGTCGGATGTTCGCCGAACCGGAAGATGACGAGCCGGAGACACAAGAGACTCAGGGTGTGAATGTTGGGCTGGCTATTCTTCACGATGGGTACGGCAAGGATGCTACGGACAACACCGATGTCTCAGCAGGCTTTGCAGCAAGCTTTACGTCGAGTTTCACATCGGTCAGCCGCGAAGATCATCTGCGTCATCAGCCAAAGCCACCACGCAGCCCTCCCTCTCCTTCATCTCGTCGGCTAGCCAAGAAGCGTGTGCCGCCCTAGCAGGGCTGACGGCAGCACCTGACACCTGCATCCTGATGGCACGCTATTTACCCCTGATAACGAAGGGCGGAAAGAAATGCGCCATTATCTCAGAAGCCCTTTGAGGCTACACTCCCCCTCGACCGCTTCGACCGCGCCAGATAGTACCTAAGTGCTCGCCTTCAATTCCACACATCATGTCTATCATCGCTATTTCCTCGATCGGAAGCCGTGATAAGGGAGGAGAAGAGGGGAGAGACACGATGGCAGCGATGGGGAGGACAGGCACCTTTAATTACCCGGGAGCCTAGCACCCTAGCCCTAGAAACAACGGCCGAGGCTCGCCTCAGGAGGGATGGTGCAACAATAGATTGCCTATACCCGGCGGAGTCATGTTTGGTTGGAGGGAGGATCTGTTATTGCGGTATTCCTATGATTGTTTACCTGGCCCTGGATTGGCAGAAATGGGGGTCTATTAGATAAACCCATTAGGAAGAGACATCGGTTGGAGGCTTTCAGAAATCACTTTTCCCTTCAAATTATCTATCATGTCATACCTATCCAGGACCGGCTATTTGATCTCTCAGAATCCTTAAAACTTTCT</t>
  </si>
  <si>
    <t xml:space="preserve">AGAAAGTTTTAAGGATTCTGAGAGATCAAATAGCCGGTCCTGGATAGGTATGACATGATAGATAATTTGAAGGGAAAAGTGATTTCTGAAAGCCTCCAACCGATGTCTCTTCCTAATGGGTTTATCTAATAGACCCCCATTTCTGCCAATCCAGGGCCAGGTAAACAATCATAGGAATACCGCAATAACAGATCCTCCCTCCAACCAAACATGACTCCGCCGGGTATAGGCAATCTATTGTTGCACCATCCCTCCTGAGGCGAGCCTCGGCCGTTGTTTCTAGGGCTAGGGTGCTAGGCTCCCGGGTAATTAAAGGTGCCTGTCCTCCCCATCGCTGCCATCGTGTCTCTCCCCTCTTCTCCTCCCTTATCACGGCTTCCGATCGAGGAAATAGCGATGATAGACATGATGTGTGGAATTGAAGGCGAGCACTTAGGTACTATCTGGCGCGGTCGAAGCGGTCGAGGGGGAGTGTAGCCTCAAAGGGCTTCTGAGATAATGGCGCATTTCTTTCCGCCCTTCGTTATCAGGGGTAAATAGCGTGCCATCAGGATGCAGGTGTCAGGTGCTGCCGTCAGCCCTGCTAGGGCGGCACACGCTTCTTGGCTAGCCGACGAGATGAAGGAGAGGGAGGGCTGCGTGGTGGCTTTGGCTGATGACGCAGATGATCTTCGCGGCTGACCGATGTGAAACTCGACGTAAAGCTTGCTGCAAAGCCTGCTGAGACATCGGTGTTGTCCGTAGCATCCTTGCCGTACCCATCGTGAAGAATAGCCAGCCCAACATTCACACCCTGAGTCTCTTGTGTCTCCGGCTCGTCATCTTCCGGTTCGGCGAACATCCGACAATCGTAAAAGTCAAAGGGACTCGAGCCTTCCTGGTGCTCTTCCTCGATTGTACTCGCCAAATCAGTTCCTTCTGTGTTCGTAGCCTCAGCGTGTTGCTTGCGTGCTCTTGCATTTGCTGTCTCAATAAACCGGTCCCGGTAGTCTTTCGCCAATACCCTCAGATTCCTAAAGGCTCCAGTACCCTCCAACCAAACATCATGATCACCCGTCAGAGCATAGGCTTTGAGCTGAGTAGTGTGTTGGCACGGTCTCTGCCCAGGGCCAACAGGAGCAGTGATGTGGTGTGCATATAGCGTAAGTGTCCCGCCGAGGAGTGTTGACGTAAATGCATAGGCATTGCCATCGTAGAGAGGCTCTGCTTGGAGGTAATTCTGCAGAGCATGCATAATGATTGCTCCATGCGCGCCGTCCAAGACTGCCTGTCCGTCTGCCACCTCAACGGTTCCTCCAGAACTCTTAGCCTCGAGGAAAAAGTTAGGCGCCACAGGAAACCCTCCTTTTTTACTCGGTATAATTATCTTATCCAAATCTTCTCTTACTTTCTTATCCAAGTCGCCAGGTCGCGCTCCGTCGAAAAAGTCAGGCACCGGGTTGACAGTGGTATTATTGGTTATCGATTCCAAATTAGTGAACGAAATATGTCCTTCGTTTGGAATGTTGATATTGCCAGCGATCAGTGGAACCACATTGCGCATGATTGTGCCTTCTGACTTGGTCTTGTTCCTGCGCTGAAAGTCTTTAAAGGCTGAGTTGGGAACAGTCGACGGCGAAAGAGACCCCCTAGGCACTTTCAGAGCCTGTCGAATTTCTTCCCAGTTGGCCGGTTCTGGGGGTTCACGGTCATCGGGGAAGTCATAGAGTGGAGGGTAGATATTGTTGTCAATGAGGTGTTGTTCGAAATTCGCATCGTACGCAGAAGATCGCCTGCTTTTGGAGGTAACGGTCGTCGGCTTAGTTGATTGCGTTCGCCTGCTGCTCGCAGACGGCGTGGAGGCCATCGCGCGTGCTATGCTCGTCGGCCCTGGGTACCCTCGAAGATCGCCGAGATCTGGACCACCATCCGTTGCAAACAGAGCAAGCTCTGAAACACCAAATCTTCCAAGCGCAGCAACTTTCGCGCTACGATGTCTTCCTACAAGCCGGCTTGCGGACTTCGATGGGGGATGGTCCTCGTTTCGCCGGTCGAGTTCTCGCTTGGCACGACTCGTGAGCCAAATCGTCGACAAGTTATCGTAGAATTCGGGGGGGAAGTTCGGAGGACTGCGGAACGCACCCCTCGATTTCGCTTTCTTCGATGGGACTGGATCTGGCGGAGGGTCGTCTGCTCGCTGCCACTTTCGTTTCTCCGGCCGCGCCATGGACGACCATTGTAGAGGATGGAAGCGATAAGCAGGTTGGTTTGAGGAATCGACTAAGCTGCTCGTTACGCGCCGAGATGCGCATTCGGGGATGCTGCTTGCCGTGGACCGTTTCAACACGGCTGCTCCACCGAGAAGGCGTTCGTGTAGTGAGCGGAGATAAGGCCCGGACGCTTGCATTCAGGGCACTGGAATGGGGCT</t>
  </si>
  <si>
    <t xml:space="preserve">CTAGGGCGGCACACGCTTCTTGGCTAGCCGACGAGATGAAGGAGAGGGAGGGCTGCGTGGTGGCTTTGGCTGATGACGCAGATGATCTTCGCGGCTGACCGATGTGAAACTCGACGTAAAGCTTGCTGCAAAGCCTGCTGAGACATCGGTGTTGTCCGTAGCATCCTTGCCGTACCCATCGTGAAGAATAGCCAGCCCAACATTCACACCCTGAGTCTCTTGTGTCTCCGGCTCGTCATCTTCCGGTTCGGCGAACATCCGACAATCGTAAAAGTCAAAGGGACTCGAGCCTTCCTGGTGCTCTTCCTCGATTGTACTCGCCAAATCAGTTCCTTCTGTGTTCGTAGCCTCAGCGTGTTGCTTGCGTGCTCTTGCATTTGCTGTCTCAATAAACCGGTCCCGGTAGTCTTTCGCCAATACCCTCAGATTCCTAAAGGCTCCAGTACCCTCCAACCAAACATCATGATCACCCGTCAGAGCATAGGCTTTGAGCTGAGTAGTGTGTTGGCACGGTCTCTGCCCAGGGCCAACAGGAGCAGTGATGTGGTGTGCATATAGCGTAAGTGTCCCGCCGAGGAGTGTTGACGTAAATGCATAGGCATTGCCATCGTAGAGAGGCTCTGCTTGGAGGTAATTCTGCAGAGCATGCATAATGATTGCTCCATGCGCGCCGTCCAAGACTGCCTGTCCGTCTGCCACCTCAACGGTTCCTCCAGAACTCTTAGCCTCGAGGAAAAAGTTAGGCGCCACAGGAAACCCTCCTTTTTTACTCGGTATAATTATCTTATCCAAATCTTCTCTTACTTTCTTATCCAAGTCGCCAGGTCGCGCTCCGTCGAAAAAGTCAGGCACCGGGTTGACAGTGGTATTATTGGTTATCGATTCCAAATTAGTGAACGAAATATGTCCTTCGTTTGGAATGTTGATATTGCCAGCGATCAGTGGAACCACATTGCGCATGATTGTGCCTTCTGACTTGGTCTTGTTCCTGCGCTGAAAGTCTTTAAAGGCTGAGTTGGGAACAGTCGACGGCGAAAGAGACCCCCTAGGCACTTTCAGAGCCTGTCGAATTTCTTCCCAGTTGGCCGGTTCTGGGGGTTCACGGTCATCGGGGAAGTCATAGAGTGGAGGGTAGATATTGTTGTCAATGAGGTGTTGTTCGAAATTCGCATCGTACGCAGAAGATCGCCTGCTTTTGGAGGTAACGGTCGTCGGCTTAGTTGATTGCGTTCGCCTGCTGCTCGCAGACGGCGTGGAGGCCATCGCGCGTGCTATGCTCGTCGGCCCTGGGTACCCTCGAAGATCGCCGAGATCTGGACCACCATCCGTTGCAAACAGAGCAAGCTCTGAAACACCAAATCTTCCAAGCGCAGCAACTTTCGCGCTACGATGTCTTCCTACAAGCCGGCTTGCGGACTTCGATGGGGGATGGTCCTCGTTTCGCCGGTCGAGTTCTCGCTTGGCACGACTCGTGAGCCAAATCGTCGACAAGTTATCGTAGAATTCGGGGGGGAAGTTCGGAGGACTGCGGAACGCACCCCTCGATTTCGCTTTCTTCGATGGGACTGGATCTGGCGGAGGGTCGTCTGCTCGCTGCCACTTTCGTTTCTCCGGCCGCGCCATGGACGACCATTGTAGAGGATGGAAGCGATAAGCAGGTTGGTTTGAGGAATCGACTAAGCTGCTCGTTACGCGCCGAGATGCGCATTCGGGGATGCTGCTTGCCGTGGACCGTTTCAACACGGCTGCTCCACCGAGAAGGCGTTCGTGTAGTGAGCGGAGATAAGGCCCGGACGCTTGCAT</t>
  </si>
  <si>
    <t xml:space="preserve">MQASGPYLRSLHERLLGGAAVLKRSTASSIPECASRRVTSSLVDSSNQPAYRFHPLQWSSMARPEKRKWQRADDPPPDPVPSKKAKSRGAFRSPPNFPPEFYDNLSTIWLTSRAKRELDRRNEDHPPSKSASRLVGRHRSAKVAALGRFGVSELALFATDGGPDLGDLRGYPGPTSIARAMASTPSASSRRTQSTKPTTVTSKSRRSSAYDANFEQHLIDNNIYPPLYDFPDDREPPEPANWEEIRQALKVPRGSLSPSTVPNSAFKDFQRRNKTKSEGTIMRNVVPLIAGNINIPNEGHISFTNLESITNNTTVNPVPDFFDGARPGDLDKKVREDLDKIIIPSKKGGFPVAPNFFLEAKSSGGTVEVADGQAVLDGAHGAIIMHALQNYLQAEPLYDGNAYAFTSTLLGGTLTLYAHHITAPVGPGQRPCQHTTQLKAYALTGDHDVWLEGTGAFRNLRVLAKDYRDRFIETANARARKQHAEATNTEGTDLASTIEEEHQEGSSPFDFYDCRMFAEPEDDEPETQETQGVNVGLAILHDGYGKDATDNTDVSAGFAASFTSSFTSVSREDHLRHQPKPPRSPPSPSSRRLAKKRVPP</t>
  </si>
  <si>
    <t xml:space="preserve">M1400bis_01g001434.1</t>
  </si>
  <si>
    <t xml:space="preserve">CTCTTGTTAGCATAAACCCCTTTGTGTACTTTGGAATCTTCGGATTGCTGCAGTGCTCATTACACTAGGGCGCTTTGTTGCCACGCAGCCCAACAAAGTTAGAGGGGACAACCTTGAGTCAGTACCCCTGGCATGCTGCTACGCTTACGTCATGCAACTAGCGCGGCCGCCAGACAGCAAGCAGTACAAATCATTTTAAGATCACCGCCATCCACATCTCGCACCTCCACACTCTGGTCAGTCACTCATGGCCTCATCGCAATGGCTGCTGCTACTGCTCATGCAAGCTCGCCTTTACCTCTAACGAAAACCAACCTTGCACATTTCGGCAGGGGCGACCTATCTGTCTCAGCAGGATCAAGCTATCTATCCTGTACACAGTCATTCCATACCGATCAATTCCCTACACAGCAACGCATCCAAACAACCAAATTCCTTATCAAGCATTCGATGCAACAGCTCAATCGTTTCAAGCCCGAAGGCGTGCAGCTGATAATGCGCGACGAACTACGACTCCACCATGGACATGTTTGCCTGAAGGCAGATTGTACTGCGCGTGCAGATGACCTCTCCTACTGGCAATGCAGAAAGTCCTTCTTCGAGAAAGAGCTGCGCCGGATGCGACAGGAGAAATTTGGCTCACCACCACAGCCTTCCGACCCAACCGCGCTGCAGGACCATATTGAGTACAGCGATCGAGAGCAGAAATTCGCTGCTCGCTGGCCAGCAACCAAGGCACGCATAGAGCAGTGGCTTTATACTTCGCTAGGTGCACTATTTTGAAGTCATGTTGGTCTGTACTGTATCAACTGACATATCTTCAGAGACTAGGCCTACACGTAGGAGTCGGCGTCTTGCAGGTTTACCGCCAGAAACGGTCGAGCTATTCCCTCCCCAACGACATATGCGCGCCAGAAGACATGCCACTAAAGTTGTCCAGGCGCAGGCCTAGAGGCGGTC</t>
  </si>
  <si>
    <t xml:space="preserve">GACCGCCTCTAGGCCTGCGCCTGGACAACTTTAGTGGCATGTCTTCTGGCGCGCATATGTCGTTGGGGAGGGAATAGCTCGACCGTTTCTGGCGGTAAACCTGCAAGACGCCGACTCCTACGTGTAGGCCTAGTCTCTAGCGAAGTATAAAGCCACTGCTCTATGCGTGCCTTGGTTGCTGGCCAGCGAGCAGCGAATTTCTGCTCTCGATCGCTGTACTCAATATGGTCCTGCAGCGCGGTTGGGTCGGAAGGCTGTGGTGGTGAGCCAAATTTCTCCTGTCGCATCCGGCGCAGCTCTTTCTCGAAGAAGGACTTTCTGCATTGCCAGTAGGAGAGGTCATCTGCACGCGCAGTACAATCTGCCTTCAGGCAAACATGTCCATGGTGGAGTCGTAGTTCGTCGCGCATTATCAGCTGCACGCCTTCGGGCTTGAAACGATTGAGCTGTTGCATCGAATGCTTGATAAGGAATTTGGTTGTTTGGATGCGTTGCTGTGTAGGGAATTGATCGGTATGGAATGACTGTGTACAGGATAGATAGCTTGATCCTGCTGAGACAGATAGGTCGCCCCTGCCGAAATGTGCAAGGTTGGTTTTCGTTAGAGGTAAAGGCGAGCTTGCATGAGCAGTAGCAGCAGCCATTGCGATGAGGCCATGAGTGACTGACCAGAGTGTGGAGGTGCGAGATGTGGATGGCGGTGATCTTAAAATGATTTGTACTGCTTGCTGTCTGGCGGCCGCGCTAGTTGCATGACGTAAGCGTAGCAGCATGCCAGGGGTACTGACTCAAGGTTGTCCCCTCTAACTTTGTTGGGCTGCGTGGCAACAAAGCGCCCTAGTGTAATGAGCACTGCAGCAATCCGAAGATTCCAAAGTACACAAAGGGGTTTATGCTAACAAGAG</t>
  </si>
  <si>
    <t xml:space="preserve">CTAGGCCTGCGCCTGGACAACTTTAGTGGCATGTCTTCTGGCGCGCATATGTCGTTGGGGAGGGAATAGCTCGACCGTTTCTGGCGGTAAACCTGCAAGACGCCGACTCCTACGTGTAGGCCTAGTCTCTAGCGAAGTATAAAGCCACTGCTCTATGCGTGCCTTGGTTGCTGGCCAGCGAGCAGCGAATTTCTGCTCTCGATCGCTGTACTCAATATGGTCCTGCAGCGCGGTTGGGTCGGAAGGCTGTGGTGGTGAGCCAAATTTCTCCTGTCGCATCCGGCGCAGCTCTTTCTCGAAGAAGGACTTTCTGCATTGCCAGTAGGAGAGGTCATCTGCACGCGCAGTACAATCTGCCTTCAGGCAAACATGTCCATGGTGGAGTCGTAGTTCGTCGCGCATTATCAGCTGCACGCCTTCGGGCTTGAAACGATTGAGCTGTTGCATCGAATGCTTGATAAGGAATTTGGTTGTTTGGATGCGTTGCTGTGTAGGGAATTGATCGGTATGGAATGACTGTGTACAGGATAGATAGCTTGATCCTGCTGAGACAGATAGGTCGCCCCTGCCGAAATGTGCAAGGTTGGTTTTCGTTAGAGGTAAAGGCGAGCTTGCATGAGCAGTAGCAGCAGCCATTGCGATGAGGCCATGAGTGACTGACCAGAGTGTGGAGGTGCGAGATGTGGATGGCGGTGATCTTAAAATGATTTGTACTGCTTGCTGTCTGGCGGCCGCGCTAGTTGCATGACGTAAGCGTAGCAGCAT</t>
  </si>
  <si>
    <t xml:space="preserve">MLLRLRHATSAAARQQAVQIILRSPPSTSRTSTLWSVTHGLIAMAAATAHASSPLPLTKTNLAHFGRGDLSVSAGSSYLSCTQSFHTDQFPTQQRIQTTKFLIKHSMQQLNRFKPEGVQLIMRDELRLHHGHVCLKADCTARADDLSYWQCRKSFFEKELRRMRQEKFGSPPQPSDPTALQDHIEYSDREQKFAARWPATKARIEQWLYTSLETRPTRRSRRLAGLPPETVELFPPQRHMRARRHATKVVQAQA</t>
  </si>
  <si>
    <t xml:space="preserve">M1400bis_01g001276.1</t>
  </si>
  <si>
    <t xml:space="preserve">M1400bis_01g001277.1</t>
  </si>
  <si>
    <t xml:space="preserve">GTCAAGATGGACAGCTACACTGGGCCCCCCTGCTTCCCACAGGACCCAGAGATCCCTCTCAACGTGGTCCCCATCTTCCTCGCATACCGCGACTTCCTCAAGAGCAATGCCGCCTGCTCGCGGACGCAGTTTCCACTAACGATTGCATTTTAGT</t>
  </si>
  <si>
    <t xml:space="preserve">ATGGACAGCTACACTGGGCCCCCCTGCTTCCCACAGGACCCAGAGATCCCTCTCAACGTGGTCCCCATCTTCCTCGCATACCGCGACTTCCTCAAGAGCAATGCCGCCTGCTCGCGGACGCAGTTTCCACTAACGATTGCATTTTAG</t>
  </si>
  <si>
    <t xml:space="preserve">MDSYTGPPCFPQDPEIPLNVVPIFLAYRDFLKSNAACSRTQFPLTIAF</t>
  </si>
  <si>
    <t xml:space="preserve">M1400bis_01g001278.1</t>
  </si>
  <si>
    <t xml:space="preserve">TTATGTGAGCATGTCTGGGATTATCGGTGTTGGACCTGACAACGGGCGTTTCGTGACCTGGATGTCGGTAAATATAAGCTCAGCCACCTGGCCAGGATCGGTCCTGTCTTTCTCTTCTTCAGAATAACGGAGCCTTTCTGTCAGACTCTGCCCCCCCCCCCCCTCGGGCGGCCCCCCAGAGCTTCATCATACTGTACACTTAATGCACGACACACCATGGAGGTCAGCAAGAGATTTGAGCTACTGGAACAGAGAATCAGGGAGATCCTCGGTCAGCTGCAGCAACAAGCAACAACGCTTCCTCGTGAGCCTACTTCGCGCTTGGATACGATCATAAGCTGCCTCGATAATTTGTCCAAAAGCGTACATCAGCTGAGGGAAGACTGCGCCGCCTACACCATTCCAGCTGTCTCACCGCCGGGGTCGAGGCGTTCCGAGCCCAGACCTGACTCCGCAGAGGACGAAAGGCATGAGCCAGGCGGAACGATGGCGCCGTCGACCGCAAATTTCAGCAGCAGCTCTGTGCTCTCTGTCGCCGAGATGGGATACAAACTAGTAGCGAGCCTCACGCAGTATGGTACCGACTTCTCTGGCAAGGTTCGCATTTCAGGCCTCGGGTCTTGTGATCTAGCCAGTATTTCGAAAAGGCTTGTGGATCCTCACGCAAGTTCAACTCGTGCTGTTCAACATTCTTCCGCCTCGGCAAAGGGTGTTTCGATCCTTTCTCTATCGTGGAACGCAAAGTTTAGATTTCCAGACTTCTCGGACCTTCCGCAAACGCCTCCGCACAAGTATGACAAAGTCTTCGAGACTGTCATTGCTTCCCCGCCAAGAAGGCCTGTCGTTTATTACGTTGGGTCCCCTCTTGCACCCGATTTCGATACCCTGCTCAGCCCTGGAAAACTTCTTGAACTTGGCAACATTCCTAGCATCACTACGCCTTATTGGCACGCTGGCGAGAAGAATTCAGGGACAGCTTTTCACTACGAGGACGGAGCTGTGCGGTCCTGCAATGTGACTCTCCTCGGATTCAAGCTTTGAGTCCTCATCGACATACATTCCAATGCAAGCTTCGAAAGGTTTATTGAAAGTCTTTATCCCTTAATCACCAAGAGAGGAGGTAATACAGTTATATGATTGTCTACAGCGAGAGAGAAAGAAAGAGAGCATCAAGAAAGCATCTCAGCTTCTCGACACCTGCTACTGTCGGATCTTTTTAGTAGTGCAATTTTTTATTTTTATTTTTGTATCAATGCATCGCCCGCTGCTAGAACAGCC</t>
  </si>
  <si>
    <t xml:space="preserve">ATGGAGGTCAGCAAGAGATTTGAGCTACTGGAACAGAGAATCAGGGAGATCCTCGGTCAGCTGCAGCAACAAGCAACAACGCTTCCTCGTGAGCCTACTTCGCGCTTGGATACGATCATAAGCTGCCTCGATAATTTGTCCAAAAGCGTACATCAGCTGAGGGAAGACTGCGCCGCCTACACCATTCCAGCTGTCTCACCGCCGGGGTCGAGGCGTTCCGAGCCCAGACCTGACTCCGCAGAGGACGAAAGGCATGAGCCAGGCGGAACGATGGCGCCGTCGACCGCAAATTTCAGCAGCAGCTCTGTGCTCTCTGTCGCCGAGATGGGATACAAACTAGTAGCGAGCCTCACGCAGTATGGTACCGACTTCTCTGGCAAGGTTCGCATTTCAGGCCTCGGGTCTTGTGATCTAGCCAGTATTTCGAAAAGGCTTGTGGATCCTCACGCAAGTTCAACTCGTGCTGTTCAACATTCTTCCGCCTCGGCAAAGGGTGTTTCGATCCTTTCTCTATCGTGGAACGCAAAGTTTAGATTTCCAGACTTCTCGGACCTTCCGCAAACGCCTCCGCACAAGTATGACAAAGTCTTCGAGACTGTCATTGCTTCCCCGCCAAGAAGGCCTGTCGTTTATTACGTTGGGTCCCCTCTTGCACCCGATTTCGATACCCTGCTCAGCCCTGGAAAACTTCTTGAACTTGGCAACATTCCTAGCATCACTACGCCTTATTGGCACGCTGGCGAGAAGAATTCAGGGACAGCTTTTCACTACGAGGACGGAGCTGTGCGGTCCTGCAATGTGACTCTCCTCGGATTCAAGCTTTGA</t>
  </si>
  <si>
    <t xml:space="preserve">MEVSKRFELLEQRIREILGQLQQQATTLPREPTSRLDTIISCLDNLSKSVHQLREDCAAYTIPAVSPPGSRRSEPRPDSAEDERHEPGGTMAPSTANFSSSSVLSVAEMGYKLVASLTQYGTDFSGKVRISGLGSCDLASISKRLVDPHASSTRAVQHSSASAKGVSILSLSWNAKFRFPDFSDLPQTPPHKYDKVFETVIASPPRRPVVYYVGSPLAPDFDTLLSPGKLLELGNIPSITTPYWHAGEKNSGTAFHYEDGAVRSCNVTLLGFKL</t>
  </si>
  <si>
    <t xml:space="preserve">M1400bis_01g001433.1</t>
  </si>
  <si>
    <t xml:space="preserve">M1400bis_01g001279.1</t>
  </si>
  <si>
    <t xml:space="preserve">GGCAGGAGCTTCTGGGTTCGAACTATCTCGAACCTATTTCAGGGTTGCTAGATCTTAGGACTACTATTAGCTCGGCATATATAAGTCTCGGGTCAGTTACTCTTAGGTCGGCCATGCTTAGCTGGATATCGATACAAAGCTTCTTCGAAGACAGGTTCTACTATGGCTTCCATAGGACAAGAGATTGATTCATCCATAAGTGAGAGTAATATTCTCCAGTATGGACGCCGTAGCCCAAAGCCAGCGGCAAAGACTCCGGACCAAAATGAGCTCCTGCGCCCATCATCTCACCCGGAAACAGATGAGCCGGGATCTACCAGTGCTGAGACAGAATATCAGCACGGCGATCATGCCAAGCCGGTTTCTAAACGTTCCACGAGAGGCGCTACAGAATCATACAGCCAAGATACAACCCCAGGCACGAGCAGCGGCAGCAGAGCAGCATCGGCGCTAGTCCATCAGCCAGAGGATCCTCCTTCTTCATCACTTGCGAGTAGGTTTCTTTGGGAGCGTAACGAGCGGGCTCCGAAGACCAATATCGCCAAATCCTACAGGGGAGCTAAGCAAAAGCCGATGGGCACCCGGGGAAGCAGAGGATCAGAAAGAACATCACAACGTAGGCAGGAGCAAAAGTGTCAAAATTGAGAACAATGATAACGAAAGTGGAAGTGAAGTAGGGTATGAGATAAGCTGGGAAGAGCGCATGGGACGCAAATCTCTTGAAAAAACGAGCGCCGGCCGTATAGAGAAGTCCGCAGGGAAGTCCGCAAGGAAGGAGAAAGAGAAGGCCTCAGCAGCAAATTTTCGAGCTCGATTATTAGAGAAAATTTCGGACCAAGTAAGCGGAAAGCACGAGAGCGACGACCTACAGCTGAACAATGAGGATATTATGTCGGAAAATTTCTCAATGCCTGATATGGAAGCTCGAGATTCAGATGATTCAGATGATCTACGCGACTCGGAAAATAGCTCTTCCTCGGATGAGGACGACAATGCAAGTATCTATATCAAGTTTCGCGATCCCGATACTATAGATTCAAAGGGCCGTTTCCGTAAGGTTAGAGCTAAGGTTGAGGGAGCTTTGGCTATGAGGGGCAAGATGGTAATTCAGCTGCTCTCGCTGAACGAGAAGGAATATATCAGGCGCTTTACCGTTTCCTGTATTGACTACGGGATTTCGTGGGGCGGTCTTCCTAGCCTAGCCAAGCCGAACCTTAAAAAGCTGAGGAAACTAAAGGGGAGGGGAGTAGGCAAACCGTATATTAACGCAGTAACAAGCTCACCGGTATACGTCTCAGAGCCTCAGTCTAAACCTTTTCATCACCTGCTCCTGGAGCTGCCAAAGGGACCCGAATGGTATAGTAAGTCCGATTGCGGAATCCGTATGGGGTAGTATGAAAGCACGGATGGAAGAGTATTGGAGCCCGATCGGGCCAAGCACTCCCAAGAGAGGTGCGACCGCCTCAGGAACGGGCATATCTGCTAGCTTTTGCAGTCCGACAAGGATGGGAATCAGAGAAACCTCAAGCTCGTGCACAATCATTGCGCATCTCTCAACGATTCAAGCTTGACTGATTGCGAAGCCCTTCTGTCTCGGACCGAATAAGGAGTGTATAGATAGCCGCGAACGACCCTTGTGTGGATGAGTACGTACCTCGGAACCTGTACGGGATCTTTTTGAGCGGGGCTGAGTGTGATCCGAGGCTCACTCGCTCGGATATAACTTCTAGTTTCTGGGAATCCAGAAGCGCGCGCCTGGAATCAAGCGAGGAAGCGCGTGCTATTAAAAGCAAGTCCGAGCAGCACGCTCATGGAGGTTTGATCAGGTGGACACCGCCCTCCATCCTATTATGGCATCCTCACTATCAAGTTCCGTCCTCTCCTATGTCTCCTTCGGCCGCGTCTACCCTCTGGCCCGATCCGCGTACGGAGGAGTACGAGTCCACTTTTCTTGCCACGGCCATCCTGGGGCGGGGAGCTGGAACAAGTGCGCAGCCTCCTCCGCATGAGCATTGGCCTTACACAGATCCACCGCTGGGTTCTCTACGAGGCTTGTCTTCAAGGTGTGCATATGATCGATATCTTATTGACCAGTCGGCATATAGACTTCAATATCTCTATCCCTAATGCCAGCGGCGATCCTCTTCTCTTCTTCGTCTTGCGGACACCATCGTCCCGCTTTGCTGCAGAGGATAAGGTGGCTGTGGTTACACAGCTGCTGGACAACGGCGTGGACCCTCTTCCACTCGATCGCCTTGGACAAACAGTCTTGCACACTGTCGCGGGTATGCAATCCGATAATGACGTCCTCCTGCTCAAGACACCCGCGGACCTGCATCTCGACTTTTCAGAACAGGTTTCTGGAGACACCACTAGCCACTGCAGTCCTTTCGGACCAACTATGAGGCTGCTTGCGTCCTTCTAAAACATGGTGCCGATGTGCATGTAAAGATGGAATTGGGAAGATCTGCAGTGCAGCTTGCGCTCTAGCGAAGCAATACGGAAATGGCTGACTTACTGCTGCAATATGGCGCAGACTTGGACATTAGTGCACTCGGTGATCTGGGTAGTGACCAAGCGTCGATAAGTGGTATATGGATCTTACGGTAGCGCCTGAGAATCTCCTCTGCAGAAACTAAGTAGGGGCAACTAGATTGTA</t>
  </si>
  <si>
    <t xml:space="preserve">GGCAGGAGCTTCTGGGTTCGAACTATCTCGAACCTATTTCAGGGTTGCTAGATCTTAGGACTACTATTAGCTCGGCATATATAAGTCTCGGGTCAGTTACTCTTAGGTCGGCCATGCTTAGCTGGATATCGATACAAAGCTTCTTCGAAGACAGGTTCTACTATGGCTTCCATAGGACAAGAGATTGATTCATCCATAAGTGAGAGTAATATTCTCCAGTATGGACGCCGTAGCCCAAAGCCAGCGGCAAAGACTCCGGACCAAAATGAGCTCCTGCGCCCATCATCTCACCCGGAAACAGATGAGCCGGGATCTACCAGTGCTGAGACAGAATATCAGCACGGCGATCATGCCAAGCCGGTTTCTAAACGTTCCACGAGAGGCGCTACAGAATCATACAGCCAAGATACAACCCCAGGCACGAGCAGCGGCAGCAGAGCAGCATCGGCGCTAGTCCATCAGCCAGAGGATCCTCCTTCTTCATCACTTGCGAGTAGGTTTCTTTGGGAGCGTAACGAGCGGGCTCCGAAGACCAATATCGCCAAATCCTACAGGGGAGCTAAGCAAAAGCCGATGGGCACCCGGGGAAGCAGAGGATCAGAAAGAACATCACAACTAGGGTATGAGATAAGCTGGGAAGAGCGCATGGGACGCAAATCTCTTGAAAAAACGAGCGCCGGCCGTATAGAGAAGTCCGCAGGGAAGTCCGCAAGGAAGGAGAAAGAGAAGGCCTCAGCAGCAAATTTTCGAGCTCGATTATTAGAGAAAATTTCGGACCAAGTAAGCGGAAAGCACGAGAGCGACGACCTACAGCTGAACAATGAGGATATTATGTCGGAAAATTTCTCAATGCCTGATATGGAAGCTCGAGATTCAGATGATTCAGATGATCTACGCGACTCGGAAAATAGCTCTTCCTCGGATGAGGACGACAATGCAAGTATCTATATCAAGTTTCGCGATCCCGATACTATAGATTCAAAGGGCCGTTTCCGTAAGGTTAGAGCTAAGGTTGAGGGAGCTTTGGCTATGAGGGGCAAGATGGTAATTCAGCTGCTCTCGCTGAACGAGAAGGAATATATCAGGCGCTTTACCGTTTCCTGTATTGACTACGGGATTTCGTGGGGCGGTCTTCCTAGCCTAGCCAAGCCGAACCTTAAAAAGCTGAGGAAACTAAAGGGGAGGGGAGTAGGCAAACCGTATATTAACGCAGTAACAAGCTCACCGGTATACGTCTCAGAGCCTCAGTCTAAACCTTTTCATCACCTGCTCCTGGAGCTGCCAAAGGGACCCGAATGGTATAAGATAGCCGCGAACGACCCTTGTGTGGATGATTTCTGGGAATCCAGAAGCGCGCGCCTGGAATCAAGCGAGGAAGCGCGTGCTATTAAAAGCAAGTCCGAGCAGCACGCTCATGGAGGTTTGATCAGGTGGACACCGCCCTCCATCCTATTATGGCATCCTCACTATCAAGTTCCGTCCTCTCCTATGTCTCCTTCGGCCGCGTCTACCCTCTGGCCCGATCCGCGTACGGAGGAGTACGAGTCCACTTTTCTTGCCACGGCCATCCTGGGGCGGGGAGCTGGAACAAGTGCGCAGCCTCCTCCGCATGAGCATTGGCCTTACACAGATCCACCGCTGGGTTCTCTACGAGACTTCAATATCTCTATCCCTAATGCCAGCGGCGATCCTCTTCTCTTCTTCGTCTTGCGGACACCATCGTCCCGCTTTGCTGCAGAGGATAAGGTGGCTGTGGTTACACAGCTGCTGGACAACGGCGTGGACCCTCTTCCACTCGATCGCCTTGGACAAACAGTCTTGCACACTGTCGCGGGTATGCAATCCGATAATGACGTCCTCCTGCTCAAGACACCCGCGGACCTGCATCTCGACTTTTCAGAACAGGTTTCTGGAGACACCACTAGCCACTGCAGTCCTTTCGGACCAACTATGAGGCTGCTTGCGTCCTTCTAAAACATGGTGCCGATGTGCATGTAAAGATGGAATTGGGAAGATCTGCAGTGCAGCTTGCGCTCTAGCGAAGCAATACGGAAATGGCTGACTTACTGCTGCAATATGGCGCAGACTTGGACATTAGTGCACTCGGTGATCTGGGTAGTGACCAAGCGTCGATAAGTGGTATATGGATCTTACGGTAGCGCCTGAGAATCTCCTCTGCAGAAACTAAGTAGGGGCAACTAGATTGTA</t>
  </si>
  <si>
    <t xml:space="preserve">ATGGCTTCCATAGGACAAGAGATTGATTCATCCATAAGTGAGAGTAATATTCTCCAGTATGGACGCCGTAGCCCAAAGCCAGCGGCAAAGACTCCGGACCAAAATGAGCTCCTGCGCCCATCATCTCACCCGGAAACAGATGAGCCGGGATCTACCAGTGCTGAGACAGAATATCAGCACGGCGATCATGCCAAGCCGGTTTCTAAACGTTCCACGAGAGGCGCTACAGAATCATACAGCCAAGATACAACCCCAGGCACGAGCAGCGGCAGCAGAGCAGCATCGGCGCTAGTCCATCAGCCAGAGGATCCTCCTTCTTCATCACTTGCGAGTAGGTTTCTTTGGGAGCGTAACGAGCGGGCTCCGAAGACCAATATCGCCAAATCCTACAGGGGAGCTAAGCAAAAGCCGATGGGCACCCGGGGAAGCAGAGGATCAGAAAGAACATCACAACTAGGGTATGAGATAAGCTGGGAAGAGCGCATGGGACGCAAATCTCTTGAAAAAACGAGCGCCGGCCGTATAGAGAAGTCCGCAGGGAAGTCCGCAAGGAAGGAGAAAGAGAAGGCCTCAGCAGCAAATTTTCGAGCTCGATTATTAGAGAAAATTTCGGACCAAGTAAGCGGAAAGCACGAGAGCGACGACCTACAGCTGAACAATGAGGATATTATGTCGGAAAATTTCTCAATGCCTGATATGGAAGCTCGAGATTCAGATGATTCAGATGATCTACGCGACTCGGAAAATAGCTCTTCCTCGGATGAGGACGACAATGCAAGTATCTATATCAAGTTTCGCGATCCCGATACTATAGATTCAAAGGGCCGTTTCCGTAAGGTTAGAGCTAAGGTTGAGGGAGCTTTGGCTATGAGGGGCAAGATGGTAATTCAGCTGCTCTCGCTGAACGAGAAGGAATATATCAGGCGCTTTACCGTTTCCTGTATTGACTACGGGATTTCGTGGGGCGGTCTTCCTAGCCTAGCCAAGCCGAACCTTAAAAAGCTGAGGAAACTAAAGGGGAGGGGAGTAGGCAAACCGTATATTAACGCAGTAACAAGCTCACCGGTATACGTCTCAGAGCCTCAGTCTAAACCTTTTCATCACCTGCTCCTGGAGCTGCCAAAGGGACCCGAATGGTATAAGATAGCCGCGAACGACCCTTGTGTGGATGATTTCTGGGAATCCAGAAGCGCGCGCCTGGAATCAAGCGAGGAAGCGCGTGCTATTAAAAGCAAGTCCGAGCAGCACGCTCATGGAGGTTTGATCAGGTGGACACCGCCCTCCATCCTATTATGGCATCCTCACTATCAAGTTCCGTCCTCTCCTATGTCTCCTTCGGCCGCGTCTACCCTCTGGCCCGATCCGCGTACGGAGGAGTACGAGTCCACTTTTCTTGCCACGGCCATCCTGGGGCGGGGAGCTGGAACAAGTGCGCAGCCTCCTCCGCATGAGCATTGGCCTTACACAGATCCACCGCTGGGTTCTCTACGAGACTTCAATATCTCTATCCCTAATGCCAGCGGCGATCCTCTTCTCTTCTTCGTCTTGCGGACACCATCGTCCCGCTTTGCTGCAGAGGATAAGGTGGCTGTGGTTACACAGCTGCTGGACAACGGCGTGGACCCTCTTCCACTCGATCGCCTTGGACAAACAGTCTTGCACACTGTCGCGGGTATGCAATCCGATAATGACGTCCTCCTGCTCAAGACACCCGCGGACCTGCATCTCGACTTTTCAGAACAGGTTTCTGGAGACACCACTAGCCACTGCAGTCCTTTCGGACCAACTATGAGGCTGCTTGCGTCCTTCTAA</t>
  </si>
  <si>
    <t xml:space="preserve">MASIGQEIDSSISESNILQYGRRSPKPAAKTPDQNELLRPSSHPETDEPGSTSAETEYQHGDHAKPVSKRSTRGATESYSQDTTPGTSSGSRAASALVHQPEDPPSSSLASRFLWERNERAPKTNIAKSYRGAKQKPMGTRGSRGSERTSQLGYEISWEERMGRKSLEKTSAGRIEKSAGKSARKEKEKASAANFRARLLEKISDQVSGKHESDDLQLNNEDIMSENFSMPDMEARDSDDSDDLRDSENSSSSDEDDNASIYIKFRDPDTIDSKGRFRKVRAKVEGALAMRGKMVIQLLSLNEKEYIRRFTVSCIDYGISWGGLPSLAKPNLKKLRKLKGRGVGKPYINAVTSSPVYVSEPQSKPFHHLLLELPKGPEWYKIAANDPCVDDFWESRSARLESSEEARAIKSKSEQHAHGGLIRWTPPSILLWHPHYQVPSSPMSPSAASTLWPDPRTEEYESTFLATAILGRGAGTSAQPPPHEHWPYTDPPLGSLRDFNISIPNASGDPLLFFVLRTPSSRFAAEDKVAVVTQLLDNGVDPLPLDRLGQTVLHTVAGMQSDNDVLLLKTPADLHLDFSEQVSGDTTSHCSPFGPTMRLLASF</t>
  </si>
  <si>
    <t xml:space="preserve">M1400bis_01g001432.1</t>
  </si>
  <si>
    <t xml:space="preserve">GGATTCTGGTCTCTGATTGCTTTCCGTGATTAGACTAGCTGCATTCCTGATTAGTTGAGCTGCAAACAAAAACCATCGTAACGATTCGCGAGAATGTCAGCAAGCATTGCACACGATCCAGGAGTGGGACTGTATAACTCAGAGACGTGCGGCTTCTGAGGTTATAGCATTGTTTTCGAGAGCCGAATACACAAAGGTGGATGCTCGAGCTGCCATATTTAGGAAAAGAAGCAGAAGTATGTGATCAACGCTGCTCAAAGCCAGGCAGGGGCACTAACGCGATGGAAACAGAATCTAGCAACATAGCCGAGAGGGAGCAGGACGAGGCCACCCCGGACGAGGCCACCCCGGACGGGGCCGGTGGTGCTAGCCAGACGAACATACCGGACAATGCCAATGTAGACCACGATACTGACATACTGGATGATGCTGACATAATGCACAACGCCGATGTGATGCACGATGCTGATGCCGACGCCGACATAGTGCACGACGCCGACGTAATGCACAACGCCAACGTGCTACACGATGCCCAAATCAGCAAGGTCGACAGTAATACATACGTTACAGCGCTTCTCGATACAAATACAACCTTCCCCAGGCACAGCGTTTTACATTCTTCATACTCCGATCCACCTTCCTTGCCCTCCGAAGGTCACAGCACGGTATCCCCAGAAGTTTTCTCAGCCCAATTCCGCGACGAATCCTACAACATGGAGCTAGCATCAACGGCTTTAGCAAGTGCTAATACGATGCTGAGACATACCGAAGAAGGCTGGGACTTTTCGGGTATTAACCTTCAGAAATTGCTCCGGATATCAGTCTCTCTTGGGAATATTGTTGAAAAGCATGTTAAGGAAGGCTCTACAGTAGCTCAGGTCGAACTAACAGCGCCATCAATGAAGACCGATGGATATTACTGCTTGAAAATCACTCTTGCAAATGCATCAGTTAATCAGATAGTCCAGCAAATTCACAAACTTGATATCCGCGATCACGGCACAAGCTGATACCTCCATCATATGGATACGAAGATCAAGTTAGGAGCCGACTTGGTATTGCAAGATGGTGAGAATCAGGCACTGATAGAGATATTAGGGCACCAGTTGCACGGCGCATTTGCCCTTGCCATATCACGAGATAGCGCTCGGGACAATTCTGGTTACTTCAAGATGGTTATTCCCTATAATACTGCAAGGCAAGCTACTCTTGAAATATTACTAGAATTCAAGCCAGATGCTCAGT</t>
  </si>
  <si>
    <t xml:space="preserve">ACTGAGCATCTGGCTTGAATTCTAGTAATATTTCAAGAGTAGCTTGCCTTGCAGTATTATAGGGAATAACCATCTTGAAGTAACCAGAATTGTCCCGAGCGCTATCTCGTGATATGGCAAGGGCAAATGCGCCGTGCAACTGGTGCCCTAATATCTCTATCAGTGCCTGATTCTCACCATCTTGCAATACCAAGTCGGCTCCTAACTTGATCTTCGTATCCATATGATGGAGGTATCAGCTTGTGCCGTGATCGCGGATATCAAGTTTGTGAATTTGCTGGACTATCTGATTAACTGATGCATTTGCAAGAGTGATTTTCAAGCAGTAATATCCATCGGTCTTCATTGATGGCGCTGTTAGTTCGACCTGAGCTACTGTAGAGCCTTCCTTAACATGCTTTTCAACAATATTCCCAAGAGAGACTGATATCCGGAGCAATTTCTGAAGGTTAATACCCGAAAAGTCCCAGCCTTCTTCGGTATGTCTCAGCATCGTATTAGCACTTGCTAAAGCCGTTGATGCTAGCTCCATGTTGTAGGATTCGTCGCGGAATTGGGCTGAGAAAACTTCTGGGGATACCGTGCTGTGACCTTCGGAGGGCAAGGAAGGTGGATCGGAGTATGAAGAATGTAAAACGCTGTGCCTGGGGAAGGTTGTATTTGTATCGAGAAGCGCTGTAACGTATGTATTACTGTCGACCTTGCTGATTTGGGCATCGTGTAGCACGTTGGCGTTGTGCATTACGTCGGCGTCGTGCACTATGTCGGCGTCGGCATCAGCATCGTGCATCACATCGGCGTTGTGCATTATGTCAGCATCATCCAGTATGTCAGTATCGTGGTCTACATTGGCATTGTCCGGTATGTTCGTCTGGCTAGCACCACCGGCCCCGTCCGGGGTGGCCTCGTCCGGGGTGGCCTCGTCCTGCTCCCTCTCGGCTATGTTGCTAGATTCTGTTTCTGCTTCTTTTCCTAAATATGGCAGCTCGAGCATCCACCTTTGTGTATTCGGCTCTCGAAAACAATGCTATAACCTCAGAAGCCGCACGTCTCTGAGTTATACAGTCCCACTCCTGGATCGTGTGCAATGCTTGCTGACATTCTCGCGAATCGTTACGATGGTTTTTGTTTGCAGCTCAACTAATCAGGAATGCAGCTAGTCTAATCACGGAAAGCAATCAGAGACCAGAATCC</t>
  </si>
  <si>
    <t xml:space="preserve">TCAGCTTGTGCCGTGATCGCGGATATCAAGTTTGTGAATTTGCTGGACTATCTGATTAACTGATGCATTTGCAAGAGTGATTTTCAAGCAGTAATATCCATCGGTCTTCATTGATGGCGCTGTTAGTTCGACCTGAGCTACTGTAGAGCCTTCCTTAACATGCTTTTCAACAATATTCCCAAGAGAGACTGATATCCGGAGCAATTTCTGAAGGTTAATACCCGAAAAGTCCCAGCCTTCTTCGGTATGTCTCAGCATCGTATTAGCACTTGCTAAAGCCGTTGATGCTAGCTCCATGTTGTAGGATTCGTCGCGGAATTGGGCTGAGAAAACTTCTGGGGATACCGTGCTGTGACCTTCGGAGGGCAAGGAAGGTGGATCGGAGTATGAAGAATGTAAAACGCTGTGCCTGGGGAAGGTTGTATTTGTATCGAGAAGCGCTGTAACGTATGTATTACTGTCGACCTTGCTGATTTGGGCATCGTGTAGCACGTTGGCGTTGTGCATTACGTCGGCGTCGTGCACTATGTCGGCGTCGGCATCAGCATCGTGCATCACATCGGCGTTGTGCATTATGTCAGCATCATCCAGTATGTCAGTATCGTGGTCTACATTGGCATTGTCCGGTATGTTCGTCTGGCTAGCACCACCGGCCCCGTCCGGGGTGGCCTCGTCCGGGGTGGCCTCGTCCTGCTCCCTCTCGGCTATGTTGCTAGATTCTGTTTCTGCTTCTTTTCCTAAATATGGCAGCTCGAGCAT</t>
  </si>
  <si>
    <t xml:space="preserve">MLELPYLGKEAETESSNIAEREQDEATPDEATPDGAGGASQTNIPDNANVDHDTDILDDADIMHNADVMHDADADADIVHDADVMHNANVLHDAQISKVDSNTYVTALLDTNTTFPRHSVLHSSYSDPPSLPSEGHSTVSPEVFSAQFRDESYNMELASTALASANTMLRHTEEGWDFSGINLQKLLRISVSLGNIVEKHVKEGSTVAQVELTAPSMKTDGYYCLKITLANASVNQIVQQIHKLDIRDHGTS</t>
  </si>
  <si>
    <t xml:space="preserve">M1400bis_01g001280.1</t>
  </si>
  <si>
    <t xml:space="preserve">TAGTCTTCTCTCCTACCGTTTTTTTTTTTTTTTTTTGCTTCGGTCGTATCCTTCCTTTTCCTCTCGAACAATGTCGACAAGGACGGTTGGCCGGCAGGTGGCAGAGGCCGGCAGAGTTAGCTGCCTGCCAGGACTACTGTCCTTTGTGCTGCTAGGGTTACCTGGTGGCGAAACTACTGCTTTTACAGCCCAGACAGAGAACGTTGGTAGGTATTGGTATATACGAAAAAGAGCTCTACTTGTTGAATAAATCTTCCATCTATAGATGCTTCCGAGACCGTCTGTTCTTCCGTATACCGGCGGAGGACTGGACAGTACGCTTAGCTCTCGTACGCCTGGCTTGCGACTGCTTCCATTTATTCACAAGGTCCATCATCAGACTACCAACAACGCAATATCCCTACCAACCTTGCCTTATCACGTTCACAACTGAGGTCTCATCCTTCCAGCAACCAGCTGAGTGCTGTTTCATCGATTTGTGCAAAAGCAGACCTGGGCATTCACATCTGTTGCTGCTACCGGAGGCCAGGCAGAGTCCTCGCTGGAAGACAAGACATAGTACTTCTGGTCTTTCCGCACCATCACATAAACTTCTGCCTGGTGTATGCGAAAAAGCTGTTTGGCTTTAGAGAAAAGCGCCCGACGTTGTTTGTTGAAATTTGGCAGAAGCCGCTCCTGCTTATCATCTCTCATTCGGAGCTGCATCTGTGTTACCGGAACCGTAGTCATCGGTTGCGGCGCTGCCGAAATATGATCGCAGTTTGGTTAGCTTGCATTCATGTTCGCCTCAGCTTTACTGACGAAAGGCATGAACAGTTTCAGGCATCTGTTAATATTGTATTAGAAGACTCTCAAGTTTCGCAAGGGGCGCATAACAAGCATATCGTGAATACGGGCTTCCTGGAATGGTAGTTTATCTCTGGCAACTAAGGAAAAGGTAATGCATGGAAACTGCTGAATGTTGTATGCTGCTATTCTACTCAATTTTAAGTTCAGAAGATCAGTTGGCGCTTAGCAGGCCAGAAGATAATATTTAAAGTCGCTTCAGGCATGCTGTTTTTTAGATATCTATTCGCAATCTTCGTT</t>
  </si>
  <si>
    <t xml:space="preserve">TAGTCTTCTCTCCTACCGTTTTTTTTTTTTTTTTTTGCTTCGGTCGTATCCTTCCTTTTCCTCTCGAACAATGTCGACAAGGACGGTTGGCCGGCAGGTGGCAGAGGCCGGCAGAGTTAGCTGCCTGCCAGGACTACTGTCCTTTGTGCTGCTAGGGTTACCTGGTGGCGAAACTACTGCTTTTACAGCCCAGACAGAGAACATGCTTCCGAGACCGTCTGTTCTTCCGTATACCGGCGGAGGACTGGACAACTACCAACAACGCAATATCCCTACCAACCTTGCCTTATCACGTTCACAACTGAGGTCTCATCCTTCCAGCAACCAGCTGAGTGCTGTTTCATCGATTTGTGCAAAAGCAGACCTGGGCATTCACATCTGTTGCTGCTACCGGAGGCCAGGCAGAGTCCTCGCTGGAAGACAAGACATAGTACTTCTGGTCTTTCCGCACCATCACATAAACTTCTGCCTGGTGTATGCGAAAAAGCTGTTTGGCTTTAGAGAAAAGCGCCCGACGTTGTTTGTTGAAATTTGGCAGAAGCCGCTCCTGCTTATCATCTCTCATTCGGAGCTGCATCTGTGTTACCGGAACCGTAGTCATCGGTTGCGGCGCTGCCGAAATATGATCGCATTTCAGGCATCTGTTAATATTGTATTAGAAGACTCTCAAGTTTCGCAAGGGGCGCATAACAAGCATATCGTGAATACGGGCTTCCTGGAATGGTAGTTTATCTCTGGCAACTAAGGAAAAGGTAATGCATGGAAACTGCTGAATGTTGTATGCTGCTATTCTACTCAATTTTAAGTTCAGAAGATCAGTTGGCGCTTAGCAGGCCAGAAGATAATATTTAAAGTCGCTTCAGGCATGCTGTTTTTTAGATATCTATTCGCAATCTTCGTT</t>
  </si>
  <si>
    <t xml:space="preserve">ATGTCGACAAGGACGGTTGGCCGGCAGGTGGCAGAGGCCGGCAGAGTTAGCTGCCTGCCAGGACTACTGTCCTTTGTGCTGCTAGGGTTACCTGGTGGCGAAACTACTGCTTTTACAGCCCAGACAGAGAACATGCTTCCGAGACCGTCTGTTCTTCCGTATACCGGCGGAGGACTGGACAACTACCAACAACGCAATATCCCTACCAACCTTGCCTTATCACGTTCACAACTGAGGTCTCATCCTTCCAGCAACCAGCTGAGTGCTGTTTCATCGATTTGTGCAAAAGCAGACCTGGGCATTCACATCTGTTGCTGCTACCGGAGGCCAGGCAGAGTCCTCGCTGGAAGACAAGACATAGTACTTCTGGTCTTTCCGCACCATCACATAAACTTCTGCCTGGTGTATGCGAAAAAGCTGTTTGGCTTTAGAGAAAAGCGCCCGACGTTGTTTGTTGAAATTTGGCAGAAGCCGCTCCTGCTTATCATCTCTCATTCGGAGCTGCATCTGTGTTACCGGAACCGTAGTCATCGGTTGCGGCGCTGCCGAAATATGATCGCATTTCAGGCATCTGTTAATATTGTATTAGAAGACTCTCAAGTTTCGCAAGGGGCGCATAACAAGCATATCGTGAATACGGGCTTCCTGGAATGGTAG</t>
  </si>
  <si>
    <t xml:space="preserve">MSTRTVGRQVAEAGRVSCLPGLLSFVLLGLPGGETTAFTAQTENMLPRPSVLPYTGGGLDNYQQRNIPTNLALSRSQLRSHPSSNQLSAVSSICAKADLGIHICCCYRRPGRVLAGRQDIVLLVFPHHHINFCLVYAKKLFGFREKRPTLFVEIWQKPLLLIISHSELHLCYRNRSHRLRRCRNMIAFQASVNIVLEDSQVSQGAHNKHIVNTGFLEW</t>
  </si>
  <si>
    <t xml:space="preserve">M1400bis_01g001281.1</t>
  </si>
  <si>
    <t xml:space="preserve">CTCTTCTCCAAGCAACAATGCATTACATCCCTGATAAGGTGCTAGCATCCATTGCATTGGAGTTGAGCTCCATTCGAGACTTATGGTCATTCAGGCTTATCTGCTATTACTGGGCTGGCCTTGCATTTCCCCTTATCGCTCAATACTTCGCTACATTGAATATGTCTGAAGAATTGGCAGCATTCATTGCATTTCTTCGACAGTCACCACATACTGAAGCATATATAAGACGATTAATAATTTACCACGGTAAATGGCTTATCTGCTCGAGGGAAGAGTTTGAGGTGCATTCACTGCTATTTAACGGAAAGGAGAAGTGAGCAAACTTGTTAAGCGTTGATACTAATAAAGCTTACGATATCTACCATGAGTTCATCTCTCAGAAGAGCAAGAGATCAGCATCATTGAATTACTATTAATTTTCCCTCCTGCTACAGTTACTGTCAAATCTTACAATACTGTTCATCATATCAATGAAGAAGTTAGCATAGCGCCCGAAGAGACAGTGGCAACTATCTACTTTGGTTAAGAAGATATAGCTCAGCTCAATG</t>
  </si>
  <si>
    <t xml:space="preserve">CTCTTCTCCAAGCAACAATGCATTACATCCCTGATAAGGTGCTAGCATCCATTGCATTGGAGTTGAGCTCCATTCGAGACTTATGGTCATTCAGGCTTATCTGCTATTACTGGGCTGGCCTTGCATTTCCCCTTATCGCTCAATACTTCGCTACATTGAATATGTCTGAAGAATTGGCAGCATTCATTGCATTTCTTCGACAGTCACCACATACTGAAGCATATATAAGACGATTAATAATTTACCACGGTAAATGGCTTATCTGCTCGAGGGAAGAGTTTGAGGTGCATTCACTGCTATTTAACGGAAAGGAGAACATCATTGAATTACTATTAATTTTCCCTCCTGCTACAGTTACTGTCAAATCTTACAATACTGTTCATCATATCAATGAAGAAGTTAGCATAGCGCCCGAAGAGACAGTGGCAACTATCTACTTTGGTTAAGAAGATATAGCTCAGCTCAATG</t>
  </si>
  <si>
    <t xml:space="preserve">ATGCATTACATCCCTGATAAGGTGCTAGCATCCATTGCATTGGAGTTGAGCTCCATTCGAGACTTATGGTCATTCAGGCTTATCTGCTATTACTGGGCTGGCCTTGCATTTCCCCTTATCGCTCAATACTTCGCTACATTGAATATGTCTGAAGAATTGGCAGCATTCATTGCATTTCTTCGACAGTCACCACATACTGAAGCATATATAAGACGATTAATAATTTACCACGGTAAATGGCTTATCTGCTCGAGGGAAGAGTTTGAGGTGCATTCACTGCTATTTAACGGAAAGGAGAACATCATTGAATTACTATTAATTTTCCCTCCTGCTACAGTTACTGTCAAATCTTACAATACTGTTCATCATATCAATGAAGAAGTTAGCATAGCGCCCGAAGAGACAGTGGCAACTATCTACTTTGGTTAA</t>
  </si>
  <si>
    <t xml:space="preserve">MHYIPDKVLASIALELSSIRDLWSFRLICYYWAGLAFPLIAQYFATLNMSEELAAFIAFLRQSPHTEAYIRRLIIYHGKWLICSREEFEVHSLLFNGKENIIELLLIFPPATVTVKSYNTVHHINEEVSIAPEETVATIYFG</t>
  </si>
  <si>
    <t xml:space="preserve">M1400bis_01g001429.1</t>
  </si>
  <si>
    <t xml:space="preserve">CATGGCGGATCCGAGTGGAGCGACCACGTGGAGAAGAAGGCACACGGCAAAATCCATGCGCCCCGTCTCGTCACGGCGGCATTGCCGGGGAAGCGGGGCCGGCCTGTTTCATCTGCAAGGTCCATCTCCCGCTGAGCGCACCGAAACACTTCAGCCAGCTTCCACACCAGCGAGTTCTCCTCGGGCCGGCTTTTTCCAATGTCCAGAATGCCCACCAGCGGCTGGAGAGGAGCATCATACCGGCGAATCACTCCTCCTGCACCTGGCCTGGCCGAGCACCACGACTACCCAAGCGTCAAGCGCTGTCCCTCTTGTGGGCTGTTTTGCACCGACCGTGGGCTGAGCACGCAC</t>
  </si>
  <si>
    <t xml:space="preserve">GTGCGTGCTCAGCCCACGGTCGGTGCAAAACAGCCCACAAGAGGGACAGCGCTTGACGCTTGGGTAGTCGTGGTGCTCGGCCAGGCCAGGTGCAGGAGGAGTGATTCGCCGGTATGATGCTCCTCTCCAGCCGCTGGTGGGCATTCTGGACATTGGAAAAAGCCGGCCCGAGGAGAACTCGCTGGTGTGGAAGCTGGCTGAAGTGTTTCGGTGCGCTCAGCGGGAGATGGACCTTGCAGATGAAACAGGCCGGCCCCGCTTCCCCGGCAATGCCGCCGTGACGAGACGGGGCGCATGGATTTTGCCGTGTGCCTTCTTCTCCACGTGGTCGCTCCACTCGGATCCGCCATG</t>
  </si>
  <si>
    <t xml:space="preserve">TCAGCCCACGGTCGGTGCAAAACAGCCCACAAGAGGGACAGCGCTTGACGCTTGGGTAGTCGTGGTGCTCGGCCAGGCCAGGTGCAGGAGGAGTGATTCGCCGGTATGATGCTCCTCTCCAGCCGCTGGTGGGCATTCTGGACATTGGAAAAAGCCGGCCCGAGGAGAACTCGCTGGTGTGGAAGCTGGCTGAAGTGTTTCGGTGCGCTCAGCGGGAGATGGACCTTGCAGATGAAACAGGCCGGCCCCGCTTCCCCGGCAATGCCGCCGTGACGAGACGGGGCGCATGGATTTTGCCGTGTGCCTTCTTCTCCACGTGGTCGCTCCACTCGGATCCGCCAT</t>
  </si>
  <si>
    <t xml:space="preserve">MADPSGATTWRRRHTAKSMRPVSSRRHCRGSGAGLFHLQGPSPAERTETLQPASTPASSPRAGFFQCPECPPAAGEEHHTGESLLLHLAWPSTTTTQASSAVPLVGCFAPTVG</t>
  </si>
  <si>
    <t xml:space="preserve">M1400bis_01g001428.1</t>
  </si>
  <si>
    <t xml:space="preserve">AACAACTGGCCTCCTCCATCATGAAGCGTCGAGACGTCACCAAGCTCCGGAATGCCTTTGAACTGGCCACGAAGAGTTTCGACCCCGAGTTGGCGGAAAAGGATATCACAGTTGGGGAAAGGGACCAAAAGGAGGTCCGCAGGAGAAAGGCCAAACTCGACAAACGCAGACGCCGCCACCTCGAAGAGATGCATGTTCTGGACAGCCGCGAGAAGCACAACGCCCAGGCCGCCAGCTTGAGATTTCGGGGCCTCACAACCACTCATATACGGCGTTCGGAGCCGTCCGGTCGCCGTTCTCACACGACTTTACGGATGGATCTGGTGATATAGGAGTGGACTGAAGAAGTCACGCTAGAGACGATTGCAGAAGACCGTTCAGCCAAGACCATGGACTGGCTGGTGCGGTACATGGCCAACGAACGCATGGAACCTCCTCGACAACTCTCAACCCAGCAGCCGAGGCGGACGCTGAGGGATCGCAGCCCGAGAAGATGGCGAGGTGCTTCTGTGCACTGCAAAGCCCATGCGGCCGTCGTCCATCACGAGGCACCACCACCAAAGCAAGCACGAGCCAATCTTTGAGCACCCGCTGTCCTGTCCGGAGT</t>
  </si>
  <si>
    <t xml:space="preserve">ACTCCGGACAGGACAGCGGGTGCTCAAAGATTGGCTCGTGCTTGCTTTGGTGGTGGTGCCTCGTGATGGACGACGGCCGCATGGGCTTTGCAGTGCACAGAAGCACCTCGCCATCTTCTCGGGCTGCGATCCCTCAGCGTCCGCCTCGGCTGCTGGGTTGAGAGTTGTCGAGGAGGTTCCATGCGTTCGTTGGCCATGTACCGCACCAGCCAGTCCATGGTCTTGGCTGAACGGTCTTCTGCAATCGTCTCTAGCGTGACTTGGCGACCGGACGGCTCCGAACGCCGTATATGAGTGGTTGTGAGGCCCCGAAATCTCAAGCTGGCGGCCTGGGCGTTGTGCTTCTCGCGGCTGTCCAGAACATGCATCTCTTCGAGGTGGCGGCGTCTGCGTTTGTCGAGTTTGGCCTTTCTCCTGCGGACCTCCTTTTGGTCCCTTTCCCCAACTGTGATATCCTTTTCCGCCAACTCGGGGTCGAAACTCTTCGTGGCCAGTTCAAAGGCATTCCGGAGCTTGGTGACGTCTCGACGCTTCATGATGGAGGAGGCCAGTTGTT</t>
  </si>
  <si>
    <t xml:space="preserve">TCAAAGATTGGCTCGTGCTTGCTTTGGTGGTGGTGCCTCGTGATGGACGACGGCCGCATGGGCTTTGCAGTGCACAGAAGCACCTCGCCATCTTCTCGGGCTGCGATCCCTCAGCGTCCGCCTCGGCTGCTGGGTTGAGAGTTGTCGAGGAGGTTCCATGCGTTCGTTGGCCATGTACCGCACCAGCCAGTCCATGGTCTTGGCTGAACGGTCTTCTGCAATCGTCTCTAGCGTGACTTGGCGACCGGACGGCTCCGAACGCCGTATATGAGTGGTTGTGAGGCCCCGAAATCTCAAGCTGGCGGCCTGGGCGTTGTGCTTCTCGCGGCTGTCCAGAACATGCATCTCTTCGAGGTGGCGGCGTCTGCGTTTGTCGAGTTTGGCCTTTCTCCTGCGGACCTCCTTTTGGTCCCTTTCCCCAACTGTGATATCCTTTTCCGCCAACTCGGGGTCGAAACTCTTCGTGGCCAGTTCAAAGGCATTCCGGAGCTTGGTGACGTCTCGACGCTTCAT</t>
  </si>
  <si>
    <t xml:space="preserve">MKRRDVTKLRNAFELATKSFDPELAEKDITVGERDQKEVRRRKAKLDKRRRRHLEEMHVLDSREKHNAQAASLRFRGLTTTHIRRSEPSGRQVTLETIAEDRSAKTMDWLVRYMANERMEPPRQLSTQQPRRTLRDRSPRRWRGASVHCKAHAAVVHHEAPPPKQARANL</t>
  </si>
  <si>
    <t xml:space="preserve">M1400bis_01g001427.1</t>
  </si>
  <si>
    <t xml:space="preserve">AGGGCATGGTCATTGGAAAAGTCAAGTTCCGCGATATACAGATCGAGATTCATCGGAACAAGCTGAAGCAAGATGCGCTGGAACATAAAAAGGGAGAGAAGTTGGTTGCCCCCCGTTCCATTCTTTCATCTGGACCGTCAAACTAATGTTGTCAACAGATACAGTTTTTCCACGACCCTCCTGCCTTACCCATTCTTATGCCTCCTCACACGGCTGATCGCTGTGCTTGGAATCCATCCACCTCAGAGCCTTTGAGGACGACGTCAAGTGGAAGGAAAGCATGTTGGATAAGCTGATCTTGCCCATGTCTTGGCCTGTGTTGATACGCATTTTCCGTCGCTGTCTACTTGTGGGTGGATGCCCCTTCCTTCCCCGTCTCTATGCTATGCGAGTGGGCGTCGGCGCCGGTCTGGATGGTAAGTCCTGACCAACCCATCCCTGATGCAGCCGTGCAGTTTCTGACATTACTCCCCTTCTCAAGGTTGCCTCACAAGCGCTTTGCAAAACTTCATCATGAGTCACTCCACGCATATCTACGAGAACAACTACATGAGCAAGCACGTACGCGTCGATCTCGCAAAGCTCCGCTTTAGCGAGTTTGCTGGGTCCAACGAGGACGGACCTCTTCCAGGTCCTTCGCGACTTGTGCCTCCGGAACGACCCCAACGCACCAATTGATCCCACGCCC</t>
  </si>
  <si>
    <t xml:space="preserve">GGGCGTGGGATCAATTGGTGCGTTGGGGTCGTTCCGGAGGCACAAGTCGCGAAGGACCTGGAAGAGGTCCGTCCTCGTTGGACCCAGCAAACTCGCTAAAGCGGAGCTTTGCGAGATCGACGCGTACGTGCTTGCTCATGTAGTTGTTCTCGTAGATATGCGTGGAGTGACTCATGATGAAGTTTTGCAAAGCGCTTGTGAGGCAACCATCCAGACCGGCGCCGACGCCCACTCGCATAGCATAGAGACGGGGAAGGAAGGGGCATCCACCCACAAGTAGACAGCGACGGAAAATGCGTATCAACACAGGCCAAGACATGGGCAAGATCAGCTTATCCAACATGCTTTCCTTCCACTTGACGTCGTCCTCAAAGGTGTATTTCTCTCCCTTTTTATGTTCCAGCGCATCTTGCTTCAGCTTGTTCCGATGAATCTCGATCTGTATATCGCGGAACTTGACTTTTCCAATGACCATGCCCT</t>
  </si>
  <si>
    <t xml:space="preserve">TCAATTGGTGCGTTGGGGTCGTTCCGGAGGCACAAGTCGCGAAGGACCTGGAAGAGGTCCGTCCTCGTTGGACCCAGCAAACTCGCTAAAGCGGAGCTTTGCGAGATCGACGCGTACGTGCTTGCTCATGTAGTTGTTCTCGTAGATATGCGTGGAGTGACTCATGATGAAGTTTTGCAAAGCGCTTGTGAGGCAACCATCCAGACCGGCGCCGACGCCCACTCGCATAGCATAGAGACGGGGAAGGAAGGGGCATCCACCCACAAGTAGACAGCGACGGAAAATGCGTATCAACACAGGCCAAGACATGGGCAAGATCAGCTTATCCAACATGCTTTCCTTCCACTTGACGTCGTCCTCAAAGGTGTATTTCTCTCCCTTTTTATGTTCCAGCGCATCTTGCTTCAGCTTGTTCCGATGAATCTCGATCTGTATATCGCGGAACTTGACTTTTCCAATGACCAT</t>
  </si>
  <si>
    <t xml:space="preserve">MVIGKVKFRDIQIEIHRNKLKQDALEHKKGEKYTFEDDVKWKESMLDKLILPMSWPVLIRIFRRCLLVGGCPFLPRLYAMRVGVGAGLDGCLTSALQNFIMSHSTHIYENNYMSKHVRVDLAKLRFSEFAGSNEDGPLPGPSRLVPPERPQRTN</t>
  </si>
  <si>
    <t xml:space="preserve">M1400bis_01g001426.1</t>
  </si>
  <si>
    <t xml:space="preserve">AGAGGAGGCACCTGATGAGGGAGGGCTTGGGCGCCCAAGGGGATGACACTCTCACGAAGGCCTTCTCTCTCTTCTGGCCACCCAATTCCTACTCCACGGCCAGCCACCAGGCCACGATGACAGCGGCCGACAAGTCTGGCGGCGGCTCCGATCCCTTTGCCTTCCTCACCCCAGAGGAGGAGGACGAAGACCCCGGGAATGGACTGCCACTCCTTGCCAAGGTGACCGAGGACAAGAGGGCGAGAGTCCTCCGGACGTGGAACAAGTGAGTAGTGCCCACCATACCGTGCGACTCAAGCTGACGGGCCTGCCACAGGAATCTAGCATACTATCAGAAGCGCTTTAACAAGCATATCGACAACTTGGAATTCTGGGTTGGACTGTGCAAGGACGATGCTCTCGTCAAGAAGGAGTGCAAGGCCTTGCTAAAGCTCTACGTCAAGAACTCAGGAGTCCGTCACCGAGCAAGGCGTGAAGATATGCAGGGCGCTCAATAGCTTCTGGAAAGCTCTCATCGCGGCGGCCGACGCCGAGTATCTCTATCCAAAGAGAAAAATGCGACTCGGCTACACTATACTGGATGGTTCTTAAGCGGCCCAAGAACTACTACCCTGGCTGGGCAGACAAGGGACCTGTCACTCAAATCAGTCACGTACGCCTTTCCTGGTCCTTCATTGTGGAGCTGTTTTGCTGACAGCTTTGTTGTCAGTGGGATATATGGCAAGGGCGCCACGGAGATGGGCCTCAGCAGAACGTCAGAGTACGAGACCATCGAGTTGACCGCTCGAGACAGCGGGAGACTCGTGAAGACTTTGTGGCTCCGCGCGGACGACATTCCTGTCCAACAGCCGATTCACCGCGTCATTTTCCACGCGCTTTTTCTTTTCTTTGCGTACGGCGGCTTCAGATAGA</t>
  </si>
  <si>
    <t xml:space="preserve">TCTATCTGAAGCCGCCGTACGCAAAGAAAAGAAAAAGCGCGTGGAAAATGACGCGGTGAATCGGCTGTTGGACAGGAATGTCGTCCGCGCGGAGCCACAAAGTCTTCACGAGTCTCCCGCTGTCTCGAGCGGTCAACTCGATGGTCTCGTACTCTGACGTTCTGCTGAGGCCCATCTCCGTGGCGCCCTTGCCATATATCCCACTGATTTGAGTGACAGGTCCCTTGTCTGCCCAGCCAGGGTAGTAGTTCTTGGGCCGCTTAAGAACCATCCAGTATAGTGTAGCCGAGTCGCATTTTTCTCTTTGGATAGAGATACTCGGCGTCGGCCGCCGCGATGAGAGTCCTGAGTTCTTGACGTAGAGCTTTAGCAAGGCCTTGCACTCCTTCTTGACGAGAGCATCGTCCTTGCACAGTCCAACCCAGAATTCCAAGTTGTCGATATGCTTGTTAAAGCGCTTCTGATAGTATGCTAGATTCTTGTTCCACGTCCGGAGGACTCTCGCCCTCTTGTCCTCGGTCACCTTGGCAAGGAGTGGCAGTCCATTCCCGGGGTCTTCGTCCTCCTCCTCTGGGGTGAGGAAGGCAAAGGGATCGGAGCCGCCGCCAGACTTGTCGGCCGCTGTCATCGTGGCCTGGTGGCTGGCCGTGGAGTAGGAATTGGGTGGCCAGAAGAGAGAGAAGGCCTTCGTGAGAGTGTCATCCCCTTGGGCGCCCAAGCCCTCCCTCATCAGGTGCCTCCTCT</t>
  </si>
  <si>
    <t xml:space="preserve">CTATCTGAAGCCGCCGTACGCAAAGAAAAGAAAAAGCGCGTGGAAAATGACGCGGTGAATCGGCTGTTGGACAGGAATGTCGTCCGCGCGGAGCCACAAAGTCTTCACGAGTCTCCCGCTGTCTCGAGCGGTCAACTCGATGGTCTCGTACTCTGACGTTCTGCTGAGGCCCATCTCCGTGGCGCCCTTGCCATATATCCCACTGATTTGAGTGACAGGTCCCTTGTCTGCCCAGCCAGGGTAGTAGTTCTTGGGCCGCTTAAGAACCATCCAGTATAGTGTAGCCGAGTCGCATTTTTCTCTTTGGATAGAGATACTCGGCGTCGGCCGCCGCGATGAGAGTCCTGAGTTCTTGACGTAGAGCTTTAGCAAGGCCTTGCACTCCTTCTTGACGAGAGCATCGTCCTTGCACAGTCCAACCCAGAATTCCAAGTTGTCGATATGCTTGTTAAAGCGCTTCTGATAGTATGCTAGATTCTTGTTCCACGTCCGGAGGACTCTCGCCCTCTTGTCCTCGGTCACCTTGGCAAGGAGTGGCAGTCCATTCCCGGGGTCTTCGTCCTCCTCCTCTGGGGTGAGGAAGGCAAAGGGATCGGAGCCGCCGCCAGACTTGTCGGCCGCTGTCATCGTGGCCTGGTGGCTGGCCGTGGAGTAGGAATTGGGTGGCCAGAAGAGAGAGAAGGCCTTCGTGAGAGTGTCATCCCCTTGGGCGCCCAAGCCCTCCCTCAT</t>
  </si>
  <si>
    <t xml:space="preserve">MREGLGAQGDDTLTKAFSLFWPPNSYSTASHQATMTAADKSGGGSDPFAFLTPEEEDEDPGNGLPLLAKVTEDKRARVLRTWNKNLAYYQKRFNKHIDNLEFWVGLCKDDALVKKECKALLKLYVKNSGLSSRRPTPSISIQREKCDSATLYWMVLKRPKNYYPGWADKGPVTQISGIYGKGATEMGLSRTSEYETIELTARDSGRLVKTLWLRADDIPVQQPIHRVIFHALFLFFAYGGFR</t>
  </si>
  <si>
    <t xml:space="preserve">M1400bis_01g001425.1</t>
  </si>
  <si>
    <t xml:space="preserve">ACTTTTGGTCCTCATCCATCGTGAAAATCCTCATTTTTCTGCTGGGACCGTTGCCACTGTTTTAAAACACCCCAGTTACGGCGCCACACCACCCTCATCATCAGCCACAATGCTCATGTCCATTTTTGGCCTGACCACAAGCCAACGTCTTCACCGTCTCAAGCTCAACCTCCGGCCGTCATGGATCGTCGACGAACTGCCTGACGGCGTCTCGCGGGATGGATCTGGCACCAGGATATGCATAAACTTCATGGGGGTGGAGGGGCGGAGCAGGTGATGCGACCCA</t>
  </si>
  <si>
    <t xml:space="preserve">TGGGTCGCATCACCTGCTCCGCCCCTCCACCCCCATGAAGTTTATGCATATCCTGGTGCCAGATCCATCCCGCGAGACGCCGTCAGGCAGTTCGTCGACGATCCATGACGGCCGGAGGTTGAGCTTGAGACGGTGAAGACGTTGGCTTGTGGTCAGGCCAAAAATGGACATGAGCATTGTGGCTGATGATGAGGGTGGTGTGGCGCCGTAACTGGGGTGTTTTAAAACAGTGGCAACGGTCCCAGCAGAAAAATGAGGATTTTCACGATGGATGAGGACCAAAAGT</t>
  </si>
  <si>
    <t xml:space="preserve">TCACCTGCTCCGCCCCTCCACCCCCATGAAGTTTATGCATATCCTGGTGCCAGATCCATCCCGCGAGACGCCGTCAGGCAGTTCGTCGACGATCCATGACGGCCGGAGGTTGAGCTTGAGACGGTGAAGACGTTGGCTTGTGGTCAGGCCAAAAATGGACATGAGCAT</t>
  </si>
  <si>
    <t xml:space="preserve">MLMSIFGLTTSQRLHRLKLNLRPSWIVDELPDGVSRDGSGTRICINFMGVEGRSR</t>
  </si>
  <si>
    <t xml:space="preserve">M1400bis_01g001283.1</t>
  </si>
  <si>
    <t xml:space="preserve">CTTTCTTCCTTATTCCACTCGCTGCATCGCCGACACTGCCATCGATTCTGCCACCGATTCTGCCACCGATTCTGCTAACAACACTGCCACCGACACTGCTGCCGACTCTGCCACCGACCGTCGCTGTGTCTCCGACGACCGACGCTGCAGGTACTGACTGCAGGTACTGCATCGCACTGCGCAGTACGCAACAGAGAAAGAAAGCCCAGCAAGGAGCCTCTCGCCAAGCTACAGTCTGCCGAGGATCTAGGCATCGTTTTGTCGATCGCCAAGTTGTCTTGAAGCCCCCAGGTAAAAGACTACATGGTTTTTCGACAGGCGGTGCTATTCAACGGGTCTGACGCGTCTGGGCGTTGGGTCACCAAGTCGGCAGCTCTCTTTTGGCGCCGCCGTCTGGAGGCCAGCTTCAATCCCCATCACATCGCCGCTGCGAGGCCCCCAGTTTCCAAAGTCAAGGCTAACTTTGATCACAACAGAAAGCCTGGGAGGGTGGGCGCCTGCGGGCGGGGTTTCTTTCTCTCCATAGCTTTCCTGTCTGAATGAAGCATGCTAATGCCAAATGTTCTATACCTAGTTGTCATTATGGCTGCTCCAGCTCCGCCCTCGCCTATCGTACAAAAGGCTACGGCTGTGGTCGAGTGGAGCGACCATACAACCAAGCCTCGACTCTCTCGCTATCTGGTCGGAGCGAACCCCTCCTCTGTTCTGTTCACCATGCTCTGCAATGAACAGCAGTACACTGCAGCTCTGTTCATTCGGGTCTCGCTCCGTCTCGGACAGCAGCAGATGACGGAGGATGAGAAGGAAGAATATCTGTACATCATGATTGAACCGTCAGATATCATCCTGCTCACCCAGGATTCAGCGCGAAACCTTGCGGAAAATAGTCCCAGAGACATCGCCGTCTTTGGCAGCCCCACGACATGCCTCCGCCTGCTGCTGCGCAGACCTGTCACCATCTTCGGCTCTTCCAAGCTTGCCCTGCCGCTGCACTCGAAGCACAGCGCTGAGCCTCTGCGCGCCCTGGGGCTGCTGACACAACAAACCCTCTTCGCCATCCACCTAGAACAATCCCGCGTCTTAGATATGGAAGCACTACAGCGAATCTGCCAGGCAGCAATGGAAGGCAGGCTCACGCAGCACCAGGTATATATGAAACTTTTGAGCCAGCGTCACCACGCTACTGTCATCGAACCCCACAATCTTCCCAGGACTGGGAGCAGCAAGAGAAGACGAGGGGACCAGGACGACGATGGCGAGGACGACAATGACGATGACAACCATCGCATCGCGACCCCCTCTCCCCCTTCATACACGGCAACTCAGGCGCTGTCGCCGCCCTTAGCCGCCACACAGTCCAAATCCCCTGAGAAGAAGCGGCTGCGCCAGCTGCAGGAGCGCGAGCAGGCGCAGGAGTGGGAGCAGGATAGCACAGATATGGGAGACACGATGCCACTAACAAGAACTGTCGTTGGGGTCTGGGCAAGGTTCCTCGCCCAGCAGAAGGCGCAGATGGGTGAATTTCTCACACAACGGCAGGCGCAGATAGATAAATTTTTCACACAACGGCAGGCGCAGATAGACCAGACTTTTGTCCGCATCGATGCGCAGATGCAAGAGATGGAGGTTCGCATCACAGAGCGGCTCGAGGGGCGTATTGGAGACGAGATACAGGACTGTGAACGGCATGTCGGGGCTCTCGTCCGTGATAACACCATCACCCTCCGGCACGAGCTCGAGGAGGTTGTCGAGGATTCTGTGGAGCGTAGCTTGGATTTCGGGGATAATAGCTGGGAGGATCTTAAGGATGAGATCAGACAGGCATGCCTGGATGAGCTGAAGGATGATCTAGAGGGCGGTCTTGTAACTATTACTCTTCCCAGATGAGACTCTTATACTCAAGGTCAGTTGAGATGGATTACTATATTCTGAAGTGGGCACTTGAGGGCGTTCTCGCACCAGCAGATACTTCTCTTGTCTACTGCCACAAAAAACAGTATCTTCTAGAACTCTACAGCTAGGCTTTCATACCCAAGAGGATACTGTTATGCATCTACAAGATATGGATGTACCAAGAAGTAATCCGTAATTATATGCTCTGGG</t>
  </si>
  <si>
    <t xml:space="preserve">ATGCTAATGCCAAATGTTCTATACCTAGTTGTCATTATGGCTGCTCCAGCTCCGCCCTCGCCTATCGTACAAAAGGCTACGGCTGTGGTCGAGTGGAGCGACCATACAACCAAGCCTCGACTCTCTCGCTATCTGGTCGGAGCGAACCCCTCCTCTGTTCTGTTCACCATGCTCTGCAATGAACAGCAGTACACTGCAGCTCTGTTCATTCGGGTCTCGCTCCGTCTCGGACAGCAGCAGATGACGGAGGATGAGAAGGAAGAATATCTGTACATCATGATTGAACCGTCAGATATCATCCTGCTCACCCAGGATTCAGCGCGAAACCTTGCGGAAAATAGTCCCAGAGACATCGCCGTCTTTGGCAGCCCCACGACATGCCTCCGCCTGCTGCTGCGCAGACCTGTCACCATCTTCGGCTCTTCCAAGCTTGCCCTGCCGCTGCACTCGAAGCACAGCGCTGAGCCTCTGCGCGCCCTGGGGCTGCTGACACAACAAACCCTCTTCGCCATCCACCTAGAACAATCCCGCGTCTTAGATATGGAAGCACTACAGCGAATCTGCCAGGCAGCAATGGAAGGCAGGCTCACGCAGCACCAGGTATATATGAAACTTTTGAGCCAGCGTCACCACGCTACTGTCATCGAACCCCACAATCTTCCCAGGACTGGGAGCAGCAAGAGAAGACGAGGGGACCAGGACGACGATGGCGAGGACGACAATGACGATGACAACCATCGCATCGCGACCCCCTCTCCCCCTTCATACACGGCAACTCAGGCGCTGTCGCCGCCCTTAGCCGCCACACAGTCCAAATCCCCTGAGAAGAAGCGGCTGCGCCAGCTGCAGGAGCGCGAGCAGGCGCAGGAGTGGGAGCAGGATAGCACAGATATGGGAGACACGATGCCACTAACAAGAACTGTCGTTGGGGTCTGGGCAAGGTTCCTCGCCCAGCAGAAGGCGCAGATGGGTGAATTTCTCACACAACGGCAGGCGCAGATAGATAAATTTTTCACACAACGGCAGGCGCAGATAGACCAGACTTTTGTCCGCATCGATGCGCAGATGCAAGAGATGGAGGTTCGCATCACAGAGCGGCTCGAGGGGCGTATTGGAGACGAGATACAGGACTGTGAACGGCATGTCGGGGCTCTCGTCCGTGATAACACCATCACCCTCCGGCACGAGCTCGAGGAGGTTGTCGAGGATTCTGTGGAGCGTAGCTTGGATTTCGGGGATAATAGCTGGGAGGATCTTAAGGATGAGATCAGACAGGCATGCCTGGATGAGCTGAAGGATGATCTAGAGGGCGGTCTTGTAACTATTACTCTTCCCAGATGA</t>
  </si>
  <si>
    <t xml:space="preserve">MLMPNVLYLVVIMAAPAPPSPIVQKATAVVEWSDHTTKPRLSRYLVGANPSSVLFTMLCNEQQYTAALFIRVSLRLGQQQMTEDEKEEYLYIMIEPSDIILLTQDSARNLAENSPRDIAVFGSPTTCLRLLLRRPVTIFGSSKLALPLHSKHSAEPLRALGLLTQQTLFAIHLEQSRVLDMEALQRICQAAMEGRLTQHQVYMKLLSQRHHATVIEPHNLPRTGSSKRRRGDQDDDGEDDNDDDNHRIATPSPPSYTATQALSPPLAATQSKSPEKKRLRQLQEREQAQEWEQDSTDMGDTMPLTRTVVGVWARFLAQQKAQMGEFLTQRQAQIDKFFTQRQAQIDQTFVRIDAQMQEMEVRITERLEGRIGDEIQDCERHVGALVRDNTITLRHELEEVVEDSVERSLDFGDNSWEDLKDEIRQACLDELKDDLEGGLVTITLPR</t>
  </si>
  <si>
    <t xml:space="preserve">M1400bis_01g001285.1</t>
  </si>
  <si>
    <t xml:space="preserve">IPR008266 Tyrosine-protein kinase, active site</t>
  </si>
  <si>
    <t xml:space="preserve">M1400bis_01g001287.1</t>
  </si>
  <si>
    <t xml:space="preserve">IPR000330 SNF2, N-terminal</t>
  </si>
  <si>
    <t xml:space="preserve">M1400bis_01g001288.1</t>
  </si>
  <si>
    <t xml:space="preserve">M1400bis_01g001293.1</t>
  </si>
  <si>
    <t xml:space="preserve">M1400bis_01g001417.1</t>
  </si>
  <si>
    <t xml:space="preserve">M1400bis_01g001297.1</t>
  </si>
  <si>
    <t xml:space="preserve">CTAGCAGAGCACGTGCTACTCTCCCCTACATAGCCAGCATATCGCCTTTCCAGCTACCTCTTCAAGCCTGTCTCCTGCTTATATTATTGTGATTTCGCCTAGCTTCCGTACCAGGTGTTCTGACATTCCCATTCTATAAACAATACTACAACAACAGACATTGCTTTTTCGTGTCTATCTTCTTCTCGATCTCAAGTCCATCCTGCTGCCTCTCTTAATGCCTCCTAATCCCAACCCATGGGCCGCAGACTGGCCCGAACAGTTTCGGCGGTATCACGAAGGCTATTTCTCGGAGAACCCCTCCCACGACTGGCCGGCCGAGAAGTTTGGGATGGACAAGCAAGATGTCTTTACCGTCCTCGCACCGCGGTTCAACACGACTACGATAGCGCTGCTTGATACAAACGCCTTCTGCCGGGATGTGGCCTACCTCAGCACCATTGCGCGAGACTGTGATGAGCTCTTCAGGCTGCTCTCTGAGCGGCGGGATATAAGGCATGAGGAGATTAAGAGATTATTCTTAGTATCAGTGCAAGGTTTGTTTCAAGGAGCTCCTATTGAGCTGCTGGATATGCAACAATATGCCGACTTATGGAAGGTTGTTTATTATGGTTCTTTTGATAGCATAACCAGCTTCTTTGCCAATTTCCTGCCCAAAAACCGGCGAGCGAGGCCGCAACCACCGCCGCAGGCCCAACCCGACCCTCCCCTCCCTCCCGCGCCCCTCGCTACACGAGCCGAGTCGGAAACGCCGTCCTTTGTCACGGCGCCCTCGCGCGCCTCGTCCGCTGAGCCTCAGGCGCCCGCACGACCGATGCGAACAGCGACTAAGCCGCCCAGGCGCGCAGCGGTGCGTGCGCAGCCCAACCAGGCCGGGGGCCTGTCGAGAACTTCGGGCAGCAGGGTCCAGAAGCGAACCCGGGCCCCGAAGAGCTCGAGGCGCACCCGCCGCCGGCCTCAACAGTCTCCAGCCCTACAGACAGGAGACGACAAGACACAGACGTCGTCATCATCACCACTACCACCAACACCAACAGCAGCTCCACCCCCCGCCTCCGCGGCCACGAGCACACACGGTAAGAAGAGAAAGCGGGACCAGCAAAGAGACGAGGCAGACTGTGGCCCTGCACAGCCGCAGGAGGCCGAGAGCCGGGGGTTCTATCCAGAGAACAAGAGGAGAAAGACACAGGCGGCGGCAAACACGAGCCCTCCCTACTCGGCAGGTGCCACATCGGTGGGTCCGCCAGCGGAGGGCGGCAGCAGCAGCAACAGCGGCAGCGGCAGGGACGATGCAGACCAGGCATATACGCTTCAGGCGGGCGAGAGACGGGCAGGCGAGAGGACAAGGAAGCCAGCCGCCGCGGGGGCAAGAAGAGCACGCGCTAGCTCTGGCAAGACGTCTTCCTTAGGCCGCAGCCCTCAGGTCCTCCCGGCCACAGCAGTCCGCAACAACCGGGCACCCCGCACGAGGAGGGTGAGCCATTCAGAACAGAAGACAGCGCATGCGCATGGCCATGCGAGACCTGGCAGGGAGGAGTGGTCCCACCCGCCGCCGCCGCCGCCGCCGCCTCCTGGGCCGACCTTGTCTCGGGTCACCCGCGCACAGCGCCAGCGTTTATCACAGGGTGGAGATGCACAGCTTGTTCGTCTTGGAGAGGGCGGCAAGGCCGAGGTGCAGCCAGGAACACATATCTCTTCTCGGCCGAGGAGACAAGAGCACAAGAGGCAGCGGATGAGTTGTAATGCTGGCCATCCTGGCATGTAGTTGCGGATGCCCCCTCCTTTTCTTTTTATTTTTCTTTTCCCGGCCTGGCCCGTTGCGGATGGTGATTGGGGAAGACTGCGGACAGGATTCTCTGTATGCAAGGCTCGTGTACCGGTTATCCTGACAGGGTCGGGTGCAGCCGGCGACGGCTCTCTGCGCAAGATCGTCACGCTGGGGGGGAGGGGGGGGGGGGGAAGAAGGCAAGAAATCCTGTGACAAGATTGTGTACTGGTCATCTTGACAGGGTCGGGTGCAGCCAGCGACAATCTTTGTCTCCGGGGCAA</t>
  </si>
  <si>
    <t xml:space="preserve">ATGCCTCCTAATCCCAACCCATGGGCCGCAGACTGGCCCGAACAGTTTCGGCGGTATCACGAAGGCTATTTCTCGGAGAACCCCTCCCACGACTGGCCGGCCGAGAAGTTTGGGATGGACAAGCAAGATGTCTTTACCGTCCTCGCACCGCGGTTCAACACGACTACGATAGCGCTGCTTGATACAAACGCCTTCTGCCGGGATGTGGCCTACCTCAGCACCATTGCGCGAGACTGTGATGAGCTCTTCAGGCTGCTCTCTGAGCGGCGGGATATAAGGCATGAGGAGATTAAGAGATTATTCTTAGTATCAGTGCAAGGTTTGTTTCAAGGAGCTCCTATTGAGCTGCTGGATATGCAACAATATGCCGACTTATGGAAGGTTGTTTATTATGGTTCTTTTGATAGCATAACCAGCTTCTTTGCCAATTTCCTGCCCAAAAACCGGCGAGCGAGGCCGCAACCACCGCCGCAGGCCCAACCCGACCCTCCCCTCCCTCCCGCGCCCCTCGCTACACGAGCCGAGTCGGAAACGCCGTCCTTTGTCACGGCGCCCTCGCGCGCCTCGTCCGCTGAGCCTCAGGCGCCCGCACGACCGATGCGAACAGCGACTAAGCCGCCCAGGCGCGCAGCGGTGCGTGCGCAGCCCAACCAGGCCGGGGGCCTGTCGAGAACTTCGGGCAGCAGGGTCCAGAAGCGAACCCGGGCCCCGAAGAGCTCGAGGCGCACCCGCCGCCGGCCTCAACAGTCTCCAGCCCTACAGACAGGAGACGACAAGACACAGACGTCGTCATCATCACCACTACCACCAACACCAACAGCAGCTCCACCCCCCGCCTCCGCGGCCACGAGCACACACGGTAAGAAGAGAAAGCGGGACCAGCAAAGAGACGAGGCAGACTGTGGCCCTGCACAGCCGCAGGAGGCCGAGAGCCGGGGGTTCTATCCAGAGAACAAGAGGAGAAAGACACAGGCGGCGGCAAACACGAGCCCTCCCTACTCGGCAGGTGCCACATCGGTGGGTCCGCCAGCGGAGGGCGGCAGCAGCAGCAACAGCGGCAGCGGCAGGGACGATGCAGACCAGGCATATACGCTTCAGGCGGGCGAGAGACGGGCAGGCGAGAGGACAAGGAAGCCAGCCGCCGCGGGGGCAAGAAGAGCACGCGCTAGCTCTGGCAAGACGTCTTCCTTAGGCCGCAGCCCTCAGGTCCTCCCGGCCACAGCAGTCCGCAACAACCGGGCACCCCGCACGAGGAGGGTGAGCCATTCAGAACAGAAGACAGCGCATGCGCATGGCCATGCGAGACCTGGCAGGGAGGAGTGGTCCCACCCGCCGCCGCCGCCGCCGCCGCCTCCTGGGCCGACCTTGTCTCGGGTCACCCGCGCACAGCGCCAGCGTTTATCACAGGGTGGAGATGCACAGCTTGTTCGTCTTGGAGAGGGCGGCAAGGCCGAGGTGCAGCCAGGAACACATATCTCTTCTCGGCCGAGGAGACAAGAGCACAAGAGGCAGCGGATGAGTTGTAATGCTGGCCATCCTGGCATGTAG</t>
  </si>
  <si>
    <t xml:space="preserve">MPPNPNPWAADWPEQFRRYHEGYFSENPSHDWPAEKFGMDKQDVFTVLAPRFNTTTIALLDTNAFCRDVAYLSTIARDCDELFRLLSERRDIRHEEIKRLFLVSVQGLFQGAPIELLDMQQYADLWKVVYYGSFDSITSFFANFLPKNRRARPQPPPQAQPDPPLPPAPLATRAESETPSFVTAPSRASSAEPQAPARPMRTATKPPRRAAVRAQPNQAGGLSRTSGSRVQKRTRAPKSSRRTRRRPQQSPALQTGDDKTQTSSSSPLPPTPTAAPPPASAATSTHGKKRKRDQQRDEADCGPAQPQEAESRGFYPENKRRKTQAAANTSPPYSAGATSVGPPAEGGSSSNSGSGRDDADQAYTLQAGERRAGERTRKPAAAGARRARASSGKTSSLGRSPQVLPATAVRNNRAPRTRRVSHSEQKTAHAHGHARPGREEWSHPPPPPPPPPGPTLSRVTRAQRQRLSQGGDAQLVRLGEGGKAEVQPGTHISSRPRRQEHKRQRMSCNAGHPGM</t>
  </si>
  <si>
    <t xml:space="preserve">M1400bis_01g001299.1</t>
  </si>
  <si>
    <t xml:space="preserve">TATGCATAAACAAGATGGGCTATCATTCAAGCTGACGCAAAGCTGCACAGTGAGAAACCTCAACAACCAACATATGCTTAGACAATCACCAGGTTGTCAGCACCCCCAGGCCCCTTGGACGTTTACACAGGATGGTAAGTCTCTTTTGTACCATTTAGGAACATCTCTGACTTACTTGTAGGCTACCAAGTTTATTATTGAGCCTTTGTCCCAACAGTTGCAACCAGACACAGGTGGTACAGAGTTAGGAGGCAAGTGGATCGTTGGAAAAGGACAAAATGTGTACTGGAGAGGTTGTTATGTATGGGTCTATTCATCCAGCCAGACATTGATTCCTTTTGAGAAGCATGACGTTTGTGATGGACAAGCTATAGTGCCTGAGGGTATTGAGGTGTACCTCGGGGGCGTTGGCATCTGCAAGGTGTAAATGAGATGGCGCTCACAGACCTGATCCACCCTCCAAGGTTGTGTCGGATGCTATGCGTCCCAACCTCCTCACTACTCAACCTCTCCTTCTTACACTGTCAGCTTGCCATGATCCATCACAACCTACCTACAATATGGAATCGATCTTGAACCCCCGCGAGAAACCCTCCATGGTCGAAGTCATGTGCAATCAAATGGAAATTTAAGTTTCAAGCCAAGCAGTCTGGTTCCCCAGGTTTTCAAAGTAAACGCTATTATGAAAACGTTCCCAAAGGGTCAATTGAGGACTTATTCCTCAGTGCTGGTCTGATTCCATGGCTTGCTTTGGCTGTGACTTGCTGGCGAGCGGAGCGAAAACACCACCGCTACAACCGAAACAACTGCATAGACACAATATACAAGCTGCGGAATGGGTACCGAGCGAAACGTCACCGTGTGGCCAGCAAGATTCTTGGAAAACTTGAGCAGAGAACCCGCGAGTACTTTACGAGTAAAGCTCAAGATTGTAGGTCTCAATGACCGAGCTCCGGGTGATCAGTGCTGACGGAGATCACAGTGTTCGGAAGCATCGACGATCCTCGCCGCACCATCAGCTATAACGACATTCACTTCGAGGACCAGGGGGCATTGGTGCGCCAGCATTCTGCGGTTCCGGCGTCTGGGAACTTCGATGTCGTCCAGTCCTCCCCCGAATTCAACCTGGTCGATACCGCCTTCAGTGCCTTCCAAACTGCTGAGCCTCTGGTTTCCGCGTGGACGGAGCCGTCGTCTAGCGGGCGCTTAGGGGCAAGCACCCAATTTAGAAGGATCAATGATCAAGTTGTGTATTTCAATCCCTCACTGGAGGTATTCTCATGTCAATTCCCCCGTCTTGGGGCCGTCGTTGAGTATGAAGGAGCTGGAACGCAGAGCCTTGCCAGGGTCATAATAACCACGCCACGGGCACATGCCGACGGGGGCTCGCTCGAGCACTGCTACTCTTTTGCGGTTGCAATCAACGACCAAGGCTGTCAGCCTCATTGCAGGCAACATCTATGGAGTCGATATCGGGATTTCTGGCTCACGCCGATACGTCTCACAGGGCGGGACGAACATTCACTCCGACTTGGATTTTGAGTTTTACGGTAGCAAGATTGGGCGAGGAAAGGATGAGCGCGATGCAAATCCTCCTGGGAAACATGCTGTACGGGTCCATGTATTCGGCACTTTTGGGGTCTATGCACGCACACAGCGATACCTCCCACTGCCACAAGTTGACCGTTCCTCGTGACAGATCCAGGAAT</t>
  </si>
  <si>
    <t xml:space="preserve">TATGCATAAACAAGATGGGCTATCATTCAAGCTGACGCAAAGCTGCACAGTGAGAAACCTCAACAACCAACATATGCTTAGACAATCACCAGGTTGTCAGCACCCCCAGGCCCCTTGGACGTTTACACAGGCTACCAAGTTTATTATTGAGCCTTTGTCCCAACAGTTGCAACCAGACACAGGTGGTACAGAGTTAGGAGGCAAGTGGATCGTTGGAAAAGGACAAAATGTGTACTGGAGAGGTTGTTATGTATGGGTCTATTCATCCAGCCAGACATTGATTCCTTTTGAGAAGCATGACGTTTGTGATGGACAAGCTATAGTGCCTGAGGGTATTGAGGTGTACCTCGGGGGCGTTGGCATCTGCAAGTCTGGTTCCCCAGGTTTTCAAAGTAAACGCTATTATGAAAACGTTCCCAAAGGGTCAATTGAGGACTTATTCCTCAGTGCTGGTCTGATTCCATGGCTTGCTTTGGCTGTGACTTGCTGGCGAGCGGAGCGAAAACACCACCGCTACAACCGAAACAACTGCATAGACACAATATACAAGCTGCGGAATGGGTACCGAGCGAAACGTCACCGTGTGGCCAGCAAGATTCTTGGAAAACTTGAGCAGAGAACCCGCGAGTACTTTACGAGTAAAGCTCAAGATTTGTTCGGAAGCATCGACGATCCTCGCCGCACCATCAGCTATAACGACATTCACTTCGAGGACCAGGGGGCATTGGTGCGCCAGCATTCTGCGGTTCCGGCGTCTGGGAACTTCGATGTCGTCCAGTCCTCCCCCGAATTCAACCTGGTCGATACCGCCTTCAGTGCCTTCCAAACTGCTGAGCCTCTGGTTTCCGCGTGGACGGAGCCGTCGTCTAGCGGGCGCTTAGGGGCAAGCACCCAATTTAGAAGGATCAATGATCAAGTTGTGTATTTCAATCCCTCACTGGAGGTATTCTCATGTCAATTCCCCCGTCTTGGGGCCCCACGCCACGGGCACATGCCGACGGGGGCTCGCTCGAGCACTGCTACTCTTTTGCGGTTGCAATCAACGACCAAGGCTGTCAGCCTCATTGCAGGCAACATCTATGGAGTCGATATCGGGATTTCTGGCTCACGCCGATACGTCTCACAGGGCGGGACGAACATTCACTCCGACTTGGATTTTGAGTTTTACGGTAGCAAGATTGGGCGAGGAAAGGATGAGCGCGATGCAAATCCTCCTGGGAAACATGCTGTACGGGTCCATGTATTCGGCACTTTTGGGGTCTATGCACGCACACAGCGATACCTCCCACTGCCACAAGTTGACCGTTCCTCGTGACAGATCCAGGAAT</t>
  </si>
  <si>
    <t xml:space="preserve">ATGCATAAACAAGATGGGCTATCATTCAAGCTGACGCAAAGCTGCACAGTGAGAAACCTCAACAACCAACATATGCTTAGACAATCACCAGGTTGTCAGCACCCCCAGGCCCCTTGGACGTTTACACAGGCTACCAAGTTTATTATTGAGCCTTTGTCCCAACAGTTGCAACCAGACACAGGTGGTACAGAGTTAGGAGGCAAGTGGATCGTTGGAAAAGGACAAAATGTGTACTGGAGAGGTTGTTATGTATGGGTCTATTCATCCAGCCAGACATTGATTCCTTTTGAGAAGCATGACGTTTGTGATGGACAAGCTATAGTGCCTGAGGGTATTGAGGTGTACCTCGGGGGCGTTGGCATCTGCAAGTCTGGTTCCCCAGGTTTTCAAAGTAAACGCTATTATGAAAACGTTCCCAAAGGGTCAATTGAGGACTTATTCCTCAGTGCTGGTCTGATTCCATGGCTTGCTTTGGCTGTGACTTGCTGGCGAGCGGAGCGAAAACACCACCGCTACAACCGAAACAACTGCATAGACACAATATACAAGCTGCGGAATGGGTACCGAGCGAAACGTCACCGTGTGGCCAGCAAGATTCTTGGAAAACTTGAGCAGAGAACCCGCGAGTACTTTACGAGTAAAGCTCAAGATTTGTTCGGAAGCATCGACGATCCTCGCCGCACCATCAGCTATAACGACATTCACTTCGAGGACCAGGGGGCATTGGTGCGCCAGCATTCTGCGGTTCCGGCGTCTGGGAACTTCGATGTCGTCCAGTCCTCCCCCGAATTCAACCTGGTCGATACCGCCTTCAGTGCCTTCCAAACTGCTGAGCCTCTGGTTTCCGCGTGGACGGAGCCGTCGTCTAGCGGGCGCTTAGGGGCAAGCACCCAATTTAGAAGGATCAATGATCAAGTTGTGTATTTCAATCCCTCACTGGAGGTATTCTCATGTCAATTCCCCCGTCTTGGGGCCCCACGCCACGGGCACATGCCGACGGGGGCTCGCTCGAGCACTGCTACTCTTTTGCGGTTGCAATCAACGACCAAGGCTGTCAGCCTCATTGCAGGCAACATCTATGGAGTCGATATCGGGATTTCTGGCTCACGCCGATACGTCTCACAGGGCGGGACGAACATTCACTCCGACTTGGATTTTGAGTTTTACGGTAGCAAGATTGGGCGAGGAAAGGATGAGCGCGATGCAAATCCTCCTGGGAAACATGCTGTACGGGTCCATGTATTCGGCACTTTTGGGGTCTATGCACGCACACAGCGATACCTCCCACTGCCACAAGTTGACCGTTCCTCGTGA</t>
  </si>
  <si>
    <t xml:space="preserve">MHKQDGLSFKLTQSCTVRNLNNQHMLRQSPGCQHPQAPWTFTQATKFIIEPLSQQLQPDTGGTELGGKWIVGKGQNVYWRGCYVWVYSSSQTLIPFEKHDVCDGQAIVPEGIEVYLGGVGICKSGSPGFQSKRYYENVPKGSIEDLFLSAGLIPWLALAVTCWRAERKHHRYNRNNCIDTIYKLRNGYRAKRHRVASKILGKLEQRTREYFTSKAQDLFGSIDDPRRTISYNDIHFEDQGALVRQHSAVPASGNFDVVQSSPEFNLVDTAFSAFQTAEPLVSAWTEPSSSGRLGASTQFRRINDQVVYFNPSLEVFSCQFPRLGAPRHGHMPTGARSSTATLLRLQSTTKAVSLIAGNIYGVDIGISGSRRYVSQGGTNIHSDLDFEFYGSKIGRGKDERDANPPGKHAVRVHVFGTFGVYARTQRYLPLPQVDRSS</t>
  </si>
  <si>
    <t xml:space="preserve">Orthogroup</t>
  </si>
  <si>
    <t xml:space="preserve">gene_M1400</t>
  </si>
  <si>
    <t xml:space="preserve">gene_M6697</t>
  </si>
  <si>
    <t xml:space="preserve">dN_dS</t>
  </si>
  <si>
    <t xml:space="preserve">OG0012250</t>
  </si>
  <si>
    <t xml:space="preserve">M1400bis_01g001167.1</t>
  </si>
  <si>
    <t xml:space="preserve">M6697_04g000494.1</t>
  </si>
  <si>
    <t xml:space="preserve">1.22178217821782</t>
  </si>
  <si>
    <t xml:space="preserve">OG0011241</t>
  </si>
  <si>
    <t xml:space="preserve">M1400bis_01g001176.1</t>
  </si>
  <si>
    <t xml:space="preserve">M6697_04g000514.1</t>
  </si>
  <si>
    <t xml:space="preserve">1.19067796610169</t>
  </si>
  <si>
    <t xml:space="preserve">1.44770642201835</t>
  </si>
  <si>
    <t xml:space="preserve">hypothetical</t>
  </si>
  <si>
    <t xml:space="preserve">protein</t>
  </si>
  <si>
    <t xml:space="preserve">1.03626943005181</t>
  </si>
  <si>
    <t xml:space="preserve">IPR001214</t>
  </si>
  <si>
    <t xml:space="preserve">SET</t>
  </si>
  <si>
    <t xml:space="preserve">domain</t>
  </si>
  <si>
    <t xml:space="preserve">IPR003347</t>
  </si>
  <si>
    <t xml:space="preserve">JmjC</t>
  </si>
  <si>
    <t xml:space="preserve">IPR046341</t>
  </si>
  <si>
    <t xml:space="preserve">superfamily</t>
  </si>
  <si>
    <t xml:space="preserve">S:(S)</t>
  </si>
  <si>
    <t xml:space="preserve">Function</t>
  </si>
  <si>
    <t xml:space="preserve">GO_function:</t>
  </si>
  <si>
    <t xml:space="preserve">binding</t>
  </si>
  <si>
    <t xml:space="preserve">[Evidence</t>
  </si>
  <si>
    <t xml:space="preserve">IEA]</t>
  </si>
  <si>
    <t xml:space="preserve">GACCTGCATGTTGGATGGGTCATAACAACATTGCTTGTGACCTATTTCTGTTGAGTCGTGACACCGAGACGGCTGCTCCAGAGACCTGCCACGTCCATAGTCATAAAGTTGTGACGCTCAAATCTGCAGACTTTATCACTCTCCCCATCCTGACGAGACAAGATGGCTTCTAGCACTCATCTTCAAGAAATTCAACGCATTTTCCAAGACATCATCGCCGAGATGGAGTTGCGGCTTCACGAATCACTTACAGACCTCGACCTAAACTCCATCTTCAAGCAAGACCAGCGCCTCACTCGAAGCCACGACTCGGCTCTCAAGGAGCAATTGAGACTTCGCATCCATCAAGCAGCTGATAACACTGTACAGTTATTCAGTGAGCGGCTTACTCAGTTGGAAGCAACGTCGCCGAGTGTAAGTACACCGCGGAAAGTGCTTATAACAGCCAATCCCACGCAGCTGACAATGGCAATCAGATCGTCGCCCCAATCAATGTAGCGCCAGTCGAGGGCGATGGAGATGCTGCTCAAGCCTGCACCGACTCACTGTACAGCCTGCCTGCTCAAGCAATGGGCCCAGACATGGTGCACAGCCTTTCTGGCATCGTTCAGCAGCGCGGCTTCAAAGGCCTCATCAAAATCATCGGCCTTGAGAGTCCGACGTTCAGCCTTGCCGCGATCTCCAGCACTGTCAAGGCCATACCACACGCACCCAAGGGTTGGGCGAGCTTGACTATGGAGTACGGACAGTCGTCAATACAGGGCTTCGCAAATCTTTTTCGATCCAATTGCCCAAAATGGAAGTTTCCCGACCTGACATTACCAGTTGAGGTGCCGACAGAAAGCGAAATCCAGGATCATCTCTGCCAACTGGTTCGCTCTCCTCCGACAGAGAAAATCCCTTACTATGTCGGACCTCCGCTCACTACTCATTTCGACCACCTTCTCCACCCGGGCAAGCTTCGCAACTTAGACCATATGGATGGCATTACTTCGATGTACTGGCACGTTGGCAATAAAGACTCAGGAACAGCATTTCATTGTGAAGATTCGAGGCTGCGATCATGCAACTTGACGATTCAAGGTTACAAGCTTTGGATTATAATTCAAGAAGCCAGCACAACGCTATTCGAAGACTTTATTCAACGATCTTGCACCGATTCTGTTACAAAATGCGATCAGTGGATACGTCATCAAAGTCTCTTGGTCGATACTAAAACGCTGGATGCTATGGATATTCAATATCAGTTGTTTTGTGCTGGGCCTGGCGATCTGGTAGTTACAGGGCCGCGGCAATATCATGCTGTGGTCAATCTAACTACCTGTTTCGCAATATCGATCAACTTTGTGCTTCCAGCCGAGCCAGCTCTGGCGCCGACCAAGACATGCAACGAGTGTGGCCTGTCAAGTCTACGACATCCGACGGTTTCGGCAGTCGTGAGTGACAAGAACGTCCGGAGCACGGAACAAGGCAGAGCGCTCACTGCAAGAAGCGTTCGCACCCGGAGGATACCAGTGACAGCGATATTGCATGGATATCCCTCCAGCAACGTTCATGCTTCTCAAGCGCCTACAACAGCCTGCACCTCAGCTGAGCCCAGCTCTGTAAACATCGAAGAGTTAAGCCAAGCTCAAATTTTATTGTCTGGTGATTCCTCGGCCTCCATATCGCATGGTTCACCCCTCTCGATCGTGCCTCCTGCTGCTTCTCCTGCTCCGTCTTCTGCGGCTGAGTCTGCTGAGTCTGCTGAGTCTGCTGAGTCTGCTGAGTCTGCTGAGTCTGCCGAGTCTGCTGAGTCTGCCGAGTCTGCTGAGTCTGCCGAGTCTGCCGAGTCTGCTGAGTCTGAGTCTGCTCCGTCTCCTTCAATCGAGTCCAGCACTATCGATCTCGAACCGCGTTTTGATACTCCCGATAAATTACTACAGGGGCACGGTTTGAAGCGGAAAGCGCCAGATAATCCTCTGGTTGAGCATCAGTCGAGACGAATGAGAGCTCGTTTCGAGAAGATGAGAAACAAAATACCCACCGAGCTACGCCCAACCCATCAGGCCGTCGAACTGGTCAAAGCAATCAAAGACAACGACACTATCGACAAATTCTGCGAACTAGTCAATACGAGGAGAGTGCTTATAGGTTCGCTGCAGCCATTACGCAGCTCCTCGTACGACAAGTCGCAACACAGCAAGGATCCTGAACTTCTCAGCATAGCTAGGCACCTCGTGCTCATTAGGCATCAGCAAGTCTCTCTGGCCACGACACGGATTCGCCAGTATCTGGTAGCTCAACTATGTGCCAGCTTAAGAAAAGGTAGCCATCGATTGGACAGCAGGATAAAGCAGGATGTTTTGGAAATAACCGGACTGAGCACAAATCAATACGACTATAACATCCAGCAAGGCAAGAAGTGGTTGAGACTTTGCCCTCCGAAATTCGATGGTTTGCTATGCTTTGCCCTTGCATATTGCGAAGGATCAACGAAGAAGCTCGACCTGGGTGACTATGAACTTCAGGTATTTCATCACCTACTGCGGGACGACGAATACATAACTTCGTTATGCTCAGTCGGCAAGGCGTTCCAAGAAAGCCTTGGAGGTCATGATGTCCACTTCAAATGGGAAACTCCAAGGTTGCGCTCTGTCAAAGATTTGCCAGAAACTGAGAAGCTATCCTACTTACAGCCGTTCGAATCTCTACGCATGAATACTTTCCACCCAGGAGACTTCCCGGGGTCGGCACGAGATCCAACTCTTTTATCAGATATCGGGGCGCAGTGCAATTTCTGTAACGAATCGGCATGCCATTGCTTCGAGACATTGCCAAGCCAGAATATCAGGATCAAAAGATGTGCTGGGAAGGGGCTCGGCCTTCAGGCAGTCTCAGATCAATGCAATACTGTTGCTTTCCACAGCGGTTCTCTCCTGGGCTTTCTTACTGGCAAGCTTGTGCCTCAGGGGACATGCAATCACGATATGGCTGCTGATATGACTGACTGTCAGATCGATTGCTCGGAAGCAGGCAGTTGCTTTCGACTTTTGAATCATGCATGCGCCGAACATGCAGTCGCTGGCCTGAAGATAAAGAGAGTGTCTGGTCGAAAGATGTTGGCTGTCGAAGCACTTCGGAACATTCAAAGTGGTACAGAGATCACGATTGACTACGGTTTGAAAGCACATCATTTGGACTGCGATTTATGTGAGCAGATGACTTGAATGCATCTTGCAAACTCTACTGCTGCGATAATCGATTGCTGGCTGTATTTAAATGTTGATAAGCCGAGATCTGAAGGGAAGACAGGATAGAACCGCTTGGCTCGAGGATGGATCCTATTATTCTAGATTGAGAATTGAGTTAAGTAGATGCCAATCCGAGAATACTAGCCGATGCTTAGTCTGTAAGCTTGTGATGAGATCCTCTTTCGTCACCATATATACCCGGCGGAGTTGGTTTATCTATAGCGTGCTT</t>
  </si>
  <si>
    <t xml:space="preserve">GACCTGCATGTTGGATGGGTCATAACAACATTGCTTGTGACCTATTTCTGTTGAGTCGTGACACCGAGACGGCTGCTCCAGAGACCTGCCACGTCCATAGTCATAAAGTTGTGACGCTCAAATCTGCAGACTTTATCACTCTCCCCATCCTGACGAGACAAGATGGCTTCTAGCACTCATCTTCAAGAAATTCAACGCATTTTCCAAGACATCATCGCCGAGATGGAGTTGCGGCTTCACGAATCACTTACAGACCTCGACCTAAACTCCATCTTCAAGCAAGACCAGCGCCTCACTCGAAGCCACGACTCGGCTCTCAAGGAGCAATTGAGACTTCGCATCCATCAAGCAGCTGATAACACTGTACAGTTATTCAGTGAGCGGCTTACTCAGTTGGAAGCAACGTCGCCGAGTATCGTCGCCCCAATCAATGTAGCGCCAGTCGAGGGCGATGGAGATGCTGCTCAAGCCTGCACCGACTCACTGTACAGCCTGCCTGCTCAAGCAATGGGCCCAGACATGGTGCACAGCCTTTCTGGCATCGTTCAGCAGCGCGGCTTCAAAGGCCTCATCAAAATCATCGGCCTTGAGAGTCCGACGTTCAGCCTTGCCGCGATCTCCAGCACTGTCAAGGCCATACCACACGCACCCAAGGGTTGGGCGAGCTTGACTATGGAGTACGGACAGTCGTCAATACAGGGCTTCGCAAATCTTTTTCGATCCAATTGCCCAAAATGGAAGTTTCCCGACCTGACATTACCAGTTGAGGTGCCGACAGAAAGCGAAATCCAGGATCATCTCTGCCAACTGGTTCGCTCTCCTCCGACAGAGAAAATCCCTTACTATGTCGGACCTCCGCTCACTACTCATTTCGACCACCTTCTCCACCCGGGCAAGCTTCGCAACTTAGACCATATGGATGGCATTACTTCGATGTACTGGCACGTTGGCAATAAAGACTCAGGAACAGCATTTCATTGTGAAGATTCGAGGCTGCGATCATGCAACTTGACGATTCAAGGTTACAAGCTTTGGATTATAATTCAAGAAGCCAGCACAACGCTATTCGAAGACTTTATTCAACGATCTTGCACCGATTCTGTTACAAAATGCGATCAGTGGATACGTCATCAAAGTCTCTTGGTCGATACTAAAACGCTGGATGCTATGGATATTCAATATCAGTTGTTTTGTGCTGGGCCTGGCGATCTGGTAGTTACAGGGCCGCGGCAATATCATGCTGTGGTCAATCTAACTACCTGTTTCGCAATATCGATCAACTTTGTGCTTCCAGCCGAGCCAGCTCTGGCGCCGACCAAGACATGCAACGAGTGTGGCCTGTCAAGTCTACGACATCCGACGGTTTCGGCAGTCGTGAGTGACAAGAACGTCCGGAGCACGGAACAAGGCAGAGCGCTCACTGCAAGAAGCGTTCGCACCCGGAGGATACCAGTGACAGCGATATTGCATGGATATCCCTCCAGCAACGTTCATGCTTCTCAAGCGCCTACAACAGCCTGCACCTCAGCTGAGCCCAGCTCTGTAAACATCGAAGAGTTAAGCCAAGCTCAAATTTTATTGTCTGGTGATTCCTCGGCCTCCATATCGCATGGTTCACCCCTCTCGATCGTGCCTCCTGCTGCTTCTCCTGCTCCGTCTTCTGCGGCTGAGTCTGCTGAGTCTGCTGAGTCTGCTGAGTCTGCTGAGTCTGCTGAGTCTGCCGAGTCTGCTGAGTCTGCCGAGTCTGCTGAGTCTGCCGAGTCTGCCGAGTCTGCTGAGTCTGAGTCTGCTCCGTCTCCTTCAATCGAGTCCAGCACTATCGATCTCGAACCGCGTTTTGATACTCCCGATAAATTACTACAGGGGCACGGTTTGAAGCGGAAAGCGCCAGATAATCCTCTGGTTGAGCATCAGTCGAGACGAATGAGAGCTCGTTTCGAGAAGATGAGAAACAAAATACCCACCGAGCTACGCCCAACCCATCAGGCCGTCGAACTGGTCAAAGCAATCAAAGACAACGACACTATCGACAAATTCTGCGAACTAGTCAATACGAGGAGAGTGCTTATAGGTTCGCTGCAGCCATTACGCAGCTCCTCGTACGACAAGTCGCAACACAGCAAGGATCCTGAACTTCTCAGCATAGCTAGGCACCTCGTGCTCATTAGGCATCAGCAAGTCTCTCTGGCCACGACACGGATTCGCCAGTATCTGGTAGCTCAACTATGTGCCAGCTTAAGAAAAGGTAGCCATCGATTGGACAGCAGGATAAAGCAGGATGTTTTGGAAATAACCGGACTGAGCACAAATCAATACGACTATAACATCCAGCAAGGCAAGAAGTGGTTGAGACTTTGCCCTCCGAAATTCGATGGTTTGCTATGCTTTGCCCTTGCATATTGCGAAGGATCAACGAAGAAGCTCGACCTGGGTGACTATGAACTTCAGGTATTTCATCACCTACTGCGGGACGACGAATACATAACTTCGTTATGCTCAGTCGGCAAGGCGTTCCAAGAAAGCCTTGGAGGTCATGATGTCCACTTCAAATGGGAAACTCCAAGGTTGCGCTCTGTCAAAGATTTGCCAGAAACTGAGAAGCTATCCTACTTACAGCCGTTCGAATCTCTACGCATGAATACTTTCCACCCAGGAGACTTCCCGGGGTCGGCACGAGATCCAACTCTTTTATCAGATATCGGGGCGCAGTGCAATTTCTGTAACGAATCGGCATGCCATTGCTTCGAGACATTGCCAAGCCAGAATATCAGGATCAAAAGATGTGCTGGGAAGGGGCTCGGCCTTCAGGCAGTCTCAGATCAATGCAATACTGTTGCTTTCCACAGCGGTTCTCTCCTGGGCTTTCTTACTGGCAAGCTTGTGCCTCAGGGGACATGCAATCACGATATGGCTGCTGATATGACTGACTGTCAGATCGATTGCTCGGAAGCAGGCAGTTGCTTTCGACTTTTGAATCATGCATGCGCCGAACATGCAGTCGCTGGCCTGAAGATAAAGAGAGTGTCTGGTCGAAAGATGTTGGCTGTCGAAGCACTTCGGAACATTCAAAGTGGTACAGAGATCACGATTGACTACGGTTTGAAAGCACATCATTTGGACTGCGATTTATGTGAGCAGATGACTTGAATGCATCTTGCAAACTCTACTGCTGCGATAATCGATTGCTGGCTGTATTTAAATGTTGATAAGCCGAGATCTGAAGGGAAGACAGGATAGAACCGCTTGGCTCGAGGATGGATCCTATTATTCTAGATTGAGAATTGAGTTAAGTAGATGCCAATCCGAGAATACTAGCCGATGCTTAGTCTGTAAGCTTGTGATGAGATCCTCTTTCGTCACCATATATACCCGGCGGAGTTGGTTTATCTATAGCGTGCTT</t>
  </si>
  <si>
    <t xml:space="preserve">ATGGCTTCTAGCACTCATCTTCAAGAAATTCAACGCATTTTCCAAGACATCATCGCCGAGATGGAGTTGCGGCTTCACGAATCACTTACAGACCTCGACCTAAACTCCATCTTCAAGCAAGACCAGCGCCTCACTCGAAGCCACGACTCGGCTCTCAAGGAGCAATTGAGACTTCGCATCCATCAAGCAGCTGATAACACTGTACAGTTATTCAGTGAGCGGCTTACTCAGTTGGAAGCAACGTCGCCGAGTATCGTCGCCCCAATCAATGTAGCGCCAGTCGAGGGCGATGGAGATGCTGCTCAAGCCTGCACCGACTCACTGTACAGCCTGCCTGCTCAAGCAATGGGCCCAGACATGGTGCACAGCCTTTCTGGCATCGTTCAGCAGCGCGGCTTCAAAGGCCTCATCAAAATCATCGGCCTTGAGAGTCCGACGTTCAGCCTTGCCGCGATCTCCAGCACTGTCAAGGCCATACCACACGCACCCAAGGGTTGGGCGAGCTTGACTATGGAGTACGGACAGTCGTCAATACAGGGCTTCGCAAATCTTTTTCGATCCAATTGCCCAAAATGGAAGTTTCCCGACCTGACATTACCAGTTGAGGTGCCGACAGAAAGCGAAATCCAGGATCATCTCTGCCAACTGGTTCGCTCTCCTCCGACAGAGAAAATCCCTTACTATGTCGGACCTCCGCTCACTACTCATTTCGACCACCTTCTCCACCCGGGCAAGCTTCGCAACTTAGACCATATGGATGGCATTACTTCGATGTACTGGCACGTTGGCAATAAAGACTCAGGAACAGCATTTCATTGTGAAGATTCGAGGCTGCGATCATGCAACTTGACGATTCAAGGTTACAAGCTTTGGATTATAATTCAAGAAGCCAGCACAACGCTATTCGAAGACTTTATTCAACGATCTTGCACCGATTCTGTTACAAAATGCGATCAGTGGATACGTCATCAAAGTCTCTTGGTCGATACTAAAACGCTGGATGCTATGGATATTCAATATCAGTTGTTTTGTGCTGGGCCTGGCGATCTGGTAGTTACAGGGCCGCGGCAATATCATGCTGTGGTCAATCTAACTACCTGTTTCGCAATATCGATCAACTTTGTGCTTCCAGCCGAGCCAGCTCTGGCGCCGACCAAGACATGCAACGAGTGTGGCCTGTCAAGTCTACGACATCCGACGGTTTCGGCAGTCGTGAGTGACAAGAACGTCCGGAGCACGGAACAAGGCAGAGCGCTCACTGCAAGAAGCGTTCGCACCCGGAGGATACCAGTGACAGCGATATTGCATGGATATCCCTCCAGCAACGTTCATGCTTCTCAAGCGCCTACAACAGCCTGCACCTCAGCTGAGCCCAGCTCTGTAAACATCGAAGAGTTAAGCCAAGCTCAAATTTTATTGTCTGGTGATTCCTCGGCCTCCATATCGCATGGTTCACCCCTCTCGATCGTGCCTCCTGCTGCTTCTCCTGCTCCGTCTTCTGCGGCTGAGTCTGCTGAGTCTGCTGAGTCTGCTGAGTCTGCTGAGTCTGCTGAGTCTGCCGAGTCTGCTGAGTCTGCCGAGTCTGCTGAGTCTGCCGAGTCTGCCGAGTCTGCTGAGTCTGAGTCTGCTCCGTCTCCTTCAATCGAGTCCAGCACTATCGATCTCGAACCGCGTTTTGATACTCCCGATAAATTACTACAGGGGCACGGTTTGAAGCGGAAAGCGCCAGATAATCCTCTGGTTGAGCATCAGTCGAGACGAATGAGAGCTCGTTTCGAGAAGATGAGAAACAAAATACCCACCGAGCTACGCCCAACCCATCAGGCCGTCGAACTGGTCAAAGCAATCAAAGACAACGACACTATCGACAAATTCTGCGAACTAGTCAATACGAGGAGAGTGCTTATAGGTTCGCTGCAGCCATTACGCAGCTCCTCGTACGACAAGTCGCAACACAGCAAGGATCCTGAACTTCTCAGCATAGCTAGGCACCTCGTGCTCATTAGGCATCAGCAAGTCTCTCTGGCCACGACACGGATTCGCCAGTATCTGGTAGCTCAACTATGTGCCAGCTTAAGAAAAGGTAGCCATCGATTGGACAGCAGGATAAAGCAGGATGTTTTGGAAATAACCGGACTGAGCACAAATCAATACGACTATAACATCCAGCAAGGCAAGAAGTGGTTGAGACTTTGCCCTCCGAAATTCGATGGTTTGCTATGCTTTGCCCTTGCATATTGCGAAGGATCAACGAAGAAGCTCGACCTGGGTGACTATGAACTTCAGGTATTTCATCACCTACTGCGGGACGACGAATACATAACTTCGTTATGCTCAGTCGGCAAGGCGTTCCAAGAAAGCCTTGGAGGTCATGATGTCCACTTCAAATGGGAAACTCCAAGGTTGCGCTCTGTCAAAGATTTGCCAGAAACTGAGAAGCTATCCTACTTACAGCCGTTCGAATCTCTACGCATGAATACTTTCCACCCAGGAGACTTCCCGGGGTCGGCACGAGATCCAACTCTTTTATCAGATATCGGGGCGCAGTGCAATTTCTGTAACGAATCGGCATGCCATTGCTTCGAGACATTGCCAAGCCAGAATATCAGGATCAAAAGATGTGCTGGGAAGGGGCTCGGCCTTCAGGCAGTCTCAGATCAATGCAATACTGTTGCTTTCCACAGCGGTTCTCTCCTGGGCTTTCTTACTGGCAAGCTTGTGCCTCAGGGGACATGCAATCACGATATGGCTGCTGATATGACTGACTGTCAGATCGATTGCTCGGAAGCAGGCAGTTGCTTTCGACTTTTGAATCATGCATGCGCCGAACATGCAGTCGCTGGCCTGAAGATAAAGAGAGTGTCTGGTCGAAAGATGTTGGCTGTCGAAGCACTTCGGAACATTCAAAGTGGTACAGAGATCACGATTGACTACGGTTTGAAAGCACATCATTTGGACTGCGATTTATGTGAGCAGATGACTTGA</t>
  </si>
  <si>
    <t xml:space="preserve">MASSTHLQEIQRIFQDIIAEMELRLHESLTDLDLNSIFKQDQRLTRSHDSALKEQLRLRIHQAADNTVQLFSERLTQLEATSPSIVAPINVAPVEGDGDAAQACTDSLYSLPAQAMGPDMVHSLSGIVQQRGFKGLIKIIGLESPTFSLAAISSTVKAIPHAPKGWASLTMEYGQSSIQGFANLFRSNCPKWKFPDLTLPVEVPTESEIQDHLCQLVRSPPTEKIPYYVGPPLTTHFDHLLHPGKLRNLDHMDGITSMYWHVGNKDSGTAFHCEDSRLRSCNLTIQGYKLWIIIQEASTTLFEDFIQRSCTDSVTKCDQWIRHQSLLVDTKTLDAMDIQYQLFCAGPGDLVVTGPRQYHAVVNLTTCFAISINFVLPAEPALAPTKTCNECGLSSLRHPTVSAVVSDKNVRSTEQGRALTARSVRTRRIPVTAILHGYPSSNVHASQAPTTACTSAEPSSVNIEELSQAQILLSGDSSASISHGSPLSIVPPAASPAPSSAAESAESAESAESAESAESAESAESAESAESAESAESAESESAPSPSIESSTIDLEPRFDTPDKLLQGHGLKRKAPDNPLVEHQSRRMRARFEKMRNKIPTELRPTHQAVELVKAIKDNDTIDKFCELVNTRRVLIGSLQPLRSSSYDKSQHSKDPELLSIARHLVLIRHQQVSLATTRIRQYLVAQLCASLRKGSHRLDSRIKQDVLEITGLSTNQYDYNIQQGKKWLRLCPPKFDGLLCFALAYCEGSTKKLDLGDYELQVFHHLLRDDEYITSLCSVGKAFQESLGGHDVHFKWETPRLRSVKDLPETEKLSYLQPFESLRMNTFHPGDFPGSARDPTLLSDIGAQCNFCNESACHCFETLPSQNIRIKRCAGKGLGLQAVSDQCNTVAFHSGSLLGFLTGKLVPQGTCNHDMAADMTDCQIDCSEAGSCFRLLNHACAEHAVAGLKIKRVSGRKMLAVEALRNIQSGTEITIDYGLKAHHLDCDLCEQMT</t>
  </si>
  <si>
    <t xml:space="preserve">1.25974025974026</t>
  </si>
  <si>
    <t xml:space="preserve">2.01704545454545</t>
  </si>
  <si>
    <t xml:space="preserve">1.11764705882353</t>
  </si>
  <si>
    <t xml:space="preserve">1.73809523809524</t>
  </si>
  <si>
    <t xml:space="preserve">1.13759689922481</t>
  </si>
  <si>
    <t xml:space="preserve">IPR003653</t>
  </si>
  <si>
    <t xml:space="preserve">Ulp1</t>
  </si>
  <si>
    <t xml:space="preserve">protease</t>
  </si>
  <si>
    <t xml:space="preserve">family</t>
  </si>
  <si>
    <t xml:space="preserve">C-terminal</t>
  </si>
  <si>
    <t xml:space="preserve">catalytic</t>
  </si>
  <si>
    <t xml:space="preserve">IPR038765</t>
  </si>
  <si>
    <t xml:space="preserve">Papain-like</t>
  </si>
  <si>
    <t xml:space="preserve">cysteine</t>
  </si>
  <si>
    <t xml:space="preserve">peptidase</t>
  </si>
  <si>
    <t xml:space="preserve">GO:0008234</t>
  </si>
  <si>
    <t xml:space="preserve">cysteine-type</t>
  </si>
  <si>
    <t xml:space="preserve">activity</t>
  </si>
  <si>
    <t xml:space="preserve">GO_process:</t>
  </si>
  <si>
    <t xml:space="preserve">GO:0006508</t>
  </si>
  <si>
    <t xml:space="preserve">proteolysis</t>
  </si>
  <si>
    <t xml:space="preserve">C48</t>
  </si>
  <si>
    <t xml:space="preserve">CGACATACGGTACTACATTACAGCAATTTCCGGCAAAGTTTCCGATTCTCTCAGCAGCGACATCCTCCCAAGCCGCGCTACGCAATATTCTCCTTCTACTCTTGTAGCATTATACACTTTACACGATAACTCTAGCGACTCTCCTCAATCATCGACAATGGACAAGAGCACACATCACCTTCATCCAGCAACATGGGAGCTAGGATTTTGCAATGTCCAACAGCCATCTTGGCTTTGCCAAACACAGAGCGAGCGCAGACTGATAGCTCAAGGGCAAGAACACTTGCGGCTTGGCAACGCAACTCCTAGATTTGCAATTGCACAAGAAAGACTCCGGATCTGCGCAGCGCGTTTTGATGAGTTACGAAAGGAGATCGAGACAGACTGGCCTATGGCTGACAGCAAAAAAAGGCTCAGGCATCTTAGCAAAGAGCAGCGCAAAGAGCTTTGCAATAGATTCGAATCCCTGATGACTGTGTTCGAGGTTGCGGCTTTCATATTTCACCACTATCGACTGAAATCAAGTGACAGGAGCTCTACAAAAGAATCCTTCAGGACCACTTCACTGCTACCAGAAATGAATGAAGTTCTCACCATTCTGTACTGGGACAATTCACGACCAAGCACGAAGATAATAAAGCTTTTCATTCAGGAATACGTCACCAGAGTTAAGAAAATCCTCCAATTGTCTGTTGAGCTGCACCGGGATTGGAAAGAGATGATAGGCATCCTCATATTTTGGAGGTAAATATTCCAATCTCACAGGTGTAATCCTACTGGCTAATACTTAGAACTAGGTTTCTAATTGCTCAAGATCAAAAAGACCCTCAGGAATTTGATTGGGCACATATTGCTTTCTTGGAATTTACCAAGTCTGAGGATTGCAATCCTGAGCATGGGCGAATCTACTACTTCAAAGCTAGGCTCTGTCCAGAGATAGCGCCATCGAACCTGGTGATGCAGTTCTTCTATCTGTCCAAAGCAACTTTTGCTTCTGAGCCTTGGGAGTCTCGGGAGCGTTACAACATTGCAGTTCATAAGGCTATAAAAAATATCCACAAAACCAGAAAACAGGAGCTGCATAAGTTATGTGATGGATCTGACTCCAGCTCCGATAGCTCGATTATGGTGGGGGATGCAATCGAACTGCCTTTCAGCTCGCTTGAGAGGCTTCGTCCAGATCAGTGGCTTGACTTGTGGCTTATTGCCGCTGCTATGGAACTCACAGACAGGCCGTCCTGCGTGAAATATGGTCTCAGTATCCCTCTTGATCAACACAACGGCAATCATACTGTCCCAGTCACAAAGCCATTCGGTCTCTGGAGAAGGAAACTTGACGCATACCGCCATGAGTGCAGAGACGGCGGCAGAGACGATTCCAGGCTAATACTCCTTTGCCCCTTGAACCTCAACACGAACCATTTCACATTACTTGAAATCAACGATCACGCAAGAACAATATATCACTACGACTCTATGGCAGGTTGTGCTATCAAGCAAAGGAACACTCGTGTGAGAAGATTAGTAGAGGTAAGTCTCTACCTCAAGCTGTAATTCAATGCTGACTATTGGTAGGCCGAATTTAAAGATTTAGGCTTTGAATACAATGAGGCAGTAAGTATGAGATTTCCCGAACGATTGTGTCAACTAACGAACCTTGTAGCCCTGCCCCCAACAAGAAGACGGCCATTCTTGTGGCTTGATGGTGATACGCAATGCAGTGCTCCGGATGAATGGACGTCAGGTCGGTGGTTGGGATATGAAGGTGAATCCGGAACGAGTTCGCATGAATGTGATCAGTCTATTGAGGACCGGTTTATACGACAAGTTCTTGCAGCCAAAATCCGCTCGGCGTAGATCCAAACGCAAGCTGGAGGATATGGGTGTGGAGATGTTGCCCAGACATACTGAAGTTCTTGAAAGATGAGCAGCAATAGTACTTTGGATAACCCTACTTCTGCTGTTACGTAGTATTATTCAAAAATACAAATATTATATTCCGGTGGCAAAAACAATGCTTTTGCGCTTGCTCTACAAGTTTTGGAAGCCTGCTACATTGTTTTTTCGCTTCGCTACGGGCGGAGATGTCAACCTGTTTCCAAACGAAGGACCTTGGGGAACAAGTAGGATTACTTCACCATTCTGCTTAGTGTATTTATTCCGTTGGTAATGTTCCTGTACGAGAG</t>
  </si>
  <si>
    <t xml:space="preserve">CTCTCGTACAGGAACATTACCAACGGAATAAATACACTAAGCAGAATGGTGAAGTAATCCTACTTGTTCCCCAAGGTCCTTCGTTTGGAAACAGGTTGACATCTCCGCCCGTAGCGAAGCGAAAAAACAATGTAGCAGGCTTCCAAAACTTGTAGAGCAAGCGCAAAAGCATTGTTTTTGCCACCGGAATATAATATTTGTATTTTTGAATAATACTACGTAACAGCAGAAGTAGGGTTATCCAAAGTACTATTGCTGCTCATCTTTCAAGAACTTCAGTATGTCTGGGCAACATCTCCACACCCATATCCTCCAGCTTGCGTTTGGATCTACGCCGAGCGGATTTTGGCTGCAAGAACTTGTCGTATAAACCGGTCCTCAATAGACTGATCACATTCATGCGAACTCGTTCCGGATTCACCTTCATATCCCAACCACCGACCTGACGTCCATTCATCCGGAGCACTGCATTGCGTATCACCATCAAGCCACAAGAATGGCCGTCTTCTTGTTGGGGGCAGGGCTCATTGTATTCAAAGCCTAAATCTTTAAATTCGGCTAATCTTCTCACACGAGTGTTCCTTTGCTTGATAGCACAACCTGCCATAGAGTCGTAGTGATATATTGTTCTTGCGTGATCGTTGATTTCAAGTAATGTGAAATGGTTCGTGTTGAGGTTCAAGGGGCAAAGGAGTATTAGCCTGGAATCGTCTCTGCCGCCGTCTCTGCACTCATGGCGGTATGCGTCAAGTTTCCTTCTCCAGAGACCGAATGGCTTTGTGACTGGGACAGTATGATTGCCGTTGTGTTGATCAAGAGGGATACTGAGACCATATTTCACGCAGGACGGCCTGTCTGTGAGTTCCATAGCAGCGGCAATAAGCCACAAGTCAAGCCACTGATCTGGACGAAGCCTCTCAAGCGAGCTGAAAGGCAGTTCGATTGCATCCCCCACCATAATCGAGCTATCGGAGCTGGAGTCAGATCCATCACATAACTTATGCAGCTCCTGTTTTCTGGTTTTGTGGATATTTTTTATAGCCTTATGAACTGCAATGTTGTAACGCTCCCGAGACTCCCAAGGCTCAGAAGCAAAAGTTGCTTTGGACAGATAGAAGAACTGCATCACCAGGTTCGATGGCGCTATCTCTGGACAGAGCCTAGCTTTGAAGTAGTAGATTCGCCCATGCTCAGGATTGCAATCCTCAGACTTGGTAAATTCCAAGAAAGCAATATGTGCCCAATCAAATTCCTGAGGGTCTTTTTGATCTTGAGCAATTAGAAACCTCCAAAATATGAGGATGCCTATCATCTCTTTCCAATCCCGGTGCAGCTCAACAGACAATTGGAGGATTTTCTTAACTCTGGTGACGTATTCCTGAATGAAAAGCTTTATTATCTTCGTGCTTGGTCGTGAATTGTCCCAGTACAGAATGGTGAGAACTTCATTCATTTCTGGTAGCAGTGAAGTGGTCCTGAAGGATTCTTTTGTAGAGCTCCTGTCACTTGATTTCAGTCGATAGTGGTGAAATATGAAAGCCGCAACCTCGAACACAGTCATCAGGGATTCGAATCTATTGCAAAGCTCTTTGCGCTGCTCTTTGCTAAGATGCCTGAGCCTTTTTTTGCTGTCAGCCATAGGCCAGTCTGTCTCGATCTCCTTTCGTAACTCATCAAAACGCGCTGCGCAGATCCGGAGTCTTTCTTGTGCAATTGCAAATCTAGGAGTTGCGTTGCCAAGCCGCAAGTGTTCTTGCCCTTGAGCTATCAGTCTGCGCTCGCTCTGTGTTTGGCAAAGCCAAGATGGCTGTTGGACATTGCAAAATCCTAGCTCCCATGTTGCTGGATGAAGGTGATGTGTGCTCTTGTCCATTGTCGATGATTGAGGAGAGTCGCTAGAGTTATCGTGTAAAGTGTATAATGCTACAAGAGTAGAAGGAGAATATTGCGTAGCGCGGCTTGGGAGGATGTCGCTGCTGAGAGAATCGGAAACTTTGCCGGAAATTGCTGTAATGTAGTACCGTATGTCG</t>
  </si>
  <si>
    <t xml:space="preserve">TCATCTTTCAAGAACTTCAGTATGTCTGGGCAACATCTCCACACCCATATCCTCCAGCTTGCGTTTGGATCTACGCCGAGCGGATTTTGGCTGCAAGAACTTGTCGTATAAACCGGTCCTCAATAGACTGATCACATTCATGCGAACTCGTTCCGGATTCACCTTCATATCCCAACCACCGACCTGACGTCCATTCATCCGGAGCACTGCATTGCGTATCACCATCAAGCCACAAGAATGGCCGTCTTCTTGTTGGGGGCAGGGCTCATTGTATTCAAAGCCTAAATCTTTAAATTCGGCTAATCTTCTCACACGAGTGTTCCTTTGCTTGATAGCACAACCTGCCATAGAGTCGTAGTGATATATTGTTCTTGCGTGATCGTTGATTTCAAGTAATGTGAAATGGTTCGTGTTGAGGTTCAAGGGGCAAAGGAGTATTAGCCTGGAATCGTCTCTGCCGCCGTCTCTGCACTCATGGCGGTATGCGTCAAGTTTCCTTCTCCAGAGACCGAATGGCTTTGTGACTGGGACAGTATGATTGCCGTTGTGTTGATCAAGAGGGATACTGAGACCATATTTCACGCAGGACGGCCTGTCTGTGAGTTCCATAGCAGCGGCAATAAGCCACAAGTCAAGCCACTGATCTGGACGAAGCCTCTCAAGCGAGCTGAAAGGCAGTTCGATTGCATCCCCCACCATAATCGAGCTATCGGAGCTGGAGTCAGATCCATCACATAACTTATGCAGCTCCTGTTTTCTGGTTTTGTGGATATTTTTTATAGCCTTATGAACTGCAATGTTGTAACGCTCCCGAGACTCCCAAGGCTCAGAAGCAAAAGTTGCTTTGGACAGATAGAAGAACTGCATCACCAGGTTCGATGGCGCTATCTCTGGACAGAGCCTAGCTTTGAAGTAGTAGATTCGCCCATGCTCAGGATTGCAATCCTCAGACTTGGTAAATTCCAAGAAAGCAATATGTGCCCAATCAAATTCCTGAGGGTCTTTTTGATCTTGAGCAATTAGAAACCTCCAAAATATGAGGATGCCTATCATCTCTTTCCAATCCCGGTGCAGCTCAACAGACAATTGGAGGATTTTCTTAACTCTGGTGACGTATTCCTGAATGAAAAGCTTTATTATCTTCGTGCTTGGTCGTGAATTGTCCCAGTACAGAATGGTGAGAACTTCATTCATTTCTGGTAGCAGTGAAGTGGTCCTGAAGGATTCTTTTGTAGAGCTCCTGTCACTTGATTTCAGTCGATAGTGGTGAAATATGAAAGCCGCAACCTCGAACACAGTCATCAGGGATTCGAATCTATTGCAAAGCTCTTTGCGCTGCTCTTTGCTAAGATGCCTGAGCCTTTTTTTGCTGTCAGCCATAGGCCAGTCTGTCTCGATCTCCTTTCGTAACTCATCAAAACGCGCTGCGCAGATCCGGAGTCTTTCTTGTGCAATTGCAAATCTAGGAGTTGCGTTGCCAAGCCGCAAGTGTTCTTGCCCTTGAGCTATCAGTCTGCGCTCGCTCTGTGTTTGGCAAAGCCAAGATGGCTGTTGGACATTGCAAAATCCTAGCTCCCATGTTGCTGGATGAAGGTGATGTGTGCTCTTGTCCAT</t>
  </si>
  <si>
    <t xml:space="preserve">MDKSTHHLHPATWELGFCNVQQPSWLCQTQSERRLIAQGQEHLRLGNATPRFAIAQERLRICAARFDELRKEIETDWPMADSKKRLRHLSKEQRKELCNRFESLMTVFEVAAFIFHHYRLKSSDRSSTKESFRTTSLLPEMNEVLTILYWDNSRPSTKIIKLFIQEYVTRVKKILQLSVELHRDWKEMIGILIFWRFLIAQDQKDPQEFDWAHIAFLEFTKSEDCNPEHGRIYYFKARLCPEIAPSNLVMQFFYLSKATFASEPWESRERYNIAVHKAIKNIHKTRKQELHKLCDGSDSSSDSSIMVGDAIELPFSSLERLRPDQWLDLWLIAAAMELTDRPSCVKYGLSIPLDQHNGNHTVPVTKPFGLWRRKLDAYRHECRDGGRDDSRLILLCPLNLNTNHFTLLEINDHARTIYHYDSMAGCAIKQRNTRVRRLAEFKDLGFEYNEPCPQQEDGHSCGLMVIRNAVLRMNGRQVGGWDMKVNPERVRMNVISLLRTGLYDKFLQPKSARRRSKRKLEDMGVEMLPRHTEVLER</t>
  </si>
  <si>
    <t xml:space="preserve">1.08888888888889</t>
  </si>
  <si>
    <t xml:space="preserve">1.10632911392405</t>
  </si>
  <si>
    <t xml:space="preserve">IPR022198</t>
  </si>
  <si>
    <t xml:space="preserve">Protein</t>
  </si>
  <si>
    <t xml:space="preserve">of</t>
  </si>
  <si>
    <t xml:space="preserve">function</t>
  </si>
  <si>
    <t xml:space="preserve">DUF3723</t>
  </si>
  <si>
    <t xml:space="preserve">M1400bis_01g001482.1</t>
  </si>
  <si>
    <t xml:space="preserve">1.13653136531365</t>
  </si>
  <si>
    <t xml:space="preserve">1.7906976744186</t>
  </si>
  <si>
    <t xml:space="preserve">G:(G)</t>
  </si>
  <si>
    <t xml:space="preserve">Carbohydrate</t>
  </si>
  <si>
    <t xml:space="preserve">transport</t>
  </si>
  <si>
    <t xml:space="preserve">and</t>
  </si>
  <si>
    <t xml:space="preserve">metabolism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@"/>
    <numFmt numFmtId="166" formatCode="[$-409]mmm\-yy"/>
    <numFmt numFmtId="167" formatCode="0.000E+00"/>
    <numFmt numFmtId="168" formatCode="0.000"/>
    <numFmt numFmtId="169" formatCode="0.0000"/>
    <numFmt numFmtId="170" formatCode="#,##0\ _€"/>
    <numFmt numFmtId="171" formatCode="0.00E+00"/>
    <numFmt numFmtId="172" formatCode="_ * #,##0.00_)_ ;_ * \(#,##0.00\)_ ;_ * \-??_)_ ;_ @_ "/>
    <numFmt numFmtId="173" formatCode="_-* #,##0\ _C_H_F_-;\-* #,##0\ _C_H_F_-;_-* \-??\ _C_H_F_-;_-@_-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name val="Calibri"/>
      <family val="2"/>
    </font>
    <font>
      <b val="true"/>
      <sz val="9"/>
      <color rgb="FF000000"/>
      <name val="Arial"/>
      <family val="2"/>
    </font>
    <font>
      <sz val="10"/>
      <color rgb="FF333333"/>
      <name val="Arial"/>
      <family val="2"/>
    </font>
    <font>
      <i val="true"/>
      <sz val="12"/>
      <color rgb="FF000000"/>
      <name val="Calibri"/>
      <family val="2"/>
    </font>
    <font>
      <sz val="9"/>
      <color rgb="FF333333"/>
      <name val="Arial"/>
      <family val="2"/>
    </font>
    <font>
      <sz val="8.5"/>
      <color rgb="FF333333"/>
      <name val="Arial"/>
      <family val="2"/>
    </font>
    <font>
      <sz val="10"/>
      <color rgb="FF000000"/>
      <name val="Arial"/>
      <family val="2"/>
    </font>
    <font>
      <sz val="8.5"/>
      <name val="Arial"/>
      <family val="2"/>
    </font>
    <font>
      <sz val="9"/>
      <name val="Arial"/>
      <family val="2"/>
    </font>
    <font>
      <sz val="10"/>
      <color rgb="FF000000"/>
      <name val="Calibri"/>
      <family val="2"/>
    </font>
    <font>
      <vertAlign val="subscript"/>
      <sz val="10"/>
      <color rgb="FF000000"/>
      <name val="Calibri"/>
      <family val="2"/>
    </font>
    <font>
      <vertAlign val="superscript"/>
      <sz val="12"/>
      <color rgb="FF000000"/>
      <name val="Times New Roman"/>
      <family val="1"/>
    </font>
    <font>
      <sz val="12"/>
      <color rgb="FF969696"/>
      <name val="Calibri"/>
      <family val="2"/>
    </font>
    <font>
      <b val="true"/>
      <sz val="12"/>
      <color rgb="FF969696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2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2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0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2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2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15" fillId="0" borderId="10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18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5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969696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9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I369" activeCellId="0" sqref="A1:I36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2.16"/>
    <col collapsed="false" customWidth="true" hidden="false" outlineLevel="0" max="2" min="2" style="0" width="19.33"/>
    <col collapsed="false" customWidth="true" hidden="false" outlineLevel="0" max="3" min="3" style="0" width="16.33"/>
    <col collapsed="false" customWidth="true" hidden="false" outlineLevel="0" max="4" min="4" style="0" width="24.15"/>
    <col collapsed="false" customWidth="true" hidden="false" outlineLevel="0" max="5" min="5" style="0" width="22.49"/>
    <col collapsed="false" customWidth="true" hidden="false" outlineLevel="0" max="6" min="6" style="0" width="25.83"/>
    <col collapsed="false" customWidth="true" hidden="false" outlineLevel="0" max="7" min="7" style="0" width="10.83"/>
  </cols>
  <sheetData>
    <row r="1" customFormat="false" ht="16" hidden="false" customHeight="false" outlineLevel="0" collapsed="false">
      <c r="A1" s="1" t="s">
        <v>0</v>
      </c>
      <c r="B1" s="2"/>
    </row>
    <row r="3" customFormat="false" ht="16" hidden="false" customHeight="false" outlineLevel="0" collapsed="false">
      <c r="A3" s="3" t="s">
        <v>1</v>
      </c>
      <c r="B3" s="3" t="s">
        <v>2</v>
      </c>
      <c r="C3" s="3" t="s">
        <v>3</v>
      </c>
      <c r="D3" s="0" t="s">
        <v>4</v>
      </c>
      <c r="E3" s="0" t="s">
        <v>5</v>
      </c>
      <c r="F3" s="0" t="s">
        <v>6</v>
      </c>
    </row>
    <row r="4" customFormat="false" ht="16" hidden="false" customHeight="false" outlineLevel="0" collapsed="false">
      <c r="A4" s="3" t="s">
        <v>7</v>
      </c>
      <c r="B4" s="3" t="s">
        <v>8</v>
      </c>
      <c r="C4" s="3" t="s">
        <v>9</v>
      </c>
      <c r="D4" s="0" t="s">
        <v>10</v>
      </c>
      <c r="E4" s="0" t="s">
        <v>11</v>
      </c>
      <c r="F4" s="0" t="s">
        <v>12</v>
      </c>
    </row>
    <row r="5" customFormat="false" ht="16" hidden="false" customHeight="false" outlineLevel="0" collapsed="false">
      <c r="A5" s="3" t="s">
        <v>13</v>
      </c>
      <c r="B5" s="3" t="s">
        <v>14</v>
      </c>
      <c r="C5" s="3" t="s">
        <v>15</v>
      </c>
      <c r="D5" s="0" t="s">
        <v>10</v>
      </c>
      <c r="E5" s="0" t="s">
        <v>11</v>
      </c>
      <c r="F5" s="0" t="s">
        <v>12</v>
      </c>
    </row>
    <row r="6" customFormat="false" ht="16" hidden="false" customHeight="false" outlineLevel="0" collapsed="false">
      <c r="A6" s="3" t="s">
        <v>16</v>
      </c>
      <c r="B6" s="3" t="s">
        <v>14</v>
      </c>
      <c r="C6" s="3" t="s">
        <v>15</v>
      </c>
      <c r="D6" s="0" t="s">
        <v>10</v>
      </c>
      <c r="E6" s="0" t="s">
        <v>17</v>
      </c>
      <c r="F6" s="0" t="s">
        <v>12</v>
      </c>
    </row>
    <row r="7" customFormat="false" ht="16" hidden="false" customHeight="false" outlineLevel="0" collapsed="false">
      <c r="A7" s="3" t="s">
        <v>18</v>
      </c>
      <c r="B7" s="3" t="s">
        <v>19</v>
      </c>
      <c r="C7" s="3" t="s">
        <v>15</v>
      </c>
      <c r="D7" s="0" t="s">
        <v>10</v>
      </c>
      <c r="E7" s="0" t="s">
        <v>17</v>
      </c>
      <c r="F7" s="0" t="s">
        <v>12</v>
      </c>
    </row>
    <row r="8" customFormat="false" ht="16" hidden="false" customHeight="false" outlineLevel="0" collapsed="false">
      <c r="A8" s="3" t="s">
        <v>20</v>
      </c>
      <c r="B8" s="3" t="s">
        <v>19</v>
      </c>
      <c r="C8" s="3" t="s">
        <v>9</v>
      </c>
      <c r="D8" s="0" t="s">
        <v>10</v>
      </c>
      <c r="E8" s="0" t="s">
        <v>11</v>
      </c>
      <c r="F8" s="0" t="s">
        <v>12</v>
      </c>
    </row>
    <row r="9" customFormat="false" ht="16" hidden="false" customHeight="false" outlineLevel="0" collapsed="false">
      <c r="A9" s="3" t="s">
        <v>21</v>
      </c>
      <c r="B9" s="3" t="s">
        <v>14</v>
      </c>
      <c r="C9" s="3" t="s">
        <v>9</v>
      </c>
      <c r="D9" s="0" t="s">
        <v>10</v>
      </c>
      <c r="E9" s="0" t="s">
        <v>11</v>
      </c>
      <c r="F9" s="0" t="s">
        <v>12</v>
      </c>
    </row>
    <row r="10" customFormat="false" ht="16" hidden="false" customHeight="false" outlineLevel="0" collapsed="false">
      <c r="A10" s="3" t="s">
        <v>22</v>
      </c>
      <c r="B10" s="3" t="s">
        <v>23</v>
      </c>
      <c r="C10" s="3" t="s">
        <v>15</v>
      </c>
      <c r="D10" s="0" t="s">
        <v>10</v>
      </c>
      <c r="E10" s="0" t="s">
        <v>11</v>
      </c>
      <c r="F10" s="0" t="s">
        <v>12</v>
      </c>
    </row>
    <row r="11" customFormat="false" ht="16" hidden="false" customHeight="false" outlineLevel="0" collapsed="false">
      <c r="A11" s="3" t="s">
        <v>24</v>
      </c>
      <c r="B11" s="3" t="s">
        <v>23</v>
      </c>
      <c r="C11" s="3" t="s">
        <v>15</v>
      </c>
      <c r="D11" s="0" t="s">
        <v>10</v>
      </c>
      <c r="E11" s="0" t="s">
        <v>17</v>
      </c>
      <c r="F11" s="0" t="s">
        <v>12</v>
      </c>
    </row>
    <row r="12" customFormat="false" ht="16" hidden="false" customHeight="false" outlineLevel="0" collapsed="false">
      <c r="A12" s="3" t="s">
        <v>25</v>
      </c>
      <c r="B12" s="3" t="s">
        <v>23</v>
      </c>
      <c r="C12" s="3" t="s">
        <v>9</v>
      </c>
      <c r="D12" s="0" t="s">
        <v>10</v>
      </c>
      <c r="E12" s="0" t="s">
        <v>11</v>
      </c>
      <c r="F12" s="0" t="s">
        <v>12</v>
      </c>
    </row>
    <row r="13" customFormat="false" ht="16" hidden="false" customHeight="false" outlineLevel="0" collapsed="false">
      <c r="A13" s="3" t="s">
        <v>26</v>
      </c>
      <c r="B13" s="3" t="s">
        <v>27</v>
      </c>
      <c r="C13" s="3" t="s">
        <v>15</v>
      </c>
      <c r="D13" s="0" t="s">
        <v>10</v>
      </c>
      <c r="E13" s="0" t="s">
        <v>11</v>
      </c>
      <c r="F13" s="0" t="s">
        <v>12</v>
      </c>
    </row>
    <row r="14" customFormat="false" ht="16" hidden="false" customHeight="false" outlineLevel="0" collapsed="false">
      <c r="A14" s="3" t="s">
        <v>28</v>
      </c>
      <c r="B14" s="3" t="s">
        <v>27</v>
      </c>
      <c r="C14" s="3" t="s">
        <v>9</v>
      </c>
      <c r="D14" s="0" t="s">
        <v>10</v>
      </c>
      <c r="E14" s="0" t="s">
        <v>11</v>
      </c>
      <c r="F14" s="0" t="s">
        <v>12</v>
      </c>
    </row>
    <row r="15" customFormat="false" ht="16" hidden="false" customHeight="false" outlineLevel="0" collapsed="false">
      <c r="A15" s="3" t="s">
        <v>29</v>
      </c>
      <c r="B15" s="3" t="s">
        <v>27</v>
      </c>
      <c r="C15" s="3" t="s">
        <v>15</v>
      </c>
      <c r="D15" s="0" t="s">
        <v>10</v>
      </c>
      <c r="E15" s="0" t="s">
        <v>17</v>
      </c>
      <c r="F15" s="0" t="s">
        <v>12</v>
      </c>
    </row>
    <row r="16" customFormat="false" ht="16" hidden="false" customHeight="false" outlineLevel="0" collapsed="false">
      <c r="A16" s="3" t="s">
        <v>30</v>
      </c>
      <c r="B16" s="3" t="s">
        <v>27</v>
      </c>
      <c r="C16" s="3" t="s">
        <v>9</v>
      </c>
      <c r="D16" s="0" t="s">
        <v>10</v>
      </c>
      <c r="E16" s="0" t="s">
        <v>11</v>
      </c>
      <c r="F16" s="0" t="s">
        <v>12</v>
      </c>
    </row>
    <row r="17" customFormat="false" ht="16" hidden="false" customHeight="false" outlineLevel="0" collapsed="false">
      <c r="A17" s="3" t="s">
        <v>31</v>
      </c>
      <c r="B17" s="3" t="s">
        <v>27</v>
      </c>
      <c r="C17" s="3" t="s">
        <v>9</v>
      </c>
      <c r="D17" s="0" t="s">
        <v>10</v>
      </c>
      <c r="E17" s="0" t="s">
        <v>11</v>
      </c>
      <c r="F17" s="0" t="s">
        <v>12</v>
      </c>
    </row>
    <row r="18" customFormat="false" ht="16" hidden="false" customHeight="false" outlineLevel="0" collapsed="false">
      <c r="A18" s="3" t="s">
        <v>32</v>
      </c>
      <c r="B18" s="3" t="s">
        <v>27</v>
      </c>
      <c r="C18" s="3" t="s">
        <v>9</v>
      </c>
      <c r="D18" s="0" t="s">
        <v>10</v>
      </c>
      <c r="E18" s="0" t="s">
        <v>11</v>
      </c>
      <c r="F18" s="0" t="s">
        <v>12</v>
      </c>
    </row>
    <row r="19" customFormat="false" ht="16" hidden="false" customHeight="false" outlineLevel="0" collapsed="false">
      <c r="A19" s="3" t="s">
        <v>33</v>
      </c>
      <c r="B19" s="3" t="s">
        <v>27</v>
      </c>
      <c r="C19" s="3" t="s">
        <v>15</v>
      </c>
      <c r="D19" s="0" t="s">
        <v>10</v>
      </c>
      <c r="E19" s="0" t="s">
        <v>17</v>
      </c>
      <c r="F19" s="0" t="s">
        <v>12</v>
      </c>
    </row>
    <row r="20" customFormat="false" ht="16" hidden="false" customHeight="false" outlineLevel="0" collapsed="false">
      <c r="A20" s="3" t="s">
        <v>34</v>
      </c>
      <c r="B20" s="3" t="s">
        <v>27</v>
      </c>
      <c r="C20" s="3" t="s">
        <v>9</v>
      </c>
      <c r="D20" s="0" t="s">
        <v>10</v>
      </c>
      <c r="E20" s="0" t="s">
        <v>11</v>
      </c>
      <c r="F20" s="0" t="s">
        <v>12</v>
      </c>
    </row>
    <row r="21" customFormat="false" ht="16" hidden="false" customHeight="false" outlineLevel="0" collapsed="false">
      <c r="A21" s="3" t="s">
        <v>35</v>
      </c>
      <c r="B21" s="3" t="s">
        <v>27</v>
      </c>
      <c r="C21" s="3" t="s">
        <v>15</v>
      </c>
      <c r="D21" s="0" t="s">
        <v>10</v>
      </c>
      <c r="E21" s="0" t="s">
        <v>11</v>
      </c>
      <c r="F21" s="0" t="s">
        <v>12</v>
      </c>
    </row>
    <row r="22" customFormat="false" ht="16" hidden="false" customHeight="false" outlineLevel="0" collapsed="false">
      <c r="A22" s="3" t="s">
        <v>36</v>
      </c>
      <c r="B22" s="3" t="s">
        <v>27</v>
      </c>
      <c r="C22" s="3" t="s">
        <v>9</v>
      </c>
      <c r="D22" s="0" t="s">
        <v>10</v>
      </c>
      <c r="E22" s="0" t="s">
        <v>17</v>
      </c>
      <c r="F22" s="0" t="s">
        <v>12</v>
      </c>
    </row>
    <row r="23" customFormat="false" ht="16" hidden="false" customHeight="false" outlineLevel="0" collapsed="false">
      <c r="A23" s="3" t="s">
        <v>37</v>
      </c>
      <c r="B23" s="3" t="s">
        <v>27</v>
      </c>
      <c r="C23" s="3" t="s">
        <v>9</v>
      </c>
      <c r="D23" s="0" t="s">
        <v>10</v>
      </c>
      <c r="E23" s="0" t="s">
        <v>11</v>
      </c>
      <c r="F23" s="0" t="s">
        <v>12</v>
      </c>
    </row>
    <row r="24" customFormat="false" ht="16" hidden="false" customHeight="false" outlineLevel="0" collapsed="false">
      <c r="A24" s="3" t="s">
        <v>38</v>
      </c>
      <c r="B24" s="3" t="s">
        <v>27</v>
      </c>
      <c r="C24" s="3" t="s">
        <v>9</v>
      </c>
      <c r="D24" s="0" t="s">
        <v>10</v>
      </c>
      <c r="E24" s="0" t="s">
        <v>11</v>
      </c>
      <c r="F24" s="0" t="s">
        <v>12</v>
      </c>
    </row>
    <row r="25" customFormat="false" ht="16" hidden="false" customHeight="false" outlineLevel="0" collapsed="false">
      <c r="A25" s="3" t="s">
        <v>39</v>
      </c>
      <c r="B25" s="3" t="s">
        <v>27</v>
      </c>
      <c r="C25" s="3" t="s">
        <v>15</v>
      </c>
      <c r="D25" s="0" t="s">
        <v>10</v>
      </c>
      <c r="E25" s="0" t="s">
        <v>11</v>
      </c>
      <c r="F25" s="0" t="s">
        <v>12</v>
      </c>
    </row>
    <row r="26" customFormat="false" ht="16" hidden="false" customHeight="false" outlineLevel="0" collapsed="false">
      <c r="A26" s="3" t="s">
        <v>40</v>
      </c>
      <c r="B26" s="3" t="s">
        <v>27</v>
      </c>
      <c r="C26" s="3" t="s">
        <v>15</v>
      </c>
      <c r="D26" s="0" t="s">
        <v>10</v>
      </c>
      <c r="E26" s="0" t="s">
        <v>17</v>
      </c>
      <c r="F26" s="0" t="s">
        <v>12</v>
      </c>
    </row>
    <row r="27" customFormat="false" ht="16" hidden="false" customHeight="false" outlineLevel="0" collapsed="false">
      <c r="A27" s="3" t="s">
        <v>41</v>
      </c>
      <c r="B27" s="3" t="s">
        <v>27</v>
      </c>
      <c r="C27" s="3" t="s">
        <v>15</v>
      </c>
      <c r="D27" s="0" t="s">
        <v>10</v>
      </c>
      <c r="E27" s="0" t="s">
        <v>17</v>
      </c>
      <c r="F27" s="0" t="s">
        <v>12</v>
      </c>
    </row>
    <row r="28" customFormat="false" ht="16" hidden="false" customHeight="false" outlineLevel="0" collapsed="false">
      <c r="A28" s="3" t="s">
        <v>42</v>
      </c>
      <c r="B28" s="3" t="s">
        <v>27</v>
      </c>
      <c r="C28" s="3" t="s">
        <v>15</v>
      </c>
      <c r="D28" s="0" t="s">
        <v>10</v>
      </c>
      <c r="E28" s="0" t="s">
        <v>17</v>
      </c>
      <c r="F28" s="0" t="s">
        <v>12</v>
      </c>
    </row>
    <row r="29" customFormat="false" ht="16" hidden="false" customHeight="false" outlineLevel="0" collapsed="false">
      <c r="A29" s="3" t="s">
        <v>43</v>
      </c>
      <c r="B29" s="3" t="s">
        <v>27</v>
      </c>
      <c r="C29" s="3" t="s">
        <v>9</v>
      </c>
      <c r="D29" s="0" t="s">
        <v>10</v>
      </c>
      <c r="E29" s="0" t="s">
        <v>17</v>
      </c>
      <c r="F29" s="0" t="s">
        <v>12</v>
      </c>
    </row>
    <row r="30" customFormat="false" ht="16" hidden="false" customHeight="false" outlineLevel="0" collapsed="false">
      <c r="A30" s="3" t="s">
        <v>44</v>
      </c>
      <c r="B30" s="3" t="s">
        <v>27</v>
      </c>
      <c r="C30" s="3" t="s">
        <v>9</v>
      </c>
      <c r="D30" s="0" t="s">
        <v>10</v>
      </c>
      <c r="E30" s="0" t="s">
        <v>11</v>
      </c>
      <c r="F30" s="0" t="s">
        <v>12</v>
      </c>
    </row>
    <row r="31" customFormat="false" ht="16" hidden="false" customHeight="false" outlineLevel="0" collapsed="false">
      <c r="A31" s="3" t="s">
        <v>45</v>
      </c>
      <c r="B31" s="3" t="s">
        <v>27</v>
      </c>
      <c r="C31" s="3" t="s">
        <v>9</v>
      </c>
      <c r="D31" s="0" t="s">
        <v>10</v>
      </c>
      <c r="E31" s="0" t="s">
        <v>11</v>
      </c>
      <c r="F31" s="0" t="s">
        <v>12</v>
      </c>
    </row>
    <row r="32" customFormat="false" ht="16" hidden="false" customHeight="false" outlineLevel="0" collapsed="false">
      <c r="A32" s="3" t="s">
        <v>46</v>
      </c>
      <c r="B32" s="3" t="s">
        <v>27</v>
      </c>
      <c r="C32" s="3" t="s">
        <v>15</v>
      </c>
      <c r="D32" s="0" t="s">
        <v>10</v>
      </c>
      <c r="E32" s="0" t="s">
        <v>17</v>
      </c>
      <c r="F32" s="0" t="s">
        <v>12</v>
      </c>
    </row>
    <row r="33" customFormat="false" ht="16" hidden="false" customHeight="false" outlineLevel="0" collapsed="false">
      <c r="A33" s="3" t="s">
        <v>47</v>
      </c>
      <c r="B33" s="3" t="s">
        <v>27</v>
      </c>
      <c r="C33" s="3" t="s">
        <v>15</v>
      </c>
      <c r="D33" s="0" t="s">
        <v>10</v>
      </c>
      <c r="E33" s="0" t="s">
        <v>17</v>
      </c>
      <c r="F33" s="0" t="s">
        <v>12</v>
      </c>
    </row>
    <row r="34" customFormat="false" ht="16" hidden="false" customHeight="false" outlineLevel="0" collapsed="false">
      <c r="A34" s="3" t="s">
        <v>48</v>
      </c>
      <c r="B34" s="3" t="s">
        <v>27</v>
      </c>
      <c r="C34" s="3" t="s">
        <v>9</v>
      </c>
      <c r="D34" s="0" t="s">
        <v>10</v>
      </c>
      <c r="E34" s="0" t="s">
        <v>11</v>
      </c>
      <c r="F34" s="0" t="s">
        <v>12</v>
      </c>
    </row>
    <row r="35" customFormat="false" ht="16" hidden="false" customHeight="false" outlineLevel="0" collapsed="false">
      <c r="A35" s="3" t="s">
        <v>49</v>
      </c>
      <c r="B35" s="3" t="s">
        <v>50</v>
      </c>
      <c r="C35" s="3" t="s">
        <v>9</v>
      </c>
      <c r="D35" s="0" t="s">
        <v>10</v>
      </c>
      <c r="E35" s="0" t="s">
        <v>11</v>
      </c>
      <c r="F35" s="0" t="s">
        <v>12</v>
      </c>
    </row>
    <row r="36" customFormat="false" ht="16" hidden="false" customHeight="false" outlineLevel="0" collapsed="false">
      <c r="A36" s="3" t="s">
        <v>51</v>
      </c>
      <c r="B36" s="3" t="s">
        <v>52</v>
      </c>
      <c r="C36" s="3" t="s">
        <v>9</v>
      </c>
      <c r="D36" s="0" t="s">
        <v>10</v>
      </c>
      <c r="E36" s="0" t="s">
        <v>11</v>
      </c>
      <c r="F36" s="0" t="s">
        <v>12</v>
      </c>
    </row>
    <row r="37" customFormat="false" ht="16" hidden="false" customHeight="false" outlineLevel="0" collapsed="false">
      <c r="A37" s="3" t="s">
        <v>53</v>
      </c>
      <c r="B37" s="3" t="s">
        <v>54</v>
      </c>
      <c r="C37" s="3" t="s">
        <v>9</v>
      </c>
      <c r="D37" s="0" t="s">
        <v>10</v>
      </c>
      <c r="E37" s="0" t="s">
        <v>17</v>
      </c>
      <c r="F37" s="0" t="s">
        <v>12</v>
      </c>
    </row>
    <row r="38" customFormat="false" ht="16" hidden="false" customHeight="false" outlineLevel="0" collapsed="false">
      <c r="A38" s="3" t="s">
        <v>55</v>
      </c>
      <c r="B38" s="3" t="s">
        <v>54</v>
      </c>
      <c r="C38" s="3" t="s">
        <v>9</v>
      </c>
      <c r="D38" s="0" t="s">
        <v>10</v>
      </c>
      <c r="E38" s="0" t="s">
        <v>17</v>
      </c>
      <c r="F38" s="0" t="s">
        <v>12</v>
      </c>
    </row>
    <row r="39" customFormat="false" ht="16" hidden="false" customHeight="false" outlineLevel="0" collapsed="false">
      <c r="A39" s="3" t="s">
        <v>56</v>
      </c>
      <c r="B39" s="3" t="s">
        <v>54</v>
      </c>
      <c r="C39" s="3" t="s">
        <v>15</v>
      </c>
      <c r="D39" s="0" t="s">
        <v>10</v>
      </c>
      <c r="E39" s="0" t="s">
        <v>17</v>
      </c>
      <c r="F39" s="0" t="s">
        <v>12</v>
      </c>
    </row>
    <row r="40" customFormat="false" ht="16" hidden="false" customHeight="false" outlineLevel="0" collapsed="false">
      <c r="A40" s="3" t="s">
        <v>57</v>
      </c>
      <c r="B40" s="3" t="s">
        <v>23</v>
      </c>
      <c r="C40" s="3" t="s">
        <v>9</v>
      </c>
      <c r="D40" s="0" t="s">
        <v>10</v>
      </c>
      <c r="E40" s="0" t="s">
        <v>11</v>
      </c>
      <c r="F40" s="0" t="s">
        <v>12</v>
      </c>
    </row>
    <row r="41" customFormat="false" ht="16" hidden="false" customHeight="false" outlineLevel="0" collapsed="false">
      <c r="A41" s="3" t="s">
        <v>58</v>
      </c>
      <c r="B41" s="3" t="s">
        <v>23</v>
      </c>
      <c r="C41" s="3" t="s">
        <v>15</v>
      </c>
      <c r="D41" s="0" t="s">
        <v>10</v>
      </c>
      <c r="E41" s="0" t="s">
        <v>17</v>
      </c>
      <c r="F41" s="0" t="s">
        <v>12</v>
      </c>
    </row>
    <row r="42" customFormat="false" ht="16" hidden="false" customHeight="false" outlineLevel="0" collapsed="false">
      <c r="A42" s="3" t="s">
        <v>59</v>
      </c>
      <c r="B42" s="3" t="s">
        <v>23</v>
      </c>
      <c r="C42" s="3" t="s">
        <v>9</v>
      </c>
      <c r="D42" s="0" t="s">
        <v>10</v>
      </c>
      <c r="E42" s="0" t="s">
        <v>11</v>
      </c>
      <c r="F42" s="0" t="s">
        <v>12</v>
      </c>
    </row>
    <row r="43" customFormat="false" ht="16" hidden="false" customHeight="false" outlineLevel="0" collapsed="false">
      <c r="A43" s="3" t="s">
        <v>60</v>
      </c>
      <c r="B43" s="3" t="s">
        <v>23</v>
      </c>
      <c r="C43" s="3" t="s">
        <v>9</v>
      </c>
      <c r="D43" s="0" t="s">
        <v>10</v>
      </c>
      <c r="E43" s="0" t="s">
        <v>11</v>
      </c>
      <c r="F43" s="0" t="s">
        <v>12</v>
      </c>
    </row>
    <row r="44" customFormat="false" ht="16" hidden="false" customHeight="false" outlineLevel="0" collapsed="false">
      <c r="A44" s="3" t="s">
        <v>61</v>
      </c>
      <c r="B44" s="3" t="s">
        <v>14</v>
      </c>
      <c r="C44" s="3" t="s">
        <v>15</v>
      </c>
      <c r="D44" s="0" t="s">
        <v>10</v>
      </c>
      <c r="E44" s="0" t="s">
        <v>11</v>
      </c>
      <c r="F44" s="0" t="s">
        <v>12</v>
      </c>
    </row>
    <row r="45" customFormat="false" ht="16" hidden="false" customHeight="false" outlineLevel="0" collapsed="false">
      <c r="A45" s="3" t="s">
        <v>62</v>
      </c>
      <c r="B45" s="3" t="s">
        <v>14</v>
      </c>
      <c r="C45" s="3" t="s">
        <v>9</v>
      </c>
      <c r="D45" s="0" t="s">
        <v>10</v>
      </c>
      <c r="E45" s="0" t="s">
        <v>11</v>
      </c>
      <c r="F45" s="0" t="s">
        <v>12</v>
      </c>
    </row>
    <row r="46" customFormat="false" ht="16" hidden="false" customHeight="false" outlineLevel="0" collapsed="false">
      <c r="A46" s="3" t="s">
        <v>63</v>
      </c>
      <c r="B46" s="3" t="s">
        <v>50</v>
      </c>
      <c r="C46" s="3" t="s">
        <v>9</v>
      </c>
      <c r="D46" s="0" t="s">
        <v>10</v>
      </c>
      <c r="E46" s="0" t="s">
        <v>11</v>
      </c>
      <c r="F46" s="0" t="s">
        <v>12</v>
      </c>
    </row>
    <row r="47" customFormat="false" ht="16" hidden="false" customHeight="false" outlineLevel="0" collapsed="false">
      <c r="A47" s="3" t="s">
        <v>64</v>
      </c>
      <c r="B47" s="3" t="s">
        <v>23</v>
      </c>
      <c r="C47" s="3" t="s">
        <v>9</v>
      </c>
      <c r="D47" s="0" t="s">
        <v>10</v>
      </c>
      <c r="E47" s="0" t="s">
        <v>11</v>
      </c>
      <c r="F47" s="0" t="s">
        <v>12</v>
      </c>
    </row>
    <row r="48" customFormat="false" ht="16" hidden="false" customHeight="false" outlineLevel="0" collapsed="false">
      <c r="A48" s="3" t="s">
        <v>65</v>
      </c>
      <c r="B48" s="3" t="s">
        <v>23</v>
      </c>
      <c r="C48" s="3" t="s">
        <v>15</v>
      </c>
      <c r="D48" s="0" t="s">
        <v>10</v>
      </c>
      <c r="E48" s="0" t="s">
        <v>11</v>
      </c>
      <c r="F48" s="0" t="s">
        <v>12</v>
      </c>
    </row>
    <row r="49" customFormat="false" ht="16" hidden="false" customHeight="false" outlineLevel="0" collapsed="false">
      <c r="A49" s="3" t="s">
        <v>66</v>
      </c>
      <c r="B49" s="3" t="s">
        <v>23</v>
      </c>
      <c r="C49" s="3" t="s">
        <v>9</v>
      </c>
      <c r="D49" s="0" t="s">
        <v>10</v>
      </c>
      <c r="E49" s="0" t="s">
        <v>11</v>
      </c>
      <c r="F49" s="0" t="s">
        <v>12</v>
      </c>
    </row>
    <row r="50" customFormat="false" ht="16" hidden="false" customHeight="false" outlineLevel="0" collapsed="false">
      <c r="A50" s="3" t="s">
        <v>67</v>
      </c>
      <c r="B50" s="3" t="s">
        <v>23</v>
      </c>
      <c r="C50" s="3" t="s">
        <v>9</v>
      </c>
      <c r="D50" s="0" t="s">
        <v>10</v>
      </c>
      <c r="E50" s="0" t="s">
        <v>11</v>
      </c>
      <c r="F50" s="0" t="s">
        <v>12</v>
      </c>
    </row>
    <row r="51" customFormat="false" ht="16" hidden="false" customHeight="false" outlineLevel="0" collapsed="false">
      <c r="A51" s="3" t="s">
        <v>68</v>
      </c>
      <c r="B51" s="3" t="s">
        <v>23</v>
      </c>
      <c r="C51" s="3" t="s">
        <v>9</v>
      </c>
      <c r="D51" s="0" t="s">
        <v>10</v>
      </c>
      <c r="E51" s="0" t="s">
        <v>11</v>
      </c>
      <c r="F51" s="0" t="s">
        <v>12</v>
      </c>
    </row>
    <row r="52" customFormat="false" ht="16" hidden="false" customHeight="false" outlineLevel="0" collapsed="false">
      <c r="A52" s="3" t="s">
        <v>69</v>
      </c>
      <c r="B52" s="3" t="s">
        <v>70</v>
      </c>
      <c r="C52" s="3" t="s">
        <v>15</v>
      </c>
      <c r="D52" s="0" t="s">
        <v>10</v>
      </c>
      <c r="E52" s="0" t="s">
        <v>17</v>
      </c>
      <c r="F52" s="0" t="s">
        <v>12</v>
      </c>
    </row>
    <row r="53" customFormat="false" ht="16" hidden="false" customHeight="false" outlineLevel="0" collapsed="false">
      <c r="A53" s="3" t="s">
        <v>71</v>
      </c>
      <c r="B53" s="3" t="s">
        <v>70</v>
      </c>
      <c r="C53" s="3" t="s">
        <v>9</v>
      </c>
      <c r="D53" s="0" t="s">
        <v>10</v>
      </c>
      <c r="E53" s="0" t="s">
        <v>17</v>
      </c>
      <c r="F53" s="0" t="s">
        <v>12</v>
      </c>
    </row>
    <row r="54" customFormat="false" ht="16" hidden="false" customHeight="false" outlineLevel="0" collapsed="false">
      <c r="A54" s="3" t="s">
        <v>72</v>
      </c>
      <c r="B54" s="3" t="s">
        <v>23</v>
      </c>
      <c r="C54" s="3" t="s">
        <v>15</v>
      </c>
      <c r="D54" s="0" t="s">
        <v>10</v>
      </c>
      <c r="E54" s="0" t="s">
        <v>17</v>
      </c>
      <c r="F54" s="0" t="s">
        <v>12</v>
      </c>
    </row>
    <row r="55" customFormat="false" ht="16" hidden="false" customHeight="false" outlineLevel="0" collapsed="false">
      <c r="A55" s="3" t="s">
        <v>73</v>
      </c>
      <c r="B55" s="3" t="s">
        <v>52</v>
      </c>
      <c r="C55" s="3" t="s">
        <v>15</v>
      </c>
      <c r="D55" s="0" t="s">
        <v>10</v>
      </c>
      <c r="E55" s="0" t="s">
        <v>17</v>
      </c>
      <c r="F55" s="0" t="s">
        <v>12</v>
      </c>
    </row>
    <row r="56" customFormat="false" ht="16" hidden="false" customHeight="false" outlineLevel="0" collapsed="false">
      <c r="A56" s="3" t="s">
        <v>74</v>
      </c>
      <c r="B56" s="3" t="s">
        <v>27</v>
      </c>
      <c r="C56" s="3" t="s">
        <v>9</v>
      </c>
      <c r="D56" s="0" t="s">
        <v>10</v>
      </c>
      <c r="E56" s="0" t="s">
        <v>11</v>
      </c>
      <c r="F56" s="0" t="s">
        <v>12</v>
      </c>
    </row>
    <row r="57" customFormat="false" ht="16" hidden="false" customHeight="false" outlineLevel="0" collapsed="false">
      <c r="A57" s="3" t="s">
        <v>75</v>
      </c>
      <c r="B57" s="3" t="s">
        <v>27</v>
      </c>
      <c r="C57" s="3" t="s">
        <v>9</v>
      </c>
      <c r="D57" s="0" t="s">
        <v>10</v>
      </c>
      <c r="E57" s="0" t="s">
        <v>11</v>
      </c>
      <c r="F57" s="0" t="s">
        <v>12</v>
      </c>
    </row>
    <row r="58" customFormat="false" ht="16" hidden="false" customHeight="false" outlineLevel="0" collapsed="false">
      <c r="A58" s="3" t="s">
        <v>76</v>
      </c>
      <c r="B58" s="3" t="s">
        <v>23</v>
      </c>
      <c r="C58" s="3" t="s">
        <v>15</v>
      </c>
      <c r="D58" s="0" t="s">
        <v>10</v>
      </c>
      <c r="E58" s="0" t="s">
        <v>17</v>
      </c>
      <c r="F58" s="0" t="s">
        <v>12</v>
      </c>
    </row>
    <row r="59" customFormat="false" ht="16" hidden="false" customHeight="false" outlineLevel="0" collapsed="false">
      <c r="A59" s="3" t="s">
        <v>77</v>
      </c>
      <c r="B59" s="3" t="s">
        <v>23</v>
      </c>
      <c r="C59" s="3" t="s">
        <v>15</v>
      </c>
      <c r="D59" s="0" t="s">
        <v>10</v>
      </c>
      <c r="E59" s="0" t="s">
        <v>17</v>
      </c>
      <c r="F59" s="0" t="s">
        <v>12</v>
      </c>
    </row>
    <row r="60" customFormat="false" ht="16" hidden="false" customHeight="false" outlineLevel="0" collapsed="false">
      <c r="A60" s="3" t="s">
        <v>78</v>
      </c>
      <c r="B60" s="3" t="s">
        <v>23</v>
      </c>
      <c r="C60" s="3" t="s">
        <v>9</v>
      </c>
      <c r="D60" s="0" t="s">
        <v>10</v>
      </c>
      <c r="E60" s="0" t="s">
        <v>11</v>
      </c>
      <c r="F60" s="0" t="s">
        <v>12</v>
      </c>
    </row>
    <row r="61" customFormat="false" ht="16" hidden="false" customHeight="false" outlineLevel="0" collapsed="false">
      <c r="A61" s="3" t="s">
        <v>79</v>
      </c>
      <c r="B61" s="3" t="s">
        <v>23</v>
      </c>
      <c r="C61" s="3" t="s">
        <v>15</v>
      </c>
      <c r="D61" s="0" t="s">
        <v>10</v>
      </c>
      <c r="E61" s="0" t="s">
        <v>17</v>
      </c>
      <c r="F61" s="0" t="s">
        <v>12</v>
      </c>
    </row>
    <row r="62" customFormat="false" ht="16" hidden="false" customHeight="false" outlineLevel="0" collapsed="false">
      <c r="A62" s="3" t="s">
        <v>80</v>
      </c>
      <c r="B62" s="3" t="s">
        <v>23</v>
      </c>
      <c r="C62" s="3" t="s">
        <v>9</v>
      </c>
      <c r="D62" s="0" t="s">
        <v>10</v>
      </c>
      <c r="E62" s="0" t="s">
        <v>11</v>
      </c>
      <c r="F62" s="0" t="s">
        <v>12</v>
      </c>
    </row>
    <row r="63" customFormat="false" ht="16" hidden="false" customHeight="false" outlineLevel="0" collapsed="false">
      <c r="A63" s="3" t="s">
        <v>81</v>
      </c>
      <c r="B63" s="3" t="s">
        <v>23</v>
      </c>
      <c r="C63" s="3" t="s">
        <v>15</v>
      </c>
      <c r="D63" s="0" t="s">
        <v>10</v>
      </c>
      <c r="E63" s="0" t="s">
        <v>17</v>
      </c>
      <c r="F63" s="0" t="s">
        <v>12</v>
      </c>
    </row>
    <row r="64" customFormat="false" ht="16" hidden="false" customHeight="false" outlineLevel="0" collapsed="false">
      <c r="A64" s="3" t="s">
        <v>82</v>
      </c>
      <c r="B64" s="3" t="s">
        <v>23</v>
      </c>
      <c r="C64" s="3" t="s">
        <v>9</v>
      </c>
      <c r="D64" s="0" t="s">
        <v>10</v>
      </c>
      <c r="E64" s="0" t="s">
        <v>11</v>
      </c>
      <c r="F64" s="0" t="s">
        <v>12</v>
      </c>
    </row>
    <row r="65" customFormat="false" ht="16" hidden="false" customHeight="false" outlineLevel="0" collapsed="false">
      <c r="A65" s="3" t="s">
        <v>83</v>
      </c>
      <c r="B65" s="3" t="s">
        <v>23</v>
      </c>
      <c r="C65" s="3" t="s">
        <v>15</v>
      </c>
      <c r="D65" s="0" t="s">
        <v>10</v>
      </c>
      <c r="E65" s="0" t="s">
        <v>17</v>
      </c>
      <c r="F65" s="0" t="s">
        <v>12</v>
      </c>
    </row>
    <row r="66" customFormat="false" ht="16" hidden="false" customHeight="false" outlineLevel="0" collapsed="false">
      <c r="A66" s="3" t="s">
        <v>84</v>
      </c>
      <c r="B66" s="3" t="s">
        <v>85</v>
      </c>
      <c r="C66" s="3" t="s">
        <v>9</v>
      </c>
      <c r="D66" s="0" t="s">
        <v>10</v>
      </c>
      <c r="E66" s="0" t="s">
        <v>17</v>
      </c>
      <c r="F66" s="0" t="s">
        <v>12</v>
      </c>
    </row>
    <row r="67" customFormat="false" ht="16" hidden="false" customHeight="false" outlineLevel="0" collapsed="false">
      <c r="A67" s="3" t="s">
        <v>86</v>
      </c>
      <c r="B67" s="3" t="s">
        <v>85</v>
      </c>
      <c r="C67" s="3" t="s">
        <v>15</v>
      </c>
      <c r="D67" s="0" t="s">
        <v>10</v>
      </c>
      <c r="E67" s="0" t="s">
        <v>17</v>
      </c>
      <c r="F67" s="0" t="s">
        <v>12</v>
      </c>
    </row>
    <row r="68" customFormat="false" ht="16" hidden="false" customHeight="false" outlineLevel="0" collapsed="false">
      <c r="A68" s="3" t="s">
        <v>87</v>
      </c>
      <c r="B68" s="3" t="s">
        <v>85</v>
      </c>
      <c r="C68" s="3" t="s">
        <v>15</v>
      </c>
      <c r="D68" s="0" t="s">
        <v>10</v>
      </c>
      <c r="E68" s="0" t="s">
        <v>17</v>
      </c>
      <c r="F68" s="0" t="s">
        <v>12</v>
      </c>
    </row>
    <row r="69" customFormat="false" ht="16" hidden="false" customHeight="false" outlineLevel="0" collapsed="false">
      <c r="A69" s="3" t="s">
        <v>88</v>
      </c>
      <c r="B69" s="3" t="s">
        <v>23</v>
      </c>
      <c r="C69" s="3" t="s">
        <v>15</v>
      </c>
      <c r="D69" s="0" t="s">
        <v>10</v>
      </c>
      <c r="E69" s="0" t="s">
        <v>17</v>
      </c>
      <c r="F69" s="0" t="s">
        <v>12</v>
      </c>
    </row>
    <row r="70" customFormat="false" ht="16" hidden="false" customHeight="false" outlineLevel="0" collapsed="false">
      <c r="A70" s="3" t="s">
        <v>89</v>
      </c>
      <c r="B70" s="3" t="s">
        <v>90</v>
      </c>
      <c r="C70" s="3" t="s">
        <v>15</v>
      </c>
      <c r="D70" s="0" t="s">
        <v>10</v>
      </c>
      <c r="E70" s="0" t="s">
        <v>17</v>
      </c>
      <c r="F70" s="0" t="s">
        <v>12</v>
      </c>
    </row>
    <row r="71" customFormat="false" ht="16" hidden="false" customHeight="false" outlineLevel="0" collapsed="false">
      <c r="A71" s="3" t="s">
        <v>91</v>
      </c>
      <c r="B71" s="3" t="s">
        <v>92</v>
      </c>
      <c r="C71" s="3" t="s">
        <v>9</v>
      </c>
      <c r="D71" s="0" t="s">
        <v>10</v>
      </c>
      <c r="E71" s="0" t="s">
        <v>11</v>
      </c>
      <c r="F71" s="0" t="s">
        <v>12</v>
      </c>
    </row>
    <row r="72" customFormat="false" ht="16" hidden="false" customHeight="false" outlineLevel="0" collapsed="false">
      <c r="A72" s="3" t="s">
        <v>93</v>
      </c>
      <c r="B72" s="3" t="s">
        <v>14</v>
      </c>
      <c r="C72" s="3" t="s">
        <v>9</v>
      </c>
      <c r="D72" s="0" t="s">
        <v>10</v>
      </c>
      <c r="E72" s="0" t="s">
        <v>11</v>
      </c>
      <c r="F72" s="0" t="s">
        <v>12</v>
      </c>
    </row>
    <row r="73" customFormat="false" ht="16" hidden="false" customHeight="false" outlineLevel="0" collapsed="false">
      <c r="A73" s="3" t="s">
        <v>94</v>
      </c>
      <c r="B73" s="3" t="s">
        <v>95</v>
      </c>
      <c r="C73" s="3" t="s">
        <v>9</v>
      </c>
      <c r="D73" s="0" t="s">
        <v>10</v>
      </c>
      <c r="E73" s="0" t="s">
        <v>11</v>
      </c>
      <c r="F73" s="0" t="s">
        <v>12</v>
      </c>
    </row>
    <row r="74" customFormat="false" ht="16" hidden="false" customHeight="false" outlineLevel="0" collapsed="false">
      <c r="A74" s="3" t="s">
        <v>96</v>
      </c>
      <c r="B74" s="3" t="s">
        <v>90</v>
      </c>
      <c r="C74" s="3" t="s">
        <v>15</v>
      </c>
      <c r="D74" s="0" t="s">
        <v>10</v>
      </c>
      <c r="E74" s="0" t="s">
        <v>17</v>
      </c>
      <c r="F74" s="0" t="s">
        <v>12</v>
      </c>
    </row>
    <row r="75" customFormat="false" ht="16" hidden="false" customHeight="false" outlineLevel="0" collapsed="false">
      <c r="A75" s="3" t="s">
        <v>97</v>
      </c>
      <c r="B75" s="3" t="s">
        <v>90</v>
      </c>
      <c r="C75" s="3" t="s">
        <v>9</v>
      </c>
      <c r="D75" s="0" t="s">
        <v>10</v>
      </c>
      <c r="E75" s="0" t="s">
        <v>11</v>
      </c>
      <c r="F75" s="0" t="s">
        <v>12</v>
      </c>
    </row>
    <row r="76" customFormat="false" ht="16" hidden="false" customHeight="false" outlineLevel="0" collapsed="false">
      <c r="A76" s="3" t="s">
        <v>98</v>
      </c>
      <c r="B76" s="3" t="s">
        <v>90</v>
      </c>
      <c r="C76" s="3" t="s">
        <v>9</v>
      </c>
      <c r="D76" s="0" t="s">
        <v>10</v>
      </c>
      <c r="E76" s="0" t="s">
        <v>11</v>
      </c>
      <c r="F76" s="0" t="s">
        <v>12</v>
      </c>
    </row>
    <row r="77" customFormat="false" ht="16" hidden="false" customHeight="false" outlineLevel="0" collapsed="false">
      <c r="A77" s="3" t="s">
        <v>99</v>
      </c>
      <c r="B77" s="3" t="s">
        <v>90</v>
      </c>
      <c r="C77" s="3" t="s">
        <v>15</v>
      </c>
      <c r="D77" s="0" t="s">
        <v>10</v>
      </c>
      <c r="E77" s="0" t="s">
        <v>17</v>
      </c>
      <c r="F77" s="0" t="s">
        <v>12</v>
      </c>
    </row>
    <row r="78" customFormat="false" ht="16" hidden="false" customHeight="false" outlineLevel="0" collapsed="false">
      <c r="A78" s="3" t="s">
        <v>100</v>
      </c>
      <c r="B78" s="3" t="s">
        <v>90</v>
      </c>
      <c r="C78" s="3" t="s">
        <v>15</v>
      </c>
      <c r="D78" s="0" t="s">
        <v>10</v>
      </c>
      <c r="E78" s="0" t="s">
        <v>11</v>
      </c>
      <c r="F78" s="0" t="s">
        <v>12</v>
      </c>
    </row>
    <row r="79" customFormat="false" ht="16" hidden="false" customHeight="false" outlineLevel="0" collapsed="false">
      <c r="A79" s="3" t="s">
        <v>101</v>
      </c>
      <c r="B79" s="3" t="s">
        <v>90</v>
      </c>
      <c r="C79" s="3" t="s">
        <v>15</v>
      </c>
      <c r="D79" s="0" t="s">
        <v>10</v>
      </c>
      <c r="E79" s="0" t="s">
        <v>11</v>
      </c>
      <c r="F79" s="0" t="s">
        <v>12</v>
      </c>
    </row>
    <row r="80" customFormat="false" ht="16" hidden="false" customHeight="false" outlineLevel="0" collapsed="false">
      <c r="A80" s="3" t="s">
        <v>102</v>
      </c>
      <c r="B80" s="3" t="s">
        <v>14</v>
      </c>
      <c r="C80" s="3" t="s">
        <v>9</v>
      </c>
      <c r="D80" s="0" t="s">
        <v>10</v>
      </c>
      <c r="E80" s="0" t="s">
        <v>11</v>
      </c>
      <c r="F80" s="0" t="s">
        <v>12</v>
      </c>
    </row>
    <row r="81" customFormat="false" ht="16" hidden="false" customHeight="false" outlineLevel="0" collapsed="false">
      <c r="A81" s="3" t="s">
        <v>103</v>
      </c>
      <c r="B81" s="3" t="s">
        <v>8</v>
      </c>
      <c r="C81" s="3" t="s">
        <v>9</v>
      </c>
      <c r="D81" s="0" t="s">
        <v>10</v>
      </c>
      <c r="E81" s="0" t="s">
        <v>11</v>
      </c>
      <c r="F81" s="0" t="s">
        <v>12</v>
      </c>
    </row>
    <row r="82" customFormat="false" ht="16" hidden="false" customHeight="false" outlineLevel="0" collapsed="false">
      <c r="A82" s="3" t="s">
        <v>104</v>
      </c>
      <c r="B82" s="3" t="s">
        <v>105</v>
      </c>
      <c r="C82" s="3" t="s">
        <v>15</v>
      </c>
      <c r="D82" s="0" t="s">
        <v>10</v>
      </c>
      <c r="E82" s="0" t="s">
        <v>17</v>
      </c>
      <c r="F82" s="0" t="s">
        <v>12</v>
      </c>
    </row>
    <row r="83" customFormat="false" ht="16" hidden="false" customHeight="false" outlineLevel="0" collapsed="false">
      <c r="A83" s="3" t="s">
        <v>106</v>
      </c>
      <c r="B83" s="3" t="s">
        <v>105</v>
      </c>
      <c r="C83" s="3" t="s">
        <v>15</v>
      </c>
      <c r="D83" s="0" t="s">
        <v>10</v>
      </c>
      <c r="E83" s="0" t="s">
        <v>17</v>
      </c>
      <c r="F83" s="0" t="s">
        <v>12</v>
      </c>
    </row>
    <row r="84" customFormat="false" ht="16" hidden="false" customHeight="false" outlineLevel="0" collapsed="false">
      <c r="A84" s="3" t="s">
        <v>107</v>
      </c>
      <c r="B84" s="3" t="s">
        <v>105</v>
      </c>
      <c r="C84" s="3" t="s">
        <v>15</v>
      </c>
      <c r="D84" s="0" t="s">
        <v>10</v>
      </c>
      <c r="E84" s="0" t="s">
        <v>17</v>
      </c>
      <c r="F84" s="0" t="s">
        <v>12</v>
      </c>
    </row>
    <row r="85" customFormat="false" ht="16" hidden="false" customHeight="false" outlineLevel="0" collapsed="false">
      <c r="A85" s="3" t="s">
        <v>108</v>
      </c>
      <c r="B85" s="3" t="s">
        <v>105</v>
      </c>
      <c r="C85" s="3" t="s">
        <v>15</v>
      </c>
      <c r="D85" s="0" t="s">
        <v>10</v>
      </c>
      <c r="E85" s="0" t="s">
        <v>17</v>
      </c>
      <c r="F85" s="0" t="s">
        <v>12</v>
      </c>
    </row>
    <row r="86" customFormat="false" ht="16" hidden="false" customHeight="false" outlineLevel="0" collapsed="false">
      <c r="A86" s="3" t="s">
        <v>109</v>
      </c>
      <c r="B86" s="3" t="s">
        <v>19</v>
      </c>
      <c r="C86" s="3" t="s">
        <v>9</v>
      </c>
      <c r="D86" s="0" t="s">
        <v>10</v>
      </c>
      <c r="E86" s="0" t="s">
        <v>11</v>
      </c>
      <c r="F86" s="0" t="s">
        <v>12</v>
      </c>
    </row>
    <row r="87" customFormat="false" ht="16" hidden="false" customHeight="false" outlineLevel="0" collapsed="false">
      <c r="A87" s="3" t="s">
        <v>110</v>
      </c>
      <c r="B87" s="3" t="s">
        <v>19</v>
      </c>
      <c r="C87" s="3" t="s">
        <v>15</v>
      </c>
      <c r="D87" s="0" t="s">
        <v>10</v>
      </c>
      <c r="E87" s="0" t="s">
        <v>11</v>
      </c>
      <c r="F87" s="0" t="s">
        <v>12</v>
      </c>
    </row>
    <row r="88" customFormat="false" ht="16" hidden="false" customHeight="false" outlineLevel="0" collapsed="false">
      <c r="A88" s="3" t="s">
        <v>111</v>
      </c>
      <c r="B88" s="3" t="s">
        <v>19</v>
      </c>
      <c r="C88" s="3" t="s">
        <v>15</v>
      </c>
      <c r="D88" s="0" t="s">
        <v>10</v>
      </c>
      <c r="E88" s="0" t="s">
        <v>11</v>
      </c>
      <c r="F88" s="0" t="s">
        <v>12</v>
      </c>
    </row>
    <row r="89" customFormat="false" ht="16" hidden="false" customHeight="false" outlineLevel="0" collapsed="false">
      <c r="A89" s="3" t="s">
        <v>112</v>
      </c>
      <c r="B89" s="3" t="s">
        <v>8</v>
      </c>
      <c r="C89" s="3" t="s">
        <v>9</v>
      </c>
      <c r="D89" s="0" t="s">
        <v>10</v>
      </c>
      <c r="E89" s="0" t="s">
        <v>11</v>
      </c>
      <c r="F89" s="0" t="s">
        <v>12</v>
      </c>
    </row>
    <row r="90" customFormat="false" ht="16" hidden="false" customHeight="false" outlineLevel="0" collapsed="false">
      <c r="A90" s="3" t="s">
        <v>113</v>
      </c>
      <c r="B90" s="3" t="s">
        <v>8</v>
      </c>
      <c r="C90" s="3" t="s">
        <v>9</v>
      </c>
      <c r="D90" s="0" t="s">
        <v>10</v>
      </c>
      <c r="E90" s="0" t="s">
        <v>11</v>
      </c>
      <c r="F90" s="0" t="s">
        <v>12</v>
      </c>
    </row>
    <row r="91" customFormat="false" ht="16" hidden="false" customHeight="false" outlineLevel="0" collapsed="false">
      <c r="A91" s="3" t="s">
        <v>114</v>
      </c>
      <c r="B91" s="3" t="s">
        <v>8</v>
      </c>
      <c r="C91" s="3" t="s">
        <v>9</v>
      </c>
      <c r="D91" s="0" t="s">
        <v>10</v>
      </c>
      <c r="E91" s="0" t="s">
        <v>11</v>
      </c>
      <c r="F91" s="0" t="s">
        <v>12</v>
      </c>
    </row>
    <row r="92" customFormat="false" ht="16" hidden="false" customHeight="false" outlineLevel="0" collapsed="false">
      <c r="A92" s="3" t="s">
        <v>115</v>
      </c>
      <c r="B92" s="3" t="s">
        <v>23</v>
      </c>
      <c r="C92" s="3" t="s">
        <v>15</v>
      </c>
      <c r="D92" s="0" t="s">
        <v>116</v>
      </c>
      <c r="E92" s="0" t="s">
        <v>11</v>
      </c>
      <c r="F92" s="0" t="s">
        <v>117</v>
      </c>
    </row>
    <row r="93" customFormat="false" ht="16" hidden="false" customHeight="false" outlineLevel="0" collapsed="false">
      <c r="A93" s="3" t="s">
        <v>118</v>
      </c>
      <c r="B93" s="3" t="s">
        <v>23</v>
      </c>
      <c r="C93" s="3" t="s">
        <v>9</v>
      </c>
      <c r="D93" s="0" t="s">
        <v>116</v>
      </c>
      <c r="E93" s="0" t="s">
        <v>11</v>
      </c>
      <c r="F93" s="0" t="s">
        <v>117</v>
      </c>
    </row>
    <row r="94" customFormat="false" ht="16" hidden="false" customHeight="false" outlineLevel="0" collapsed="false">
      <c r="A94" s="3" t="s">
        <v>119</v>
      </c>
      <c r="B94" s="3" t="s">
        <v>23</v>
      </c>
      <c r="C94" s="3" t="s">
        <v>9</v>
      </c>
      <c r="D94" s="0" t="s">
        <v>116</v>
      </c>
      <c r="E94" s="0" t="s">
        <v>11</v>
      </c>
      <c r="F94" s="0" t="s">
        <v>117</v>
      </c>
    </row>
    <row r="95" customFormat="false" ht="16" hidden="false" customHeight="false" outlineLevel="0" collapsed="false">
      <c r="A95" s="3" t="s">
        <v>120</v>
      </c>
      <c r="B95" s="3" t="s">
        <v>23</v>
      </c>
      <c r="C95" s="3" t="s">
        <v>9</v>
      </c>
      <c r="D95" s="0" t="s">
        <v>116</v>
      </c>
      <c r="E95" s="0" t="s">
        <v>11</v>
      </c>
      <c r="F95" s="0" t="s">
        <v>117</v>
      </c>
    </row>
    <row r="96" customFormat="false" ht="16" hidden="false" customHeight="false" outlineLevel="0" collapsed="false">
      <c r="A96" s="3" t="s">
        <v>121</v>
      </c>
      <c r="B96" s="3" t="s">
        <v>23</v>
      </c>
      <c r="C96" s="3" t="s">
        <v>9</v>
      </c>
      <c r="D96" s="0" t="s">
        <v>116</v>
      </c>
      <c r="E96" s="0" t="s">
        <v>11</v>
      </c>
      <c r="F96" s="0" t="s">
        <v>117</v>
      </c>
    </row>
    <row r="97" customFormat="false" ht="16" hidden="false" customHeight="false" outlineLevel="0" collapsed="false">
      <c r="A97" s="3" t="s">
        <v>122</v>
      </c>
      <c r="B97" s="3" t="s">
        <v>23</v>
      </c>
      <c r="C97" s="3" t="s">
        <v>9</v>
      </c>
      <c r="D97" s="0" t="s">
        <v>116</v>
      </c>
      <c r="E97" s="0" t="s">
        <v>11</v>
      </c>
      <c r="F97" s="0" t="s">
        <v>117</v>
      </c>
    </row>
    <row r="98" customFormat="false" ht="16" hidden="false" customHeight="false" outlineLevel="0" collapsed="false">
      <c r="A98" s="3" t="s">
        <v>123</v>
      </c>
      <c r="B98" s="3" t="s">
        <v>23</v>
      </c>
      <c r="C98" s="3" t="s">
        <v>9</v>
      </c>
      <c r="D98" s="0" t="s">
        <v>116</v>
      </c>
      <c r="E98" s="0" t="s">
        <v>11</v>
      </c>
      <c r="F98" s="0" t="s">
        <v>117</v>
      </c>
    </row>
    <row r="99" customFormat="false" ht="16" hidden="false" customHeight="false" outlineLevel="0" collapsed="false">
      <c r="A99" s="3" t="s">
        <v>124</v>
      </c>
      <c r="B99" s="3" t="s">
        <v>23</v>
      </c>
      <c r="C99" s="3" t="s">
        <v>15</v>
      </c>
      <c r="D99" s="0" t="s">
        <v>116</v>
      </c>
      <c r="E99" s="0" t="s">
        <v>11</v>
      </c>
      <c r="F99" s="0" t="s">
        <v>117</v>
      </c>
    </row>
    <row r="100" customFormat="false" ht="16" hidden="false" customHeight="false" outlineLevel="0" collapsed="false">
      <c r="A100" s="3" t="s">
        <v>125</v>
      </c>
      <c r="B100" s="3" t="s">
        <v>23</v>
      </c>
      <c r="C100" s="3" t="s">
        <v>9</v>
      </c>
      <c r="D100" s="0" t="s">
        <v>116</v>
      </c>
      <c r="E100" s="0" t="s">
        <v>11</v>
      </c>
      <c r="F100" s="0" t="s">
        <v>117</v>
      </c>
    </row>
    <row r="101" customFormat="false" ht="16" hidden="false" customHeight="false" outlineLevel="0" collapsed="false">
      <c r="A101" s="3" t="s">
        <v>126</v>
      </c>
      <c r="B101" s="3" t="s">
        <v>23</v>
      </c>
      <c r="C101" s="3" t="s">
        <v>15</v>
      </c>
      <c r="D101" s="0" t="s">
        <v>116</v>
      </c>
      <c r="E101" s="0" t="s">
        <v>11</v>
      </c>
      <c r="F101" s="0" t="s">
        <v>117</v>
      </c>
    </row>
    <row r="102" customFormat="false" ht="16" hidden="false" customHeight="false" outlineLevel="0" collapsed="false">
      <c r="A102" s="3" t="s">
        <v>127</v>
      </c>
      <c r="B102" s="3" t="s">
        <v>23</v>
      </c>
      <c r="C102" s="3" t="s">
        <v>9</v>
      </c>
      <c r="D102" s="0" t="s">
        <v>116</v>
      </c>
      <c r="E102" s="0" t="s">
        <v>11</v>
      </c>
      <c r="F102" s="0" t="s">
        <v>117</v>
      </c>
    </row>
    <row r="103" customFormat="false" ht="16" hidden="false" customHeight="false" outlineLevel="0" collapsed="false">
      <c r="A103" s="3" t="s">
        <v>128</v>
      </c>
      <c r="B103" s="3" t="s">
        <v>23</v>
      </c>
      <c r="C103" s="3" t="s">
        <v>9</v>
      </c>
      <c r="D103" s="0" t="s">
        <v>116</v>
      </c>
      <c r="E103" s="0" t="s">
        <v>11</v>
      </c>
      <c r="F103" s="0" t="s">
        <v>117</v>
      </c>
    </row>
    <row r="104" customFormat="false" ht="16" hidden="false" customHeight="false" outlineLevel="0" collapsed="false">
      <c r="A104" s="3" t="s">
        <v>129</v>
      </c>
      <c r="B104" s="3" t="s">
        <v>23</v>
      </c>
      <c r="C104" s="3" t="s">
        <v>9</v>
      </c>
      <c r="D104" s="0" t="s">
        <v>116</v>
      </c>
      <c r="E104" s="0" t="s">
        <v>11</v>
      </c>
      <c r="F104" s="0" t="s">
        <v>117</v>
      </c>
    </row>
    <row r="105" customFormat="false" ht="16" hidden="false" customHeight="false" outlineLevel="0" collapsed="false">
      <c r="A105" s="3" t="s">
        <v>130</v>
      </c>
      <c r="B105" s="3" t="s">
        <v>23</v>
      </c>
      <c r="C105" s="3" t="s">
        <v>15</v>
      </c>
      <c r="D105" s="0" t="s">
        <v>116</v>
      </c>
      <c r="E105" s="0" t="s">
        <v>17</v>
      </c>
      <c r="F105" s="0" t="s">
        <v>117</v>
      </c>
    </row>
    <row r="106" customFormat="false" ht="16" hidden="false" customHeight="false" outlineLevel="0" collapsed="false">
      <c r="A106" s="3" t="s">
        <v>131</v>
      </c>
      <c r="B106" s="3" t="s">
        <v>23</v>
      </c>
      <c r="C106" s="3" t="s">
        <v>9</v>
      </c>
      <c r="D106" s="0" t="s">
        <v>116</v>
      </c>
      <c r="E106" s="0" t="s">
        <v>11</v>
      </c>
      <c r="F106" s="0" t="s">
        <v>117</v>
      </c>
    </row>
    <row r="107" customFormat="false" ht="16" hidden="false" customHeight="false" outlineLevel="0" collapsed="false">
      <c r="A107" s="3" t="s">
        <v>132</v>
      </c>
      <c r="B107" s="3" t="s">
        <v>23</v>
      </c>
      <c r="C107" s="3" t="s">
        <v>9</v>
      </c>
      <c r="D107" s="0" t="s">
        <v>116</v>
      </c>
      <c r="E107" s="0" t="s">
        <v>11</v>
      </c>
      <c r="F107" s="0" t="s">
        <v>117</v>
      </c>
    </row>
    <row r="108" customFormat="false" ht="16" hidden="false" customHeight="false" outlineLevel="0" collapsed="false">
      <c r="A108" s="3" t="s">
        <v>133</v>
      </c>
      <c r="B108" s="3" t="s">
        <v>23</v>
      </c>
      <c r="C108" s="3" t="s">
        <v>9</v>
      </c>
      <c r="D108" s="0" t="s">
        <v>116</v>
      </c>
      <c r="E108" s="0" t="s">
        <v>11</v>
      </c>
      <c r="F108" s="0" t="s">
        <v>117</v>
      </c>
    </row>
    <row r="109" customFormat="false" ht="16" hidden="false" customHeight="false" outlineLevel="0" collapsed="false">
      <c r="A109" s="3" t="s">
        <v>134</v>
      </c>
      <c r="B109" s="3" t="s">
        <v>23</v>
      </c>
      <c r="C109" s="3" t="s">
        <v>9</v>
      </c>
      <c r="D109" s="0" t="s">
        <v>116</v>
      </c>
      <c r="E109" s="0" t="s">
        <v>11</v>
      </c>
      <c r="F109" s="0" t="s">
        <v>117</v>
      </c>
    </row>
    <row r="110" customFormat="false" ht="16" hidden="false" customHeight="false" outlineLevel="0" collapsed="false">
      <c r="A110" s="3" t="s">
        <v>135</v>
      </c>
      <c r="B110" s="3" t="s">
        <v>23</v>
      </c>
      <c r="C110" s="3" t="s">
        <v>9</v>
      </c>
      <c r="D110" s="0" t="s">
        <v>116</v>
      </c>
      <c r="E110" s="0" t="s">
        <v>11</v>
      </c>
      <c r="F110" s="0" t="s">
        <v>117</v>
      </c>
    </row>
    <row r="111" customFormat="false" ht="16" hidden="false" customHeight="false" outlineLevel="0" collapsed="false">
      <c r="A111" s="3" t="s">
        <v>136</v>
      </c>
      <c r="B111" s="3" t="s">
        <v>23</v>
      </c>
      <c r="C111" s="3" t="s">
        <v>9</v>
      </c>
      <c r="D111" s="0" t="s">
        <v>116</v>
      </c>
      <c r="E111" s="0" t="s">
        <v>11</v>
      </c>
      <c r="F111" s="0" t="s">
        <v>117</v>
      </c>
    </row>
    <row r="112" customFormat="false" ht="16" hidden="false" customHeight="false" outlineLevel="0" collapsed="false">
      <c r="A112" s="3" t="s">
        <v>137</v>
      </c>
      <c r="B112" s="3" t="s">
        <v>23</v>
      </c>
      <c r="C112" s="3" t="s">
        <v>15</v>
      </c>
      <c r="D112" s="0" t="s">
        <v>116</v>
      </c>
      <c r="E112" s="0" t="s">
        <v>11</v>
      </c>
      <c r="F112" s="0" t="s">
        <v>117</v>
      </c>
    </row>
    <row r="113" customFormat="false" ht="16" hidden="false" customHeight="false" outlineLevel="0" collapsed="false">
      <c r="A113" s="3" t="s">
        <v>138</v>
      </c>
      <c r="B113" s="3" t="s">
        <v>23</v>
      </c>
      <c r="C113" s="3" t="s">
        <v>9</v>
      </c>
      <c r="D113" s="0" t="s">
        <v>116</v>
      </c>
      <c r="E113" s="0" t="s">
        <v>11</v>
      </c>
      <c r="F113" s="0" t="s">
        <v>117</v>
      </c>
    </row>
    <row r="114" customFormat="false" ht="16" hidden="false" customHeight="false" outlineLevel="0" collapsed="false">
      <c r="A114" s="3" t="s">
        <v>139</v>
      </c>
      <c r="B114" s="3" t="s">
        <v>23</v>
      </c>
      <c r="C114" s="3" t="s">
        <v>9</v>
      </c>
      <c r="D114" s="0" t="s">
        <v>116</v>
      </c>
      <c r="E114" s="0" t="s">
        <v>11</v>
      </c>
      <c r="F114" s="0" t="s">
        <v>117</v>
      </c>
    </row>
    <row r="115" customFormat="false" ht="16" hidden="false" customHeight="false" outlineLevel="0" collapsed="false">
      <c r="A115" s="3" t="s">
        <v>140</v>
      </c>
      <c r="B115" s="3" t="s">
        <v>23</v>
      </c>
      <c r="C115" s="3" t="s">
        <v>15</v>
      </c>
      <c r="D115" s="0" t="s">
        <v>116</v>
      </c>
      <c r="E115" s="0" t="s">
        <v>17</v>
      </c>
      <c r="F115" s="0" t="s">
        <v>117</v>
      </c>
    </row>
    <row r="116" customFormat="false" ht="16" hidden="false" customHeight="false" outlineLevel="0" collapsed="false">
      <c r="A116" s="3" t="s">
        <v>141</v>
      </c>
      <c r="B116" s="3" t="s">
        <v>23</v>
      </c>
      <c r="C116" s="3" t="s">
        <v>15</v>
      </c>
      <c r="D116" s="0" t="s">
        <v>116</v>
      </c>
      <c r="E116" s="0" t="s">
        <v>17</v>
      </c>
      <c r="F116" s="0" t="s">
        <v>117</v>
      </c>
    </row>
    <row r="117" customFormat="false" ht="16" hidden="false" customHeight="false" outlineLevel="0" collapsed="false">
      <c r="A117" s="3" t="s">
        <v>142</v>
      </c>
      <c r="B117" s="3" t="s">
        <v>23</v>
      </c>
      <c r="C117" s="3" t="s">
        <v>9</v>
      </c>
      <c r="D117" s="0" t="s">
        <v>116</v>
      </c>
      <c r="E117" s="0" t="s">
        <v>11</v>
      </c>
      <c r="F117" s="0" t="s">
        <v>117</v>
      </c>
    </row>
    <row r="118" customFormat="false" ht="16" hidden="false" customHeight="false" outlineLevel="0" collapsed="false">
      <c r="A118" s="3" t="s">
        <v>143</v>
      </c>
      <c r="B118" s="3" t="s">
        <v>23</v>
      </c>
      <c r="C118" s="3" t="s">
        <v>9</v>
      </c>
      <c r="D118" s="0" t="s">
        <v>116</v>
      </c>
      <c r="E118" s="0" t="s">
        <v>11</v>
      </c>
      <c r="F118" s="0" t="s">
        <v>117</v>
      </c>
    </row>
    <row r="119" customFormat="false" ht="16" hidden="false" customHeight="false" outlineLevel="0" collapsed="false">
      <c r="A119" s="3" t="s">
        <v>144</v>
      </c>
      <c r="B119" s="3" t="s">
        <v>23</v>
      </c>
      <c r="C119" s="3" t="s">
        <v>15</v>
      </c>
      <c r="D119" s="0" t="s">
        <v>116</v>
      </c>
      <c r="E119" s="0" t="s">
        <v>11</v>
      </c>
      <c r="F119" s="0" t="s">
        <v>117</v>
      </c>
    </row>
    <row r="120" customFormat="false" ht="16" hidden="false" customHeight="false" outlineLevel="0" collapsed="false">
      <c r="A120" s="3" t="s">
        <v>145</v>
      </c>
      <c r="B120" s="3" t="s">
        <v>23</v>
      </c>
      <c r="C120" s="3" t="s">
        <v>15</v>
      </c>
      <c r="D120" s="0" t="s">
        <v>116</v>
      </c>
      <c r="E120" s="0" t="s">
        <v>11</v>
      </c>
      <c r="F120" s="0" t="s">
        <v>117</v>
      </c>
    </row>
    <row r="121" customFormat="false" ht="16" hidden="false" customHeight="false" outlineLevel="0" collapsed="false">
      <c r="A121" s="3" t="s">
        <v>146</v>
      </c>
      <c r="B121" s="3" t="s">
        <v>23</v>
      </c>
      <c r="C121" s="3" t="s">
        <v>9</v>
      </c>
      <c r="D121" s="0" t="s">
        <v>116</v>
      </c>
      <c r="E121" s="0" t="s">
        <v>11</v>
      </c>
      <c r="F121" s="0" t="s">
        <v>117</v>
      </c>
    </row>
    <row r="122" customFormat="false" ht="16" hidden="false" customHeight="false" outlineLevel="0" collapsed="false">
      <c r="A122" s="3" t="s">
        <v>147</v>
      </c>
      <c r="B122" s="3" t="s">
        <v>23</v>
      </c>
      <c r="C122" s="3" t="s">
        <v>9</v>
      </c>
      <c r="D122" s="0" t="s">
        <v>116</v>
      </c>
      <c r="E122" s="0" t="s">
        <v>11</v>
      </c>
      <c r="F122" s="0" t="s">
        <v>117</v>
      </c>
    </row>
    <row r="123" customFormat="false" ht="16" hidden="false" customHeight="false" outlineLevel="0" collapsed="false">
      <c r="A123" s="3" t="s">
        <v>148</v>
      </c>
      <c r="B123" s="3" t="s">
        <v>23</v>
      </c>
      <c r="C123" s="3" t="s">
        <v>9</v>
      </c>
      <c r="D123" s="0" t="s">
        <v>116</v>
      </c>
      <c r="E123" s="0" t="s">
        <v>11</v>
      </c>
      <c r="F123" s="0" t="s">
        <v>117</v>
      </c>
    </row>
    <row r="124" customFormat="false" ht="16" hidden="false" customHeight="false" outlineLevel="0" collapsed="false">
      <c r="A124" s="3" t="s">
        <v>149</v>
      </c>
      <c r="B124" s="3" t="s">
        <v>23</v>
      </c>
      <c r="C124" s="3" t="s">
        <v>15</v>
      </c>
      <c r="D124" s="0" t="s">
        <v>116</v>
      </c>
      <c r="E124" s="0" t="s">
        <v>150</v>
      </c>
      <c r="F124" s="0" t="s">
        <v>117</v>
      </c>
    </row>
    <row r="125" customFormat="false" ht="16" hidden="false" customHeight="false" outlineLevel="0" collapsed="false">
      <c r="A125" s="3" t="s">
        <v>151</v>
      </c>
      <c r="B125" s="3" t="s">
        <v>23</v>
      </c>
      <c r="C125" s="3" t="s">
        <v>9</v>
      </c>
      <c r="D125" s="0" t="s">
        <v>116</v>
      </c>
      <c r="E125" s="0" t="s">
        <v>11</v>
      </c>
      <c r="F125" s="0" t="s">
        <v>117</v>
      </c>
    </row>
    <row r="126" customFormat="false" ht="16" hidden="false" customHeight="false" outlineLevel="0" collapsed="false">
      <c r="A126" s="3" t="s">
        <v>152</v>
      </c>
      <c r="B126" s="3" t="s">
        <v>23</v>
      </c>
      <c r="C126" s="3" t="s">
        <v>9</v>
      </c>
      <c r="D126" s="0" t="s">
        <v>116</v>
      </c>
      <c r="E126" s="0" t="s">
        <v>11</v>
      </c>
      <c r="F126" s="0" t="s">
        <v>117</v>
      </c>
    </row>
    <row r="127" customFormat="false" ht="16" hidden="false" customHeight="false" outlineLevel="0" collapsed="false">
      <c r="A127" s="3" t="s">
        <v>153</v>
      </c>
      <c r="B127" s="3" t="s">
        <v>23</v>
      </c>
      <c r="C127" s="3" t="s">
        <v>9</v>
      </c>
      <c r="D127" s="0" t="s">
        <v>116</v>
      </c>
      <c r="E127" s="0" t="s">
        <v>17</v>
      </c>
      <c r="F127" s="0" t="s">
        <v>117</v>
      </c>
    </row>
    <row r="128" customFormat="false" ht="16" hidden="false" customHeight="false" outlineLevel="0" collapsed="false">
      <c r="A128" s="3" t="s">
        <v>154</v>
      </c>
      <c r="B128" s="3" t="s">
        <v>23</v>
      </c>
      <c r="C128" s="3" t="s">
        <v>15</v>
      </c>
      <c r="D128" s="0" t="s">
        <v>116</v>
      </c>
      <c r="E128" s="0" t="s">
        <v>11</v>
      </c>
      <c r="F128" s="0" t="s">
        <v>117</v>
      </c>
    </row>
    <row r="129" customFormat="false" ht="16" hidden="false" customHeight="false" outlineLevel="0" collapsed="false">
      <c r="A129" s="3" t="s">
        <v>155</v>
      </c>
      <c r="B129" s="3" t="s">
        <v>23</v>
      </c>
      <c r="C129" s="3" t="s">
        <v>9</v>
      </c>
      <c r="D129" s="0" t="s">
        <v>116</v>
      </c>
      <c r="E129" s="0" t="s">
        <v>11</v>
      </c>
      <c r="F129" s="0" t="s">
        <v>117</v>
      </c>
    </row>
    <row r="130" customFormat="false" ht="16" hidden="false" customHeight="false" outlineLevel="0" collapsed="false">
      <c r="A130" s="3" t="s">
        <v>156</v>
      </c>
      <c r="B130" s="3" t="s">
        <v>23</v>
      </c>
      <c r="C130" s="3" t="s">
        <v>9</v>
      </c>
      <c r="D130" s="0" t="s">
        <v>116</v>
      </c>
      <c r="E130" s="0" t="s">
        <v>11</v>
      </c>
      <c r="F130" s="0" t="s">
        <v>117</v>
      </c>
    </row>
    <row r="131" customFormat="false" ht="16" hidden="false" customHeight="false" outlineLevel="0" collapsed="false">
      <c r="A131" s="3" t="s">
        <v>157</v>
      </c>
      <c r="B131" s="3" t="s">
        <v>23</v>
      </c>
      <c r="C131" s="3" t="s">
        <v>15</v>
      </c>
      <c r="D131" s="0" t="s">
        <v>116</v>
      </c>
      <c r="E131" s="0" t="s">
        <v>11</v>
      </c>
      <c r="F131" s="0" t="s">
        <v>117</v>
      </c>
    </row>
    <row r="132" customFormat="false" ht="16" hidden="false" customHeight="false" outlineLevel="0" collapsed="false">
      <c r="A132" s="3" t="s">
        <v>158</v>
      </c>
      <c r="B132" s="3" t="s">
        <v>23</v>
      </c>
      <c r="C132" s="3" t="s">
        <v>15</v>
      </c>
      <c r="D132" s="0" t="s">
        <v>116</v>
      </c>
      <c r="E132" s="0" t="s">
        <v>11</v>
      </c>
      <c r="F132" s="0" t="s">
        <v>117</v>
      </c>
    </row>
    <row r="133" customFormat="false" ht="16" hidden="false" customHeight="false" outlineLevel="0" collapsed="false">
      <c r="A133" s="3" t="s">
        <v>159</v>
      </c>
      <c r="B133" s="3" t="s">
        <v>23</v>
      </c>
      <c r="C133" s="3" t="s">
        <v>9</v>
      </c>
      <c r="D133" s="0" t="s">
        <v>116</v>
      </c>
      <c r="E133" s="0" t="s">
        <v>11</v>
      </c>
      <c r="F133" s="0" t="s">
        <v>117</v>
      </c>
    </row>
    <row r="134" customFormat="false" ht="16" hidden="false" customHeight="false" outlineLevel="0" collapsed="false">
      <c r="A134" s="3" t="s">
        <v>160</v>
      </c>
      <c r="B134" s="3" t="s">
        <v>23</v>
      </c>
      <c r="C134" s="3" t="s">
        <v>15</v>
      </c>
      <c r="D134" s="0" t="s">
        <v>116</v>
      </c>
      <c r="E134" s="0" t="s">
        <v>17</v>
      </c>
      <c r="F134" s="0" t="s">
        <v>117</v>
      </c>
    </row>
    <row r="135" customFormat="false" ht="16" hidden="false" customHeight="false" outlineLevel="0" collapsed="false">
      <c r="A135" s="3" t="s">
        <v>161</v>
      </c>
      <c r="B135" s="3" t="s">
        <v>23</v>
      </c>
      <c r="C135" s="3" t="s">
        <v>9</v>
      </c>
      <c r="D135" s="0" t="s">
        <v>116</v>
      </c>
      <c r="E135" s="0" t="s">
        <v>17</v>
      </c>
      <c r="F135" s="0" t="s">
        <v>117</v>
      </c>
    </row>
    <row r="136" customFormat="false" ht="16" hidden="false" customHeight="false" outlineLevel="0" collapsed="false">
      <c r="A136" s="4" t="s">
        <v>162</v>
      </c>
      <c r="B136" s="3" t="s">
        <v>23</v>
      </c>
      <c r="C136" s="3" t="s">
        <v>9</v>
      </c>
      <c r="D136" s="0" t="s">
        <v>116</v>
      </c>
      <c r="E136" s="0" t="s">
        <v>11</v>
      </c>
      <c r="F136" s="0" t="s">
        <v>117</v>
      </c>
      <c r="H136" s="5"/>
    </row>
    <row r="137" customFormat="false" ht="16" hidden="false" customHeight="false" outlineLevel="0" collapsed="false">
      <c r="A137" s="4" t="s">
        <v>163</v>
      </c>
      <c r="B137" s="3" t="s">
        <v>23</v>
      </c>
      <c r="C137" s="3" t="s">
        <v>15</v>
      </c>
      <c r="D137" s="0" t="s">
        <v>116</v>
      </c>
      <c r="E137" s="0" t="s">
        <v>150</v>
      </c>
      <c r="F137" s="0" t="s">
        <v>117</v>
      </c>
      <c r="H137" s="5"/>
    </row>
    <row r="138" customFormat="false" ht="16" hidden="false" customHeight="false" outlineLevel="0" collapsed="false">
      <c r="A138" s="4" t="s">
        <v>164</v>
      </c>
      <c r="B138" s="3" t="s">
        <v>23</v>
      </c>
      <c r="C138" s="3" t="s">
        <v>9</v>
      </c>
      <c r="D138" s="0" t="s">
        <v>116</v>
      </c>
      <c r="E138" s="0" t="s">
        <v>11</v>
      </c>
      <c r="F138" s="0" t="s">
        <v>117</v>
      </c>
      <c r="H138" s="5"/>
    </row>
    <row r="139" customFormat="false" ht="16" hidden="false" customHeight="false" outlineLevel="0" collapsed="false">
      <c r="A139" s="4" t="s">
        <v>165</v>
      </c>
      <c r="B139" s="3" t="s">
        <v>23</v>
      </c>
      <c r="C139" s="3" t="s">
        <v>9</v>
      </c>
      <c r="D139" s="0" t="s">
        <v>116</v>
      </c>
      <c r="E139" s="0" t="s">
        <v>11</v>
      </c>
      <c r="F139" s="0" t="s">
        <v>117</v>
      </c>
      <c r="H139" s="5"/>
    </row>
    <row r="140" customFormat="false" ht="16" hidden="false" customHeight="false" outlineLevel="0" collapsed="false">
      <c r="A140" s="4" t="s">
        <v>166</v>
      </c>
      <c r="B140" s="3" t="s">
        <v>23</v>
      </c>
      <c r="C140" s="3" t="s">
        <v>15</v>
      </c>
      <c r="D140" s="0" t="s">
        <v>116</v>
      </c>
      <c r="E140" s="0" t="s">
        <v>11</v>
      </c>
      <c r="F140" s="0" t="s">
        <v>117</v>
      </c>
      <c r="H140" s="5"/>
    </row>
    <row r="141" customFormat="false" ht="16" hidden="false" customHeight="false" outlineLevel="0" collapsed="false">
      <c r="A141" s="4" t="s">
        <v>167</v>
      </c>
      <c r="B141" s="3" t="s">
        <v>23</v>
      </c>
      <c r="C141" s="3" t="s">
        <v>15</v>
      </c>
      <c r="D141" s="0" t="s">
        <v>116</v>
      </c>
      <c r="E141" s="0" t="s">
        <v>17</v>
      </c>
      <c r="F141" s="0" t="s">
        <v>117</v>
      </c>
      <c r="H141" s="5"/>
    </row>
    <row r="142" customFormat="false" ht="16" hidden="false" customHeight="false" outlineLevel="0" collapsed="false">
      <c r="A142" s="4" t="s">
        <v>168</v>
      </c>
      <c r="B142" s="3" t="s">
        <v>23</v>
      </c>
      <c r="C142" s="3" t="s">
        <v>9</v>
      </c>
      <c r="D142" s="0" t="s">
        <v>116</v>
      </c>
      <c r="E142" s="0" t="s">
        <v>11</v>
      </c>
      <c r="F142" s="0" t="s">
        <v>117</v>
      </c>
      <c r="H142" s="5"/>
    </row>
    <row r="143" customFormat="false" ht="16" hidden="false" customHeight="false" outlineLevel="0" collapsed="false">
      <c r="A143" s="4" t="s">
        <v>169</v>
      </c>
      <c r="B143" s="3" t="s">
        <v>23</v>
      </c>
      <c r="C143" s="3" t="s">
        <v>9</v>
      </c>
      <c r="D143" s="0" t="s">
        <v>116</v>
      </c>
      <c r="E143" s="0" t="s">
        <v>11</v>
      </c>
      <c r="F143" s="0" t="s">
        <v>117</v>
      </c>
      <c r="H143" s="5"/>
    </row>
    <row r="144" customFormat="false" ht="16" hidden="false" customHeight="false" outlineLevel="0" collapsed="false">
      <c r="A144" s="4" t="s">
        <v>170</v>
      </c>
      <c r="B144" s="3" t="s">
        <v>23</v>
      </c>
      <c r="C144" s="3" t="s">
        <v>9</v>
      </c>
      <c r="D144" s="0" t="s">
        <v>116</v>
      </c>
      <c r="E144" s="0" t="s">
        <v>11</v>
      </c>
      <c r="F144" s="0" t="s">
        <v>117</v>
      </c>
      <c r="H144" s="5"/>
    </row>
    <row r="145" customFormat="false" ht="16" hidden="false" customHeight="false" outlineLevel="0" collapsed="false">
      <c r="A145" s="4" t="s">
        <v>171</v>
      </c>
      <c r="B145" s="3" t="s">
        <v>23</v>
      </c>
      <c r="C145" s="3" t="s">
        <v>9</v>
      </c>
      <c r="D145" s="0" t="s">
        <v>116</v>
      </c>
      <c r="E145" s="0" t="s">
        <v>11</v>
      </c>
      <c r="F145" s="0" t="s">
        <v>117</v>
      </c>
      <c r="H145" s="5"/>
    </row>
    <row r="146" customFormat="false" ht="16" hidden="false" customHeight="false" outlineLevel="0" collapsed="false">
      <c r="A146" s="4" t="s">
        <v>172</v>
      </c>
      <c r="B146" s="3" t="s">
        <v>23</v>
      </c>
      <c r="C146" s="3" t="s">
        <v>9</v>
      </c>
      <c r="D146" s="0" t="s">
        <v>116</v>
      </c>
      <c r="E146" s="0" t="s">
        <v>17</v>
      </c>
      <c r="F146" s="0" t="s">
        <v>117</v>
      </c>
      <c r="H146" s="5"/>
    </row>
    <row r="147" customFormat="false" ht="16" hidden="false" customHeight="false" outlineLevel="0" collapsed="false">
      <c r="A147" s="4" t="s">
        <v>173</v>
      </c>
      <c r="B147" s="3" t="s">
        <v>23</v>
      </c>
      <c r="C147" s="3" t="s">
        <v>9</v>
      </c>
      <c r="D147" s="0" t="s">
        <v>116</v>
      </c>
      <c r="E147" s="0" t="s">
        <v>11</v>
      </c>
      <c r="F147" s="0" t="s">
        <v>117</v>
      </c>
      <c r="H147" s="5"/>
    </row>
    <row r="148" customFormat="false" ht="16" hidden="false" customHeight="false" outlineLevel="0" collapsed="false">
      <c r="A148" s="4" t="s">
        <v>174</v>
      </c>
      <c r="B148" s="3" t="s">
        <v>23</v>
      </c>
      <c r="C148" s="3" t="s">
        <v>9</v>
      </c>
      <c r="D148" s="0" t="s">
        <v>116</v>
      </c>
      <c r="E148" s="0" t="s">
        <v>11</v>
      </c>
      <c r="F148" s="0" t="s">
        <v>117</v>
      </c>
      <c r="H148" s="5"/>
    </row>
    <row r="149" customFormat="false" ht="16" hidden="false" customHeight="false" outlineLevel="0" collapsed="false">
      <c r="A149" s="4" t="s">
        <v>175</v>
      </c>
      <c r="B149" s="3" t="s">
        <v>23</v>
      </c>
      <c r="C149" s="3" t="s">
        <v>15</v>
      </c>
      <c r="D149" s="0" t="s">
        <v>116</v>
      </c>
      <c r="E149" s="0" t="s">
        <v>150</v>
      </c>
      <c r="F149" s="0" t="s">
        <v>117</v>
      </c>
      <c r="H149" s="5"/>
    </row>
    <row r="150" customFormat="false" ht="16" hidden="false" customHeight="false" outlineLevel="0" collapsed="false">
      <c r="A150" s="4" t="s">
        <v>176</v>
      </c>
      <c r="B150" s="3" t="s">
        <v>23</v>
      </c>
      <c r="C150" s="3" t="s">
        <v>15</v>
      </c>
      <c r="D150" s="0" t="s">
        <v>116</v>
      </c>
      <c r="E150" s="0" t="s">
        <v>11</v>
      </c>
      <c r="F150" s="0" t="s">
        <v>117</v>
      </c>
      <c r="H150" s="5"/>
    </row>
    <row r="151" customFormat="false" ht="16" hidden="false" customHeight="false" outlineLevel="0" collapsed="false">
      <c r="A151" s="4" t="s">
        <v>177</v>
      </c>
      <c r="B151" s="3" t="s">
        <v>23</v>
      </c>
      <c r="C151" s="3" t="s">
        <v>15</v>
      </c>
      <c r="D151" s="0" t="s">
        <v>116</v>
      </c>
      <c r="E151" s="0" t="s">
        <v>11</v>
      </c>
      <c r="F151" s="0" t="s">
        <v>117</v>
      </c>
      <c r="H151" s="5"/>
    </row>
    <row r="152" customFormat="false" ht="16" hidden="false" customHeight="false" outlineLevel="0" collapsed="false">
      <c r="A152" s="4" t="s">
        <v>178</v>
      </c>
      <c r="B152" s="3" t="s">
        <v>23</v>
      </c>
      <c r="C152" s="3" t="s">
        <v>9</v>
      </c>
      <c r="D152" s="0" t="s">
        <v>116</v>
      </c>
      <c r="E152" s="0" t="s">
        <v>11</v>
      </c>
      <c r="F152" s="0" t="s">
        <v>117</v>
      </c>
      <c r="H152" s="5"/>
    </row>
    <row r="153" customFormat="false" ht="16" hidden="false" customHeight="false" outlineLevel="0" collapsed="false">
      <c r="A153" s="4" t="s">
        <v>179</v>
      </c>
      <c r="B153" s="3" t="s">
        <v>23</v>
      </c>
      <c r="C153" s="3" t="s">
        <v>9</v>
      </c>
      <c r="D153" s="0" t="s">
        <v>116</v>
      </c>
      <c r="E153" s="0" t="s">
        <v>11</v>
      </c>
      <c r="F153" s="0" t="s">
        <v>117</v>
      </c>
      <c r="H153" s="5"/>
    </row>
    <row r="154" customFormat="false" ht="16" hidden="false" customHeight="false" outlineLevel="0" collapsed="false">
      <c r="A154" s="3" t="s">
        <v>180</v>
      </c>
      <c r="B154" s="3" t="s">
        <v>23</v>
      </c>
      <c r="C154" s="3" t="s">
        <v>9</v>
      </c>
      <c r="D154" s="0" t="s">
        <v>181</v>
      </c>
      <c r="E154" s="0" t="s">
        <v>11</v>
      </c>
      <c r="F154" s="0" t="s">
        <v>117</v>
      </c>
    </row>
    <row r="155" customFormat="false" ht="16" hidden="false" customHeight="false" outlineLevel="0" collapsed="false">
      <c r="A155" s="3" t="s">
        <v>182</v>
      </c>
      <c r="B155" s="3" t="s">
        <v>23</v>
      </c>
      <c r="C155" s="3" t="s">
        <v>15</v>
      </c>
      <c r="D155" s="0" t="s">
        <v>181</v>
      </c>
      <c r="E155" s="0" t="s">
        <v>17</v>
      </c>
      <c r="F155" s="0" t="s">
        <v>117</v>
      </c>
    </row>
    <row r="156" customFormat="false" ht="16" hidden="false" customHeight="false" outlineLevel="0" collapsed="false">
      <c r="A156" s="3" t="s">
        <v>183</v>
      </c>
      <c r="B156" s="3" t="s">
        <v>23</v>
      </c>
      <c r="C156" s="3" t="s">
        <v>9</v>
      </c>
      <c r="D156" s="0" t="s">
        <v>181</v>
      </c>
      <c r="E156" s="0" t="s">
        <v>11</v>
      </c>
      <c r="F156" s="0" t="s">
        <v>117</v>
      </c>
    </row>
    <row r="157" customFormat="false" ht="16" hidden="false" customHeight="false" outlineLevel="0" collapsed="false">
      <c r="A157" s="3" t="s">
        <v>184</v>
      </c>
      <c r="B157" s="3" t="s">
        <v>23</v>
      </c>
      <c r="C157" s="3" t="s">
        <v>15</v>
      </c>
      <c r="D157" s="0" t="s">
        <v>181</v>
      </c>
      <c r="E157" s="0" t="s">
        <v>11</v>
      </c>
      <c r="F157" s="0" t="s">
        <v>117</v>
      </c>
    </row>
    <row r="158" customFormat="false" ht="16" hidden="false" customHeight="false" outlineLevel="0" collapsed="false">
      <c r="A158" s="3" t="s">
        <v>185</v>
      </c>
      <c r="B158" s="3" t="s">
        <v>23</v>
      </c>
      <c r="C158" s="3" t="s">
        <v>9</v>
      </c>
      <c r="D158" s="0" t="s">
        <v>181</v>
      </c>
      <c r="E158" s="0" t="s">
        <v>11</v>
      </c>
      <c r="F158" s="0" t="s">
        <v>117</v>
      </c>
    </row>
    <row r="159" customFormat="false" ht="16" hidden="false" customHeight="false" outlineLevel="0" collapsed="false">
      <c r="A159" s="3" t="s">
        <v>186</v>
      </c>
      <c r="B159" s="3" t="s">
        <v>23</v>
      </c>
      <c r="C159" s="3" t="s">
        <v>15</v>
      </c>
      <c r="D159" s="0" t="s">
        <v>181</v>
      </c>
      <c r="E159" s="0" t="s">
        <v>17</v>
      </c>
      <c r="F159" s="0" t="s">
        <v>117</v>
      </c>
    </row>
    <row r="160" customFormat="false" ht="16" hidden="false" customHeight="false" outlineLevel="0" collapsed="false">
      <c r="A160" s="3" t="s">
        <v>187</v>
      </c>
      <c r="B160" s="3" t="s">
        <v>23</v>
      </c>
      <c r="C160" s="3" t="s">
        <v>9</v>
      </c>
      <c r="D160" s="0" t="s">
        <v>181</v>
      </c>
      <c r="E160" s="0" t="s">
        <v>11</v>
      </c>
      <c r="F160" s="0" t="s">
        <v>117</v>
      </c>
    </row>
    <row r="161" customFormat="false" ht="16" hidden="false" customHeight="false" outlineLevel="0" collapsed="false">
      <c r="A161" s="3" t="s">
        <v>188</v>
      </c>
      <c r="B161" s="3" t="s">
        <v>23</v>
      </c>
      <c r="C161" s="3" t="s">
        <v>9</v>
      </c>
      <c r="D161" s="0" t="s">
        <v>181</v>
      </c>
      <c r="E161" s="0" t="s">
        <v>11</v>
      </c>
      <c r="F161" s="0" t="s">
        <v>117</v>
      </c>
    </row>
    <row r="162" customFormat="false" ht="16" hidden="false" customHeight="false" outlineLevel="0" collapsed="false">
      <c r="A162" s="3" t="s">
        <v>189</v>
      </c>
      <c r="B162" s="3" t="s">
        <v>23</v>
      </c>
      <c r="C162" s="3" t="s">
        <v>15</v>
      </c>
      <c r="D162" s="0" t="s">
        <v>181</v>
      </c>
      <c r="E162" s="0" t="s">
        <v>11</v>
      </c>
      <c r="F162" s="0" t="s">
        <v>117</v>
      </c>
    </row>
    <row r="163" customFormat="false" ht="16" hidden="false" customHeight="false" outlineLevel="0" collapsed="false">
      <c r="A163" s="3" t="s">
        <v>190</v>
      </c>
      <c r="B163" s="3" t="s">
        <v>23</v>
      </c>
      <c r="C163" s="3" t="s">
        <v>15</v>
      </c>
      <c r="D163" s="0" t="s">
        <v>181</v>
      </c>
      <c r="E163" s="0" t="s">
        <v>17</v>
      </c>
      <c r="F163" s="0" t="s">
        <v>117</v>
      </c>
    </row>
    <row r="164" customFormat="false" ht="16" hidden="false" customHeight="false" outlineLevel="0" collapsed="false">
      <c r="A164" s="3" t="s">
        <v>191</v>
      </c>
      <c r="B164" s="3" t="s">
        <v>23</v>
      </c>
      <c r="C164" s="3" t="s">
        <v>9</v>
      </c>
      <c r="D164" s="0" t="s">
        <v>181</v>
      </c>
      <c r="E164" s="0" t="s">
        <v>11</v>
      </c>
      <c r="F164" s="0" t="s">
        <v>117</v>
      </c>
    </row>
    <row r="165" customFormat="false" ht="16" hidden="false" customHeight="false" outlineLevel="0" collapsed="false">
      <c r="A165" s="3" t="s">
        <v>192</v>
      </c>
      <c r="B165" s="3" t="s">
        <v>23</v>
      </c>
      <c r="C165" s="3" t="s">
        <v>15</v>
      </c>
      <c r="D165" s="0" t="s">
        <v>181</v>
      </c>
      <c r="E165" s="0" t="s">
        <v>17</v>
      </c>
      <c r="F165" s="0" t="s">
        <v>117</v>
      </c>
    </row>
    <row r="166" customFormat="false" ht="16" hidden="false" customHeight="false" outlineLevel="0" collapsed="false">
      <c r="A166" s="3" t="s">
        <v>193</v>
      </c>
      <c r="B166" s="3" t="s">
        <v>23</v>
      </c>
      <c r="C166" s="3" t="s">
        <v>15</v>
      </c>
      <c r="D166" s="0" t="s">
        <v>181</v>
      </c>
      <c r="E166" s="0" t="s">
        <v>11</v>
      </c>
      <c r="F166" s="0" t="s">
        <v>117</v>
      </c>
    </row>
    <row r="167" customFormat="false" ht="16" hidden="false" customHeight="false" outlineLevel="0" collapsed="false">
      <c r="A167" s="3" t="s">
        <v>194</v>
      </c>
      <c r="B167" s="3" t="s">
        <v>23</v>
      </c>
      <c r="C167" s="3" t="s">
        <v>15</v>
      </c>
      <c r="D167" s="0" t="s">
        <v>181</v>
      </c>
      <c r="E167" s="0" t="s">
        <v>11</v>
      </c>
      <c r="F167" s="0" t="s">
        <v>117</v>
      </c>
    </row>
    <row r="168" customFormat="false" ht="16" hidden="false" customHeight="false" outlineLevel="0" collapsed="false">
      <c r="A168" s="3" t="s">
        <v>195</v>
      </c>
      <c r="B168" s="3" t="s">
        <v>23</v>
      </c>
      <c r="C168" s="3" t="s">
        <v>9</v>
      </c>
      <c r="D168" s="0" t="s">
        <v>181</v>
      </c>
      <c r="E168" s="0" t="s">
        <v>11</v>
      </c>
      <c r="F168" s="0" t="s">
        <v>117</v>
      </c>
    </row>
    <row r="169" customFormat="false" ht="16" hidden="false" customHeight="false" outlineLevel="0" collapsed="false">
      <c r="A169" s="3" t="s">
        <v>196</v>
      </c>
      <c r="B169" s="3" t="s">
        <v>23</v>
      </c>
      <c r="C169" s="3" t="s">
        <v>15</v>
      </c>
      <c r="D169" s="0" t="s">
        <v>181</v>
      </c>
      <c r="E169" s="0" t="s">
        <v>17</v>
      </c>
      <c r="F169" s="0" t="s">
        <v>117</v>
      </c>
    </row>
    <row r="170" customFormat="false" ht="16" hidden="false" customHeight="false" outlineLevel="0" collapsed="false">
      <c r="A170" s="3" t="s">
        <v>197</v>
      </c>
      <c r="B170" s="3" t="s">
        <v>23</v>
      </c>
      <c r="C170" s="3" t="s">
        <v>15</v>
      </c>
      <c r="D170" s="0" t="s">
        <v>181</v>
      </c>
      <c r="E170" s="0" t="s">
        <v>11</v>
      </c>
      <c r="F170" s="0" t="s">
        <v>117</v>
      </c>
    </row>
    <row r="171" customFormat="false" ht="16" hidden="false" customHeight="false" outlineLevel="0" collapsed="false">
      <c r="A171" s="3" t="s">
        <v>198</v>
      </c>
      <c r="B171" s="3" t="s">
        <v>23</v>
      </c>
      <c r="C171" s="3" t="s">
        <v>15</v>
      </c>
      <c r="D171" s="0" t="s">
        <v>181</v>
      </c>
      <c r="E171" s="0" t="s">
        <v>17</v>
      </c>
      <c r="F171" s="0" t="s">
        <v>117</v>
      </c>
    </row>
    <row r="172" customFormat="false" ht="16" hidden="false" customHeight="false" outlineLevel="0" collapsed="false">
      <c r="A172" s="3" t="s">
        <v>199</v>
      </c>
      <c r="B172" s="3" t="s">
        <v>23</v>
      </c>
      <c r="C172" s="3" t="s">
        <v>9</v>
      </c>
      <c r="D172" s="0" t="s">
        <v>181</v>
      </c>
      <c r="E172" s="0" t="s">
        <v>11</v>
      </c>
      <c r="F172" s="0" t="s">
        <v>117</v>
      </c>
    </row>
    <row r="173" customFormat="false" ht="16" hidden="false" customHeight="false" outlineLevel="0" collapsed="false">
      <c r="A173" s="3" t="s">
        <v>200</v>
      </c>
      <c r="B173" s="3" t="s">
        <v>23</v>
      </c>
      <c r="C173" s="3" t="s">
        <v>9</v>
      </c>
      <c r="D173" s="0" t="s">
        <v>181</v>
      </c>
      <c r="E173" s="0" t="s">
        <v>11</v>
      </c>
      <c r="F173" s="0" t="s">
        <v>117</v>
      </c>
    </row>
    <row r="174" customFormat="false" ht="16" hidden="false" customHeight="false" outlineLevel="0" collapsed="false">
      <c r="A174" s="3" t="s">
        <v>201</v>
      </c>
      <c r="B174" s="3" t="s">
        <v>23</v>
      </c>
      <c r="C174" s="3" t="s">
        <v>9</v>
      </c>
      <c r="D174" s="0" t="s">
        <v>181</v>
      </c>
      <c r="E174" s="0" t="s">
        <v>11</v>
      </c>
      <c r="F174" s="0" t="s">
        <v>117</v>
      </c>
    </row>
    <row r="175" customFormat="false" ht="16" hidden="false" customHeight="false" outlineLevel="0" collapsed="false">
      <c r="A175" s="3" t="s">
        <v>202</v>
      </c>
      <c r="B175" s="3" t="s">
        <v>23</v>
      </c>
      <c r="C175" s="3" t="s">
        <v>9</v>
      </c>
      <c r="D175" s="0" t="s">
        <v>181</v>
      </c>
      <c r="E175" s="0" t="s">
        <v>11</v>
      </c>
      <c r="F175" s="0" t="s">
        <v>117</v>
      </c>
    </row>
    <row r="176" customFormat="false" ht="16" hidden="false" customHeight="false" outlineLevel="0" collapsed="false">
      <c r="A176" s="3" t="s">
        <v>203</v>
      </c>
      <c r="B176" s="3" t="s">
        <v>23</v>
      </c>
      <c r="C176" s="3" t="s">
        <v>15</v>
      </c>
      <c r="D176" s="0" t="s">
        <v>181</v>
      </c>
      <c r="E176" s="0" t="s">
        <v>11</v>
      </c>
      <c r="F176" s="0" t="s">
        <v>117</v>
      </c>
    </row>
    <row r="177" customFormat="false" ht="16" hidden="false" customHeight="false" outlineLevel="0" collapsed="false">
      <c r="A177" s="3" t="s">
        <v>204</v>
      </c>
      <c r="B177" s="3" t="s">
        <v>23</v>
      </c>
      <c r="C177" s="3" t="s">
        <v>9</v>
      </c>
      <c r="D177" s="0" t="s">
        <v>181</v>
      </c>
      <c r="E177" s="0" t="s">
        <v>11</v>
      </c>
      <c r="F177" s="0" t="s">
        <v>117</v>
      </c>
    </row>
    <row r="178" customFormat="false" ht="16" hidden="false" customHeight="false" outlineLevel="0" collapsed="false">
      <c r="A178" s="3" t="s">
        <v>205</v>
      </c>
      <c r="B178" s="3" t="s">
        <v>23</v>
      </c>
      <c r="C178" s="3" t="s">
        <v>15</v>
      </c>
      <c r="D178" s="0" t="s">
        <v>181</v>
      </c>
      <c r="E178" s="0" t="s">
        <v>11</v>
      </c>
      <c r="F178" s="0" t="s">
        <v>117</v>
      </c>
    </row>
    <row r="179" customFormat="false" ht="16" hidden="false" customHeight="false" outlineLevel="0" collapsed="false">
      <c r="A179" s="3" t="s">
        <v>206</v>
      </c>
      <c r="B179" s="3" t="s">
        <v>23</v>
      </c>
      <c r="C179" s="3" t="s">
        <v>15</v>
      </c>
      <c r="D179" s="0" t="s">
        <v>181</v>
      </c>
      <c r="E179" s="0" t="s">
        <v>11</v>
      </c>
      <c r="F179" s="0" t="s">
        <v>117</v>
      </c>
    </row>
    <row r="180" customFormat="false" ht="16" hidden="false" customHeight="false" outlineLevel="0" collapsed="false">
      <c r="A180" s="3" t="s">
        <v>207</v>
      </c>
      <c r="B180" s="3" t="s">
        <v>23</v>
      </c>
      <c r="C180" s="3" t="s">
        <v>15</v>
      </c>
      <c r="D180" s="0" t="s">
        <v>181</v>
      </c>
      <c r="E180" s="0" t="s">
        <v>11</v>
      </c>
      <c r="F180" s="0" t="s">
        <v>117</v>
      </c>
    </row>
    <row r="181" customFormat="false" ht="16" hidden="false" customHeight="false" outlineLevel="0" collapsed="false">
      <c r="A181" s="3" t="s">
        <v>208</v>
      </c>
      <c r="B181" s="3" t="s">
        <v>23</v>
      </c>
      <c r="C181" s="3" t="s">
        <v>15</v>
      </c>
      <c r="D181" s="0" t="s">
        <v>181</v>
      </c>
      <c r="E181" s="0" t="s">
        <v>11</v>
      </c>
      <c r="F181" s="0" t="s">
        <v>117</v>
      </c>
    </row>
    <row r="182" customFormat="false" ht="16" hidden="false" customHeight="false" outlineLevel="0" collapsed="false">
      <c r="A182" s="3" t="s">
        <v>209</v>
      </c>
      <c r="B182" s="3" t="s">
        <v>23</v>
      </c>
      <c r="C182" s="3" t="s">
        <v>9</v>
      </c>
      <c r="D182" s="0" t="s">
        <v>181</v>
      </c>
      <c r="E182" s="0" t="s">
        <v>11</v>
      </c>
      <c r="F182" s="0" t="s">
        <v>117</v>
      </c>
    </row>
    <row r="183" customFormat="false" ht="16" hidden="false" customHeight="false" outlineLevel="0" collapsed="false">
      <c r="A183" s="3" t="s">
        <v>210</v>
      </c>
      <c r="B183" s="3" t="s">
        <v>23</v>
      </c>
      <c r="C183" s="3" t="s">
        <v>9</v>
      </c>
      <c r="D183" s="0" t="s">
        <v>181</v>
      </c>
      <c r="E183" s="0" t="s">
        <v>11</v>
      </c>
      <c r="F183" s="0" t="s">
        <v>117</v>
      </c>
    </row>
    <row r="184" customFormat="false" ht="16" hidden="false" customHeight="false" outlineLevel="0" collapsed="false">
      <c r="A184" s="3" t="s">
        <v>211</v>
      </c>
      <c r="B184" s="3" t="s">
        <v>23</v>
      </c>
      <c r="C184" s="3" t="s">
        <v>15</v>
      </c>
      <c r="D184" s="0" t="s">
        <v>181</v>
      </c>
      <c r="E184" s="0" t="s">
        <v>11</v>
      </c>
      <c r="F184" s="0" t="s">
        <v>117</v>
      </c>
    </row>
    <row r="185" customFormat="false" ht="16" hidden="false" customHeight="false" outlineLevel="0" collapsed="false">
      <c r="A185" s="3" t="s">
        <v>212</v>
      </c>
      <c r="B185" s="3" t="s">
        <v>23</v>
      </c>
      <c r="C185" s="3" t="s">
        <v>15</v>
      </c>
      <c r="D185" s="0" t="s">
        <v>181</v>
      </c>
      <c r="E185" s="0" t="s">
        <v>11</v>
      </c>
      <c r="F185" s="0" t="s">
        <v>117</v>
      </c>
    </row>
    <row r="186" customFormat="false" ht="16" hidden="false" customHeight="false" outlineLevel="0" collapsed="false">
      <c r="A186" s="3" t="s">
        <v>213</v>
      </c>
      <c r="B186" s="3" t="s">
        <v>23</v>
      </c>
      <c r="C186" s="3" t="s">
        <v>9</v>
      </c>
      <c r="D186" s="0" t="s">
        <v>181</v>
      </c>
      <c r="E186" s="0" t="s">
        <v>11</v>
      </c>
      <c r="F186" s="0" t="s">
        <v>117</v>
      </c>
    </row>
    <row r="187" customFormat="false" ht="16" hidden="false" customHeight="false" outlineLevel="0" collapsed="false">
      <c r="A187" s="3" t="s">
        <v>214</v>
      </c>
      <c r="B187" s="3" t="s">
        <v>23</v>
      </c>
      <c r="C187" s="3" t="s">
        <v>9</v>
      </c>
      <c r="D187" s="0" t="s">
        <v>181</v>
      </c>
      <c r="E187" s="0" t="s">
        <v>11</v>
      </c>
      <c r="F187" s="0" t="s">
        <v>117</v>
      </c>
    </row>
    <row r="188" customFormat="false" ht="16" hidden="false" customHeight="false" outlineLevel="0" collapsed="false">
      <c r="A188" s="3" t="s">
        <v>215</v>
      </c>
      <c r="B188" s="3" t="s">
        <v>23</v>
      </c>
      <c r="C188" s="3" t="s">
        <v>15</v>
      </c>
      <c r="D188" s="0" t="s">
        <v>181</v>
      </c>
      <c r="E188" s="0" t="s">
        <v>17</v>
      </c>
      <c r="F188" s="0" t="s">
        <v>117</v>
      </c>
    </row>
    <row r="189" customFormat="false" ht="16" hidden="false" customHeight="false" outlineLevel="0" collapsed="false">
      <c r="A189" s="3" t="s">
        <v>216</v>
      </c>
      <c r="B189" s="3" t="s">
        <v>23</v>
      </c>
      <c r="C189" s="3" t="s">
        <v>9</v>
      </c>
      <c r="D189" s="0" t="s">
        <v>181</v>
      </c>
      <c r="E189" s="0" t="s">
        <v>11</v>
      </c>
      <c r="F189" s="0" t="s">
        <v>117</v>
      </c>
    </row>
    <row r="190" customFormat="false" ht="16" hidden="false" customHeight="false" outlineLevel="0" collapsed="false">
      <c r="A190" s="3" t="s">
        <v>217</v>
      </c>
      <c r="B190" s="3" t="s">
        <v>23</v>
      </c>
      <c r="C190" s="3" t="s">
        <v>9</v>
      </c>
      <c r="D190" s="0" t="s">
        <v>181</v>
      </c>
      <c r="E190" s="0" t="s">
        <v>11</v>
      </c>
      <c r="F190" s="0" t="s">
        <v>117</v>
      </c>
    </row>
    <row r="191" customFormat="false" ht="16" hidden="false" customHeight="false" outlineLevel="0" collapsed="false">
      <c r="A191" s="3" t="s">
        <v>218</v>
      </c>
      <c r="B191" s="3" t="s">
        <v>23</v>
      </c>
      <c r="C191" s="3" t="s">
        <v>15</v>
      </c>
      <c r="D191" s="0" t="s">
        <v>181</v>
      </c>
      <c r="E191" s="0" t="s">
        <v>17</v>
      </c>
      <c r="F191" s="0" t="s">
        <v>117</v>
      </c>
    </row>
    <row r="192" customFormat="false" ht="16" hidden="false" customHeight="false" outlineLevel="0" collapsed="false">
      <c r="A192" s="3" t="s">
        <v>219</v>
      </c>
      <c r="B192" s="3" t="s">
        <v>23</v>
      </c>
      <c r="C192" s="3" t="s">
        <v>15</v>
      </c>
      <c r="D192" s="0" t="s">
        <v>181</v>
      </c>
      <c r="E192" s="0" t="s">
        <v>17</v>
      </c>
      <c r="F192" s="0" t="s">
        <v>117</v>
      </c>
    </row>
    <row r="193" customFormat="false" ht="16" hidden="false" customHeight="false" outlineLevel="0" collapsed="false">
      <c r="A193" s="3" t="s">
        <v>220</v>
      </c>
      <c r="B193" s="3" t="s">
        <v>23</v>
      </c>
      <c r="C193" s="3" t="s">
        <v>15</v>
      </c>
      <c r="D193" s="0" t="s">
        <v>181</v>
      </c>
      <c r="E193" s="0" t="s">
        <v>17</v>
      </c>
      <c r="F193" s="0" t="s">
        <v>117</v>
      </c>
    </row>
    <row r="194" customFormat="false" ht="16" hidden="false" customHeight="false" outlineLevel="0" collapsed="false">
      <c r="A194" s="3" t="s">
        <v>221</v>
      </c>
      <c r="B194" s="3" t="s">
        <v>23</v>
      </c>
      <c r="C194" s="3" t="s">
        <v>15</v>
      </c>
      <c r="D194" s="0" t="s">
        <v>181</v>
      </c>
      <c r="E194" s="0" t="s">
        <v>17</v>
      </c>
      <c r="F194" s="0" t="s">
        <v>117</v>
      </c>
    </row>
    <row r="195" customFormat="false" ht="16" hidden="false" customHeight="false" outlineLevel="0" collapsed="false">
      <c r="A195" s="3" t="s">
        <v>222</v>
      </c>
      <c r="B195" s="3" t="s">
        <v>23</v>
      </c>
      <c r="C195" s="3" t="s">
        <v>9</v>
      </c>
      <c r="D195" s="0" t="s">
        <v>181</v>
      </c>
      <c r="E195" s="0" t="s">
        <v>11</v>
      </c>
      <c r="F195" s="0" t="s">
        <v>117</v>
      </c>
    </row>
    <row r="196" customFormat="false" ht="16" hidden="false" customHeight="false" outlineLevel="0" collapsed="false">
      <c r="A196" s="3" t="s">
        <v>223</v>
      </c>
      <c r="B196" s="3" t="s">
        <v>23</v>
      </c>
      <c r="C196" s="3" t="s">
        <v>9</v>
      </c>
      <c r="D196" s="0" t="s">
        <v>181</v>
      </c>
      <c r="E196" s="0" t="s">
        <v>11</v>
      </c>
      <c r="F196" s="0" t="s">
        <v>117</v>
      </c>
    </row>
    <row r="197" customFormat="false" ht="16" hidden="false" customHeight="false" outlineLevel="0" collapsed="false">
      <c r="A197" s="3" t="s">
        <v>224</v>
      </c>
      <c r="B197" s="3" t="s">
        <v>23</v>
      </c>
      <c r="C197" s="3" t="s">
        <v>15</v>
      </c>
      <c r="D197" s="0" t="s">
        <v>181</v>
      </c>
      <c r="E197" s="0" t="s">
        <v>17</v>
      </c>
      <c r="F197" s="0" t="s">
        <v>117</v>
      </c>
    </row>
    <row r="198" customFormat="false" ht="16" hidden="false" customHeight="false" outlineLevel="0" collapsed="false">
      <c r="A198" s="3" t="s">
        <v>225</v>
      </c>
      <c r="B198" s="3" t="s">
        <v>23</v>
      </c>
      <c r="C198" s="3" t="s">
        <v>9</v>
      </c>
      <c r="D198" s="0" t="s">
        <v>181</v>
      </c>
      <c r="E198" s="0" t="s">
        <v>11</v>
      </c>
      <c r="F198" s="0" t="s">
        <v>117</v>
      </c>
    </row>
    <row r="199" customFormat="false" ht="16" hidden="false" customHeight="false" outlineLevel="0" collapsed="false">
      <c r="A199" s="3" t="s">
        <v>226</v>
      </c>
      <c r="B199" s="3" t="s">
        <v>23</v>
      </c>
      <c r="C199" s="3" t="s">
        <v>9</v>
      </c>
      <c r="D199" s="0" t="s">
        <v>181</v>
      </c>
      <c r="E199" s="0" t="s">
        <v>11</v>
      </c>
      <c r="F199" s="0" t="s">
        <v>117</v>
      </c>
    </row>
    <row r="200" customFormat="false" ht="16" hidden="false" customHeight="false" outlineLevel="0" collapsed="false">
      <c r="A200" s="3" t="s">
        <v>227</v>
      </c>
      <c r="B200" s="3" t="s">
        <v>23</v>
      </c>
      <c r="C200" s="3" t="s">
        <v>9</v>
      </c>
      <c r="D200" s="0" t="s">
        <v>181</v>
      </c>
      <c r="E200" s="0" t="s">
        <v>11</v>
      </c>
      <c r="F200" s="0" t="s">
        <v>117</v>
      </c>
    </row>
    <row r="201" customFormat="false" ht="16" hidden="false" customHeight="false" outlineLevel="0" collapsed="false">
      <c r="A201" s="3" t="s">
        <v>228</v>
      </c>
      <c r="B201" s="3" t="s">
        <v>23</v>
      </c>
      <c r="C201" s="3" t="s">
        <v>9</v>
      </c>
      <c r="D201" s="0" t="s">
        <v>181</v>
      </c>
      <c r="E201" s="0" t="s">
        <v>11</v>
      </c>
      <c r="F201" s="0" t="s">
        <v>117</v>
      </c>
    </row>
    <row r="202" customFormat="false" ht="16" hidden="false" customHeight="false" outlineLevel="0" collapsed="false">
      <c r="A202" s="3" t="s">
        <v>229</v>
      </c>
      <c r="B202" s="3" t="s">
        <v>23</v>
      </c>
      <c r="C202" s="3" t="s">
        <v>15</v>
      </c>
      <c r="D202" s="0" t="s">
        <v>181</v>
      </c>
      <c r="E202" s="0" t="s">
        <v>11</v>
      </c>
      <c r="F202" s="0" t="s">
        <v>117</v>
      </c>
    </row>
    <row r="203" customFormat="false" ht="16" hidden="false" customHeight="false" outlineLevel="0" collapsed="false">
      <c r="A203" s="3" t="s">
        <v>230</v>
      </c>
      <c r="B203" s="3" t="s">
        <v>23</v>
      </c>
      <c r="C203" s="3" t="s">
        <v>9</v>
      </c>
      <c r="D203" s="0" t="s">
        <v>181</v>
      </c>
      <c r="E203" s="0" t="s">
        <v>11</v>
      </c>
      <c r="F203" s="0" t="s">
        <v>117</v>
      </c>
    </row>
    <row r="204" customFormat="false" ht="16" hidden="false" customHeight="false" outlineLevel="0" collapsed="false">
      <c r="A204" s="3" t="s">
        <v>231</v>
      </c>
      <c r="B204" s="3" t="s">
        <v>23</v>
      </c>
      <c r="C204" s="3" t="s">
        <v>9</v>
      </c>
      <c r="D204" s="0" t="s">
        <v>181</v>
      </c>
      <c r="E204" s="0" t="s">
        <v>11</v>
      </c>
      <c r="F204" s="0" t="s">
        <v>117</v>
      </c>
    </row>
    <row r="205" customFormat="false" ht="16" hidden="false" customHeight="false" outlineLevel="0" collapsed="false">
      <c r="A205" s="3" t="s">
        <v>232</v>
      </c>
      <c r="B205" s="3" t="s">
        <v>23</v>
      </c>
      <c r="C205" s="3" t="s">
        <v>9</v>
      </c>
      <c r="D205" s="0" t="s">
        <v>181</v>
      </c>
      <c r="E205" s="0" t="s">
        <v>11</v>
      </c>
      <c r="F205" s="0" t="s">
        <v>117</v>
      </c>
    </row>
    <row r="206" customFormat="false" ht="16" hidden="false" customHeight="false" outlineLevel="0" collapsed="false">
      <c r="A206" s="3" t="s">
        <v>233</v>
      </c>
      <c r="B206" s="3" t="s">
        <v>23</v>
      </c>
      <c r="C206" s="3" t="s">
        <v>15</v>
      </c>
      <c r="D206" s="0" t="s">
        <v>181</v>
      </c>
      <c r="E206" s="0" t="s">
        <v>17</v>
      </c>
      <c r="F206" s="0" t="s">
        <v>117</v>
      </c>
    </row>
    <row r="207" customFormat="false" ht="16" hidden="false" customHeight="false" outlineLevel="0" collapsed="false">
      <c r="A207" s="3" t="s">
        <v>234</v>
      </c>
      <c r="B207" s="3" t="s">
        <v>23</v>
      </c>
      <c r="C207" s="3" t="s">
        <v>15</v>
      </c>
      <c r="D207" s="0" t="s">
        <v>181</v>
      </c>
      <c r="E207" s="0" t="s">
        <v>17</v>
      </c>
      <c r="F207" s="0" t="s">
        <v>117</v>
      </c>
    </row>
    <row r="208" customFormat="false" ht="16" hidden="false" customHeight="false" outlineLevel="0" collapsed="false">
      <c r="A208" s="3" t="s">
        <v>235</v>
      </c>
      <c r="B208" s="3" t="s">
        <v>23</v>
      </c>
      <c r="C208" s="3" t="s">
        <v>15</v>
      </c>
      <c r="D208" s="0" t="s">
        <v>181</v>
      </c>
      <c r="E208" s="0" t="s">
        <v>17</v>
      </c>
      <c r="F208" s="0" t="s">
        <v>117</v>
      </c>
    </row>
    <row r="209" customFormat="false" ht="16" hidden="false" customHeight="false" outlineLevel="0" collapsed="false">
      <c r="A209" s="3" t="s">
        <v>236</v>
      </c>
      <c r="B209" s="3" t="s">
        <v>23</v>
      </c>
      <c r="C209" s="3" t="s">
        <v>15</v>
      </c>
      <c r="D209" s="0" t="s">
        <v>181</v>
      </c>
      <c r="E209" s="0" t="s">
        <v>17</v>
      </c>
      <c r="F209" s="0" t="s">
        <v>117</v>
      </c>
    </row>
    <row r="210" customFormat="false" ht="16" hidden="false" customHeight="false" outlineLevel="0" collapsed="false">
      <c r="A210" s="3" t="s">
        <v>237</v>
      </c>
      <c r="B210" s="3" t="s">
        <v>23</v>
      </c>
      <c r="C210" s="3" t="s">
        <v>9</v>
      </c>
      <c r="D210" s="0" t="s">
        <v>181</v>
      </c>
      <c r="E210" s="0" t="s">
        <v>11</v>
      </c>
      <c r="F210" s="0" t="s">
        <v>117</v>
      </c>
    </row>
    <row r="211" customFormat="false" ht="16" hidden="false" customHeight="false" outlineLevel="0" collapsed="false">
      <c r="A211" s="3" t="s">
        <v>238</v>
      </c>
      <c r="B211" s="3" t="s">
        <v>23</v>
      </c>
      <c r="C211" s="3" t="s">
        <v>9</v>
      </c>
      <c r="D211" s="0" t="s">
        <v>181</v>
      </c>
      <c r="E211" s="0" t="s">
        <v>11</v>
      </c>
      <c r="F211" s="0" t="s">
        <v>117</v>
      </c>
    </row>
    <row r="212" customFormat="false" ht="16" hidden="false" customHeight="false" outlineLevel="0" collapsed="false">
      <c r="A212" s="3" t="s">
        <v>239</v>
      </c>
      <c r="B212" s="3" t="s">
        <v>23</v>
      </c>
      <c r="C212" s="3" t="s">
        <v>9</v>
      </c>
      <c r="D212" s="0" t="s">
        <v>181</v>
      </c>
      <c r="E212" s="0" t="s">
        <v>11</v>
      </c>
      <c r="F212" s="0" t="s">
        <v>117</v>
      </c>
    </row>
    <row r="213" customFormat="false" ht="16" hidden="false" customHeight="false" outlineLevel="0" collapsed="false">
      <c r="A213" s="3" t="s">
        <v>240</v>
      </c>
      <c r="B213" s="3" t="s">
        <v>23</v>
      </c>
      <c r="C213" s="3" t="s">
        <v>9</v>
      </c>
      <c r="D213" s="0" t="s">
        <v>181</v>
      </c>
      <c r="E213" s="0" t="s">
        <v>17</v>
      </c>
      <c r="F213" s="0" t="s">
        <v>117</v>
      </c>
    </row>
    <row r="214" customFormat="false" ht="16" hidden="false" customHeight="false" outlineLevel="0" collapsed="false">
      <c r="A214" s="3" t="s">
        <v>241</v>
      </c>
      <c r="B214" s="3" t="s">
        <v>23</v>
      </c>
      <c r="C214" s="3" t="s">
        <v>15</v>
      </c>
      <c r="D214" s="0" t="s">
        <v>181</v>
      </c>
      <c r="E214" s="0" t="s">
        <v>17</v>
      </c>
      <c r="F214" s="0" t="s">
        <v>117</v>
      </c>
    </row>
    <row r="215" customFormat="false" ht="16" hidden="false" customHeight="false" outlineLevel="0" collapsed="false">
      <c r="A215" s="3" t="s">
        <v>242</v>
      </c>
      <c r="B215" s="3" t="s">
        <v>23</v>
      </c>
      <c r="C215" s="3" t="s">
        <v>9</v>
      </c>
      <c r="D215" s="0" t="s">
        <v>181</v>
      </c>
      <c r="E215" s="0" t="s">
        <v>17</v>
      </c>
      <c r="F215" s="0" t="s">
        <v>117</v>
      </c>
    </row>
    <row r="216" customFormat="false" ht="16" hidden="false" customHeight="false" outlineLevel="0" collapsed="false">
      <c r="A216" s="3" t="s">
        <v>243</v>
      </c>
      <c r="B216" s="3" t="s">
        <v>23</v>
      </c>
      <c r="C216" s="3" t="s">
        <v>9</v>
      </c>
      <c r="D216" s="0" t="s">
        <v>181</v>
      </c>
      <c r="E216" s="0" t="s">
        <v>11</v>
      </c>
      <c r="F216" s="0" t="s">
        <v>117</v>
      </c>
    </row>
    <row r="217" customFormat="false" ht="16" hidden="false" customHeight="false" outlineLevel="0" collapsed="false">
      <c r="A217" s="3" t="s">
        <v>244</v>
      </c>
      <c r="B217" s="3" t="s">
        <v>23</v>
      </c>
      <c r="C217" s="3" t="s">
        <v>15</v>
      </c>
      <c r="D217" s="0" t="s">
        <v>181</v>
      </c>
      <c r="E217" s="0" t="s">
        <v>17</v>
      </c>
      <c r="F217" s="0" t="s">
        <v>117</v>
      </c>
    </row>
    <row r="218" customFormat="false" ht="16" hidden="false" customHeight="false" outlineLevel="0" collapsed="false">
      <c r="A218" s="3" t="s">
        <v>245</v>
      </c>
      <c r="B218" s="3" t="s">
        <v>23</v>
      </c>
      <c r="C218" s="3" t="s">
        <v>15</v>
      </c>
      <c r="D218" s="0" t="s">
        <v>181</v>
      </c>
      <c r="E218" s="0" t="s">
        <v>11</v>
      </c>
      <c r="F218" s="0" t="s">
        <v>117</v>
      </c>
    </row>
    <row r="219" customFormat="false" ht="16" hidden="false" customHeight="false" outlineLevel="0" collapsed="false">
      <c r="A219" s="3" t="s">
        <v>246</v>
      </c>
      <c r="B219" s="3" t="s">
        <v>23</v>
      </c>
      <c r="C219" s="3" t="s">
        <v>9</v>
      </c>
      <c r="D219" s="0" t="s">
        <v>181</v>
      </c>
      <c r="E219" s="0" t="s">
        <v>11</v>
      </c>
      <c r="F219" s="0" t="s">
        <v>117</v>
      </c>
    </row>
    <row r="220" customFormat="false" ht="16" hidden="false" customHeight="false" outlineLevel="0" collapsed="false">
      <c r="A220" s="3" t="s">
        <v>247</v>
      </c>
      <c r="B220" s="3" t="s">
        <v>23</v>
      </c>
      <c r="C220" s="3" t="s">
        <v>15</v>
      </c>
      <c r="D220" s="0" t="s">
        <v>181</v>
      </c>
      <c r="E220" s="0" t="s">
        <v>11</v>
      </c>
      <c r="F220" s="0" t="s">
        <v>117</v>
      </c>
    </row>
    <row r="221" customFormat="false" ht="16" hidden="false" customHeight="false" outlineLevel="0" collapsed="false">
      <c r="A221" s="3" t="s">
        <v>248</v>
      </c>
      <c r="B221" s="3" t="s">
        <v>23</v>
      </c>
      <c r="C221" s="3" t="s">
        <v>9</v>
      </c>
      <c r="D221" s="0" t="s">
        <v>181</v>
      </c>
      <c r="E221" s="0" t="s">
        <v>11</v>
      </c>
      <c r="F221" s="0" t="s">
        <v>117</v>
      </c>
    </row>
    <row r="222" customFormat="false" ht="16" hidden="false" customHeight="false" outlineLevel="0" collapsed="false">
      <c r="A222" s="3" t="s">
        <v>249</v>
      </c>
      <c r="B222" s="3" t="s">
        <v>23</v>
      </c>
      <c r="C222" s="3" t="s">
        <v>15</v>
      </c>
      <c r="D222" s="0" t="s">
        <v>181</v>
      </c>
      <c r="E222" s="0" t="s">
        <v>11</v>
      </c>
      <c r="F222" s="0" t="s">
        <v>117</v>
      </c>
    </row>
    <row r="223" customFormat="false" ht="16" hidden="false" customHeight="false" outlineLevel="0" collapsed="false">
      <c r="A223" s="3" t="s">
        <v>250</v>
      </c>
      <c r="B223" s="3" t="s">
        <v>23</v>
      </c>
      <c r="C223" s="3" t="s">
        <v>15</v>
      </c>
      <c r="D223" s="0" t="s">
        <v>181</v>
      </c>
      <c r="E223" s="0" t="s">
        <v>11</v>
      </c>
      <c r="F223" s="0" t="s">
        <v>117</v>
      </c>
    </row>
    <row r="224" customFormat="false" ht="16" hidden="false" customHeight="false" outlineLevel="0" collapsed="false">
      <c r="A224" s="3" t="s">
        <v>251</v>
      </c>
      <c r="B224" s="3" t="s">
        <v>23</v>
      </c>
      <c r="C224" s="3" t="s">
        <v>9</v>
      </c>
      <c r="D224" s="0" t="s">
        <v>181</v>
      </c>
      <c r="E224" s="0" t="s">
        <v>11</v>
      </c>
      <c r="F224" s="0" t="s">
        <v>117</v>
      </c>
    </row>
    <row r="225" customFormat="false" ht="16" hidden="false" customHeight="false" outlineLevel="0" collapsed="false">
      <c r="A225" s="3" t="s">
        <v>252</v>
      </c>
      <c r="B225" s="3" t="s">
        <v>253</v>
      </c>
      <c r="C225" s="3" t="s">
        <v>15</v>
      </c>
      <c r="D225" s="0" t="s">
        <v>254</v>
      </c>
      <c r="E225" s="0" t="s">
        <v>255</v>
      </c>
      <c r="F225" s="0" t="s">
        <v>12</v>
      </c>
    </row>
    <row r="226" customFormat="false" ht="16" hidden="false" customHeight="false" outlineLevel="0" collapsed="false">
      <c r="A226" s="3" t="s">
        <v>256</v>
      </c>
      <c r="B226" s="3" t="s">
        <v>253</v>
      </c>
      <c r="C226" s="3" t="s">
        <v>9</v>
      </c>
      <c r="D226" s="0" t="s">
        <v>254</v>
      </c>
      <c r="E226" s="0" t="s">
        <v>255</v>
      </c>
      <c r="F226" s="0" t="s">
        <v>12</v>
      </c>
    </row>
    <row r="227" customFormat="false" ht="16" hidden="false" customHeight="false" outlineLevel="0" collapsed="false">
      <c r="A227" s="3" t="s">
        <v>257</v>
      </c>
      <c r="B227" s="3" t="s">
        <v>70</v>
      </c>
      <c r="C227" s="3" t="s">
        <v>15</v>
      </c>
      <c r="D227" s="0" t="s">
        <v>254</v>
      </c>
      <c r="E227" s="0" t="s">
        <v>255</v>
      </c>
      <c r="F227" s="0" t="s">
        <v>12</v>
      </c>
    </row>
    <row r="228" customFormat="false" ht="16" hidden="false" customHeight="false" outlineLevel="0" collapsed="false">
      <c r="A228" s="3" t="s">
        <v>258</v>
      </c>
      <c r="B228" s="3" t="s">
        <v>70</v>
      </c>
      <c r="C228" s="3" t="s">
        <v>15</v>
      </c>
      <c r="D228" s="0" t="s">
        <v>254</v>
      </c>
      <c r="E228" s="0" t="s">
        <v>255</v>
      </c>
      <c r="F228" s="0" t="s">
        <v>12</v>
      </c>
    </row>
    <row r="229" customFormat="false" ht="16" hidden="false" customHeight="false" outlineLevel="0" collapsed="false">
      <c r="A229" s="3" t="s">
        <v>259</v>
      </c>
      <c r="B229" s="3" t="s">
        <v>52</v>
      </c>
      <c r="C229" s="3" t="s">
        <v>9</v>
      </c>
      <c r="D229" s="0" t="s">
        <v>254</v>
      </c>
      <c r="E229" s="0" t="s">
        <v>255</v>
      </c>
      <c r="F229" s="0" t="s">
        <v>12</v>
      </c>
    </row>
    <row r="230" customFormat="false" ht="16" hidden="false" customHeight="false" outlineLevel="0" collapsed="false">
      <c r="A230" s="3" t="s">
        <v>260</v>
      </c>
      <c r="B230" s="3" t="s">
        <v>70</v>
      </c>
      <c r="C230" s="3" t="s">
        <v>9</v>
      </c>
      <c r="D230" s="0" t="s">
        <v>254</v>
      </c>
      <c r="E230" s="0" t="s">
        <v>255</v>
      </c>
      <c r="F230" s="0" t="s">
        <v>12</v>
      </c>
    </row>
    <row r="231" customFormat="false" ht="16" hidden="false" customHeight="false" outlineLevel="0" collapsed="false">
      <c r="A231" s="3" t="s">
        <v>261</v>
      </c>
      <c r="B231" s="3" t="s">
        <v>23</v>
      </c>
      <c r="C231" s="3" t="s">
        <v>9</v>
      </c>
      <c r="D231" s="0" t="s">
        <v>254</v>
      </c>
      <c r="E231" s="0" t="s">
        <v>255</v>
      </c>
      <c r="F231" s="0" t="s">
        <v>12</v>
      </c>
    </row>
    <row r="232" customFormat="false" ht="16" hidden="false" customHeight="false" outlineLevel="0" collapsed="false">
      <c r="A232" s="3" t="s">
        <v>262</v>
      </c>
      <c r="B232" s="3" t="s">
        <v>92</v>
      </c>
      <c r="C232" s="3" t="s">
        <v>9</v>
      </c>
      <c r="D232" s="0" t="s">
        <v>254</v>
      </c>
      <c r="E232" s="0" t="s">
        <v>255</v>
      </c>
      <c r="F232" s="0" t="s">
        <v>12</v>
      </c>
    </row>
    <row r="233" customFormat="false" ht="16" hidden="false" customHeight="false" outlineLevel="0" collapsed="false">
      <c r="A233" s="3" t="s">
        <v>263</v>
      </c>
      <c r="B233" s="3" t="s">
        <v>264</v>
      </c>
      <c r="C233" s="3" t="s">
        <v>9</v>
      </c>
      <c r="D233" s="0" t="s">
        <v>254</v>
      </c>
      <c r="E233" s="0" t="s">
        <v>255</v>
      </c>
      <c r="F233" s="0" t="s">
        <v>12</v>
      </c>
    </row>
    <row r="234" customFormat="false" ht="16" hidden="false" customHeight="false" outlineLevel="0" collapsed="false">
      <c r="A234" s="3" t="s">
        <v>265</v>
      </c>
      <c r="B234" s="3" t="s">
        <v>264</v>
      </c>
      <c r="C234" s="3" t="s">
        <v>15</v>
      </c>
      <c r="D234" s="0" t="s">
        <v>254</v>
      </c>
      <c r="E234" s="0" t="s">
        <v>255</v>
      </c>
      <c r="F234" s="0" t="s">
        <v>12</v>
      </c>
    </row>
    <row r="235" customFormat="false" ht="16" hidden="false" customHeight="false" outlineLevel="0" collapsed="false">
      <c r="A235" s="3" t="s">
        <v>266</v>
      </c>
      <c r="B235" s="3" t="s">
        <v>267</v>
      </c>
      <c r="C235" s="3" t="s">
        <v>9</v>
      </c>
      <c r="D235" s="0" t="s">
        <v>254</v>
      </c>
      <c r="E235" s="0" t="s">
        <v>255</v>
      </c>
      <c r="F235" s="0" t="s">
        <v>12</v>
      </c>
    </row>
    <row r="236" customFormat="false" ht="16" hidden="false" customHeight="false" outlineLevel="0" collapsed="false">
      <c r="A236" s="3" t="s">
        <v>268</v>
      </c>
      <c r="B236" s="3" t="s">
        <v>264</v>
      </c>
      <c r="C236" s="3" t="s">
        <v>15</v>
      </c>
      <c r="D236" s="0" t="s">
        <v>254</v>
      </c>
      <c r="E236" s="0" t="s">
        <v>255</v>
      </c>
      <c r="F236" s="0" t="s">
        <v>12</v>
      </c>
    </row>
    <row r="237" customFormat="false" ht="16" hidden="false" customHeight="false" outlineLevel="0" collapsed="false">
      <c r="A237" s="3" t="s">
        <v>269</v>
      </c>
      <c r="B237" s="3" t="s">
        <v>253</v>
      </c>
      <c r="C237" s="3" t="s">
        <v>9</v>
      </c>
      <c r="D237" s="0" t="s">
        <v>254</v>
      </c>
      <c r="E237" s="0" t="s">
        <v>255</v>
      </c>
      <c r="F237" s="0" t="s">
        <v>12</v>
      </c>
    </row>
    <row r="238" customFormat="false" ht="16" hidden="false" customHeight="false" outlineLevel="0" collapsed="false">
      <c r="A238" s="3" t="s">
        <v>270</v>
      </c>
      <c r="B238" s="3" t="s">
        <v>253</v>
      </c>
      <c r="C238" s="3" t="s">
        <v>15</v>
      </c>
      <c r="D238" s="0" t="s">
        <v>254</v>
      </c>
      <c r="E238" s="0" t="s">
        <v>255</v>
      </c>
      <c r="F238" s="0" t="s">
        <v>12</v>
      </c>
    </row>
    <row r="239" customFormat="false" ht="16" hidden="false" customHeight="false" outlineLevel="0" collapsed="false">
      <c r="A239" s="3" t="s">
        <v>271</v>
      </c>
      <c r="B239" s="3" t="s">
        <v>253</v>
      </c>
      <c r="C239" s="3" t="s">
        <v>15</v>
      </c>
      <c r="D239" s="0" t="s">
        <v>254</v>
      </c>
      <c r="E239" s="0" t="s">
        <v>255</v>
      </c>
      <c r="F239" s="0" t="s">
        <v>12</v>
      </c>
    </row>
    <row r="240" customFormat="false" ht="16" hidden="false" customHeight="false" outlineLevel="0" collapsed="false">
      <c r="A240" s="3" t="s">
        <v>272</v>
      </c>
      <c r="B240" s="3" t="s">
        <v>253</v>
      </c>
      <c r="C240" s="3" t="s">
        <v>9</v>
      </c>
      <c r="D240" s="0" t="s">
        <v>254</v>
      </c>
      <c r="E240" s="0" t="s">
        <v>255</v>
      </c>
      <c r="F240" s="0" t="s">
        <v>12</v>
      </c>
    </row>
    <row r="241" customFormat="false" ht="16" hidden="false" customHeight="false" outlineLevel="0" collapsed="false">
      <c r="A241" s="3" t="s">
        <v>273</v>
      </c>
      <c r="B241" s="3" t="s">
        <v>92</v>
      </c>
      <c r="C241" s="3" t="s">
        <v>9</v>
      </c>
      <c r="D241" s="0" t="s">
        <v>274</v>
      </c>
      <c r="E241" s="0" t="s">
        <v>255</v>
      </c>
      <c r="F241" s="0" t="s">
        <v>12</v>
      </c>
    </row>
    <row r="242" customFormat="false" ht="16" hidden="false" customHeight="false" outlineLevel="0" collapsed="false">
      <c r="A242" s="3" t="s">
        <v>275</v>
      </c>
      <c r="B242" s="3" t="s">
        <v>267</v>
      </c>
      <c r="C242" s="3" t="s">
        <v>9</v>
      </c>
      <c r="D242" s="0" t="s">
        <v>274</v>
      </c>
      <c r="E242" s="0" t="s">
        <v>255</v>
      </c>
      <c r="F242" s="0" t="s">
        <v>12</v>
      </c>
    </row>
    <row r="243" customFormat="false" ht="16" hidden="false" customHeight="false" outlineLevel="0" collapsed="false">
      <c r="A243" s="3" t="s">
        <v>276</v>
      </c>
      <c r="B243" s="3" t="s">
        <v>267</v>
      </c>
      <c r="C243" s="3" t="s">
        <v>15</v>
      </c>
      <c r="D243" s="0" t="s">
        <v>274</v>
      </c>
      <c r="E243" s="0" t="s">
        <v>255</v>
      </c>
      <c r="F243" s="0" t="s">
        <v>12</v>
      </c>
    </row>
    <row r="244" customFormat="false" ht="16" hidden="false" customHeight="false" outlineLevel="0" collapsed="false">
      <c r="A244" s="3" t="s">
        <v>277</v>
      </c>
      <c r="B244" s="3" t="s">
        <v>267</v>
      </c>
      <c r="C244" s="3" t="s">
        <v>9</v>
      </c>
      <c r="D244" s="0" t="s">
        <v>274</v>
      </c>
      <c r="E244" s="0" t="s">
        <v>255</v>
      </c>
      <c r="F244" s="0" t="s">
        <v>12</v>
      </c>
    </row>
    <row r="245" customFormat="false" ht="16" hidden="false" customHeight="false" outlineLevel="0" collapsed="false">
      <c r="A245" s="3" t="s">
        <v>278</v>
      </c>
      <c r="B245" s="3" t="s">
        <v>267</v>
      </c>
      <c r="C245" s="3" t="s">
        <v>15</v>
      </c>
      <c r="D245" s="0" t="s">
        <v>274</v>
      </c>
      <c r="E245" s="0" t="s">
        <v>255</v>
      </c>
      <c r="F245" s="0" t="s">
        <v>12</v>
      </c>
    </row>
    <row r="246" customFormat="false" ht="16" hidden="false" customHeight="false" outlineLevel="0" collapsed="false">
      <c r="A246" s="3" t="s">
        <v>279</v>
      </c>
      <c r="B246" s="3" t="s">
        <v>267</v>
      </c>
      <c r="C246" s="3" t="s">
        <v>15</v>
      </c>
      <c r="D246" s="0" t="s">
        <v>274</v>
      </c>
      <c r="E246" s="0" t="s">
        <v>255</v>
      </c>
      <c r="F246" s="0" t="s">
        <v>12</v>
      </c>
    </row>
    <row r="247" customFormat="false" ht="16" hidden="false" customHeight="false" outlineLevel="0" collapsed="false">
      <c r="A247" s="3" t="s">
        <v>280</v>
      </c>
      <c r="B247" s="3" t="s">
        <v>253</v>
      </c>
      <c r="C247" s="3" t="s">
        <v>15</v>
      </c>
      <c r="D247" s="0" t="s">
        <v>274</v>
      </c>
      <c r="E247" s="0" t="s">
        <v>255</v>
      </c>
      <c r="F247" s="0" t="s">
        <v>12</v>
      </c>
    </row>
    <row r="248" customFormat="false" ht="16" hidden="false" customHeight="false" outlineLevel="0" collapsed="false">
      <c r="A248" s="3" t="s">
        <v>281</v>
      </c>
      <c r="B248" s="3" t="s">
        <v>253</v>
      </c>
      <c r="C248" s="3" t="s">
        <v>9</v>
      </c>
      <c r="D248" s="0" t="s">
        <v>274</v>
      </c>
      <c r="E248" s="0" t="s">
        <v>255</v>
      </c>
      <c r="F248" s="0" t="s">
        <v>12</v>
      </c>
    </row>
    <row r="249" customFormat="false" ht="16" hidden="false" customHeight="false" outlineLevel="0" collapsed="false">
      <c r="A249" s="3" t="s">
        <v>282</v>
      </c>
      <c r="B249" s="3" t="s">
        <v>283</v>
      </c>
      <c r="C249" s="3" t="s">
        <v>9</v>
      </c>
      <c r="D249" s="0" t="s">
        <v>284</v>
      </c>
      <c r="E249" s="0" t="s">
        <v>255</v>
      </c>
      <c r="F249" s="0" t="s">
        <v>12</v>
      </c>
    </row>
    <row r="250" customFormat="false" ht="16" hidden="false" customHeight="false" outlineLevel="0" collapsed="false">
      <c r="A250" s="3" t="s">
        <v>285</v>
      </c>
      <c r="B250" s="3" t="s">
        <v>283</v>
      </c>
      <c r="C250" s="3" t="s">
        <v>15</v>
      </c>
      <c r="D250" s="0" t="s">
        <v>284</v>
      </c>
      <c r="E250" s="0" t="s">
        <v>255</v>
      </c>
      <c r="F250" s="0" t="s">
        <v>12</v>
      </c>
    </row>
    <row r="251" customFormat="false" ht="16" hidden="false" customHeight="false" outlineLevel="0" collapsed="false">
      <c r="A251" s="3" t="s">
        <v>286</v>
      </c>
      <c r="B251" s="3" t="s">
        <v>283</v>
      </c>
      <c r="C251" s="3" t="s">
        <v>15</v>
      </c>
      <c r="D251" s="0" t="s">
        <v>284</v>
      </c>
      <c r="E251" s="0" t="s">
        <v>255</v>
      </c>
      <c r="F251" s="0" t="s">
        <v>12</v>
      </c>
    </row>
    <row r="252" customFormat="false" ht="16" hidden="false" customHeight="false" outlineLevel="0" collapsed="false">
      <c r="A252" s="3" t="s">
        <v>287</v>
      </c>
      <c r="B252" s="3" t="s">
        <v>283</v>
      </c>
      <c r="C252" s="3" t="s">
        <v>15</v>
      </c>
      <c r="D252" s="0" t="s">
        <v>284</v>
      </c>
      <c r="E252" s="0" t="s">
        <v>255</v>
      </c>
      <c r="F252" s="0" t="s">
        <v>12</v>
      </c>
    </row>
    <row r="253" customFormat="false" ht="16" hidden="false" customHeight="false" outlineLevel="0" collapsed="false">
      <c r="A253" s="3" t="s">
        <v>288</v>
      </c>
      <c r="B253" s="3" t="s">
        <v>283</v>
      </c>
      <c r="C253" s="3" t="s">
        <v>15</v>
      </c>
      <c r="D253" s="0" t="s">
        <v>284</v>
      </c>
      <c r="E253" s="0" t="s">
        <v>255</v>
      </c>
      <c r="F253" s="0" t="s">
        <v>12</v>
      </c>
    </row>
    <row r="254" customFormat="false" ht="16" hidden="false" customHeight="false" outlineLevel="0" collapsed="false">
      <c r="A254" s="3" t="s">
        <v>289</v>
      </c>
      <c r="B254" s="3" t="s">
        <v>283</v>
      </c>
      <c r="C254" s="3" t="s">
        <v>9</v>
      </c>
      <c r="D254" s="0" t="s">
        <v>284</v>
      </c>
      <c r="E254" s="0" t="s">
        <v>255</v>
      </c>
      <c r="F254" s="0" t="s">
        <v>12</v>
      </c>
    </row>
    <row r="255" customFormat="false" ht="16" hidden="false" customHeight="false" outlineLevel="0" collapsed="false">
      <c r="A255" s="3" t="s">
        <v>290</v>
      </c>
      <c r="B255" s="3" t="s">
        <v>283</v>
      </c>
      <c r="C255" s="3" t="s">
        <v>9</v>
      </c>
      <c r="D255" s="0" t="s">
        <v>284</v>
      </c>
      <c r="E255" s="0" t="s">
        <v>255</v>
      </c>
      <c r="F255" s="0" t="s">
        <v>12</v>
      </c>
    </row>
    <row r="256" customFormat="false" ht="16" hidden="false" customHeight="false" outlineLevel="0" collapsed="false">
      <c r="A256" s="3" t="s">
        <v>291</v>
      </c>
      <c r="B256" s="3" t="s">
        <v>95</v>
      </c>
      <c r="C256" s="3" t="s">
        <v>15</v>
      </c>
      <c r="D256" s="0" t="s">
        <v>292</v>
      </c>
      <c r="E256" s="3" t="s">
        <v>293</v>
      </c>
      <c r="F256" s="0" t="s">
        <v>12</v>
      </c>
    </row>
    <row r="257" customFormat="false" ht="16" hidden="false" customHeight="false" outlineLevel="0" collapsed="false">
      <c r="A257" s="3" t="s">
        <v>294</v>
      </c>
      <c r="B257" s="3" t="s">
        <v>27</v>
      </c>
      <c r="C257" s="3" t="s">
        <v>15</v>
      </c>
      <c r="D257" s="0" t="s">
        <v>292</v>
      </c>
      <c r="E257" s="3" t="s">
        <v>293</v>
      </c>
      <c r="F257" s="0" t="s">
        <v>12</v>
      </c>
    </row>
    <row r="258" customFormat="false" ht="16" hidden="false" customHeight="false" outlineLevel="0" collapsed="false">
      <c r="A258" s="3" t="s">
        <v>295</v>
      </c>
      <c r="B258" s="3" t="s">
        <v>19</v>
      </c>
      <c r="C258" s="3" t="s">
        <v>15</v>
      </c>
      <c r="D258" s="0" t="s">
        <v>292</v>
      </c>
      <c r="E258" s="3" t="s">
        <v>293</v>
      </c>
      <c r="F258" s="0" t="s">
        <v>12</v>
      </c>
    </row>
    <row r="259" customFormat="false" ht="16" hidden="false" customHeight="false" outlineLevel="0" collapsed="false">
      <c r="A259" s="3" t="s">
        <v>296</v>
      </c>
      <c r="B259" s="3" t="s">
        <v>90</v>
      </c>
      <c r="C259" s="3" t="s">
        <v>15</v>
      </c>
      <c r="D259" s="0" t="s">
        <v>292</v>
      </c>
      <c r="E259" s="3" t="s">
        <v>293</v>
      </c>
      <c r="F259" s="0" t="s">
        <v>12</v>
      </c>
    </row>
    <row r="260" customFormat="false" ht="16" hidden="false" customHeight="false" outlineLevel="0" collapsed="false">
      <c r="A260" s="3" t="s">
        <v>297</v>
      </c>
      <c r="B260" s="3" t="s">
        <v>85</v>
      </c>
      <c r="C260" s="3" t="s">
        <v>15</v>
      </c>
      <c r="D260" s="0" t="s">
        <v>292</v>
      </c>
      <c r="E260" s="3" t="s">
        <v>293</v>
      </c>
      <c r="F260" s="0" t="s">
        <v>12</v>
      </c>
    </row>
    <row r="261" customFormat="false" ht="16" hidden="false" customHeight="false" outlineLevel="0" collapsed="false">
      <c r="A261" s="3" t="s">
        <v>298</v>
      </c>
      <c r="B261" s="3" t="s">
        <v>85</v>
      </c>
      <c r="C261" s="3" t="s">
        <v>15</v>
      </c>
      <c r="D261" s="0" t="s">
        <v>292</v>
      </c>
      <c r="E261" s="3" t="s">
        <v>293</v>
      </c>
      <c r="F261" s="0" t="s">
        <v>12</v>
      </c>
    </row>
    <row r="262" customFormat="false" ht="16" hidden="false" customHeight="false" outlineLevel="0" collapsed="false">
      <c r="A262" s="3" t="s">
        <v>299</v>
      </c>
      <c r="B262" s="3" t="s">
        <v>85</v>
      </c>
      <c r="C262" s="3" t="s">
        <v>15</v>
      </c>
      <c r="D262" s="0" t="s">
        <v>292</v>
      </c>
      <c r="E262" s="3" t="s">
        <v>293</v>
      </c>
      <c r="F262" s="0" t="s">
        <v>12</v>
      </c>
    </row>
    <row r="263" customFormat="false" ht="16" hidden="false" customHeight="false" outlineLevel="0" collapsed="false">
      <c r="A263" s="3" t="s">
        <v>300</v>
      </c>
      <c r="B263" s="3" t="s">
        <v>85</v>
      </c>
      <c r="C263" s="3" t="s">
        <v>15</v>
      </c>
      <c r="D263" s="0" t="s">
        <v>292</v>
      </c>
      <c r="E263" s="3" t="s">
        <v>293</v>
      </c>
      <c r="F263" s="0" t="s">
        <v>12</v>
      </c>
    </row>
    <row r="264" customFormat="false" ht="16" hidden="false" customHeight="false" outlineLevel="0" collapsed="false">
      <c r="A264" s="3" t="s">
        <v>301</v>
      </c>
      <c r="B264" s="3" t="s">
        <v>95</v>
      </c>
      <c r="C264" s="3" t="s">
        <v>15</v>
      </c>
      <c r="D264" s="0" t="s">
        <v>292</v>
      </c>
      <c r="E264" s="3" t="s">
        <v>293</v>
      </c>
      <c r="F264" s="0" t="s">
        <v>12</v>
      </c>
    </row>
    <row r="265" customFormat="false" ht="16" hidden="false" customHeight="false" outlineLevel="0" collapsed="false">
      <c r="A265" s="3" t="s">
        <v>302</v>
      </c>
      <c r="B265" s="3" t="s">
        <v>19</v>
      </c>
      <c r="C265" s="3" t="s">
        <v>15</v>
      </c>
      <c r="D265" s="0" t="s">
        <v>292</v>
      </c>
      <c r="E265" s="3" t="s">
        <v>293</v>
      </c>
      <c r="F265" s="0" t="s">
        <v>12</v>
      </c>
    </row>
    <row r="266" customFormat="false" ht="16" hidden="false" customHeight="false" outlineLevel="0" collapsed="false">
      <c r="A266" s="3" t="s">
        <v>303</v>
      </c>
      <c r="B266" s="3" t="s">
        <v>54</v>
      </c>
      <c r="C266" s="3" t="s">
        <v>15</v>
      </c>
      <c r="D266" s="0" t="s">
        <v>292</v>
      </c>
      <c r="E266" s="3" t="s">
        <v>293</v>
      </c>
      <c r="F266" s="0" t="s">
        <v>12</v>
      </c>
    </row>
    <row r="267" customFormat="false" ht="16" hidden="false" customHeight="false" outlineLevel="0" collapsed="false">
      <c r="A267" s="3" t="s">
        <v>304</v>
      </c>
      <c r="B267" s="3" t="s">
        <v>105</v>
      </c>
      <c r="C267" s="3" t="s">
        <v>15</v>
      </c>
      <c r="D267" s="0" t="s">
        <v>292</v>
      </c>
      <c r="E267" s="3" t="s">
        <v>293</v>
      </c>
      <c r="F267" s="0" t="s">
        <v>12</v>
      </c>
    </row>
    <row r="268" customFormat="false" ht="16" hidden="false" customHeight="false" outlineLevel="0" collapsed="false">
      <c r="A268" s="3" t="s">
        <v>305</v>
      </c>
      <c r="B268" s="3" t="s">
        <v>95</v>
      </c>
      <c r="C268" s="3" t="s">
        <v>15</v>
      </c>
      <c r="D268" s="0" t="s">
        <v>292</v>
      </c>
      <c r="E268" s="3" t="s">
        <v>293</v>
      </c>
      <c r="F268" s="0" t="s">
        <v>12</v>
      </c>
    </row>
    <row r="269" customFormat="false" ht="16" hidden="false" customHeight="false" outlineLevel="0" collapsed="false">
      <c r="A269" s="3" t="s">
        <v>306</v>
      </c>
      <c r="B269" s="3" t="s">
        <v>105</v>
      </c>
      <c r="C269" s="3" t="s">
        <v>15</v>
      </c>
      <c r="D269" s="0" t="s">
        <v>292</v>
      </c>
      <c r="E269" s="3" t="s">
        <v>293</v>
      </c>
      <c r="F269" s="0" t="s">
        <v>12</v>
      </c>
    </row>
    <row r="270" customFormat="false" ht="16" hidden="false" customHeight="false" outlineLevel="0" collapsed="false">
      <c r="A270" s="3" t="s">
        <v>307</v>
      </c>
      <c r="B270" s="3" t="s">
        <v>105</v>
      </c>
      <c r="C270" s="3" t="s">
        <v>15</v>
      </c>
      <c r="D270" s="0" t="s">
        <v>292</v>
      </c>
      <c r="E270" s="3" t="s">
        <v>293</v>
      </c>
      <c r="F270" s="0" t="s">
        <v>12</v>
      </c>
    </row>
    <row r="271" customFormat="false" ht="16" hidden="false" customHeight="false" outlineLevel="0" collapsed="false">
      <c r="A271" s="3" t="s">
        <v>308</v>
      </c>
      <c r="B271" s="3" t="s">
        <v>54</v>
      </c>
      <c r="C271" s="3" t="s">
        <v>15</v>
      </c>
      <c r="D271" s="0" t="s">
        <v>292</v>
      </c>
      <c r="E271" s="3" t="s">
        <v>293</v>
      </c>
      <c r="F271" s="0" t="s">
        <v>12</v>
      </c>
    </row>
    <row r="272" customFormat="false" ht="16" hidden="false" customHeight="false" outlineLevel="0" collapsed="false">
      <c r="A272" s="3" t="s">
        <v>309</v>
      </c>
      <c r="B272" s="3" t="s">
        <v>54</v>
      </c>
      <c r="C272" s="3" t="s">
        <v>15</v>
      </c>
      <c r="D272" s="0" t="s">
        <v>292</v>
      </c>
      <c r="E272" s="3" t="s">
        <v>293</v>
      </c>
      <c r="F272" s="0" t="s">
        <v>12</v>
      </c>
    </row>
    <row r="273" customFormat="false" ht="16" hidden="false" customHeight="false" outlineLevel="0" collapsed="false">
      <c r="A273" s="3" t="s">
        <v>310</v>
      </c>
      <c r="B273" s="3" t="s">
        <v>54</v>
      </c>
      <c r="C273" s="3" t="s">
        <v>15</v>
      </c>
      <c r="D273" s="0" t="s">
        <v>292</v>
      </c>
      <c r="E273" s="3" t="s">
        <v>293</v>
      </c>
      <c r="F273" s="0" t="s">
        <v>12</v>
      </c>
    </row>
    <row r="274" customFormat="false" ht="16" hidden="false" customHeight="false" outlineLevel="0" collapsed="false">
      <c r="A274" s="3" t="s">
        <v>311</v>
      </c>
      <c r="B274" s="3" t="s">
        <v>54</v>
      </c>
      <c r="C274" s="3" t="s">
        <v>15</v>
      </c>
      <c r="D274" s="0" t="s">
        <v>292</v>
      </c>
      <c r="E274" s="3" t="s">
        <v>293</v>
      </c>
      <c r="F274" s="0" t="s">
        <v>12</v>
      </c>
    </row>
    <row r="275" customFormat="false" ht="16" hidden="false" customHeight="false" outlineLevel="0" collapsed="false">
      <c r="A275" s="3" t="s">
        <v>312</v>
      </c>
      <c r="B275" s="3" t="s">
        <v>95</v>
      </c>
      <c r="C275" s="3" t="s">
        <v>15</v>
      </c>
      <c r="D275" s="0" t="s">
        <v>292</v>
      </c>
      <c r="E275" s="3" t="s">
        <v>293</v>
      </c>
      <c r="F275" s="0" t="s">
        <v>12</v>
      </c>
    </row>
    <row r="276" customFormat="false" ht="16" hidden="false" customHeight="false" outlineLevel="0" collapsed="false">
      <c r="A276" s="3" t="s">
        <v>313</v>
      </c>
      <c r="B276" s="3" t="s">
        <v>90</v>
      </c>
      <c r="C276" s="3" t="s">
        <v>15</v>
      </c>
      <c r="D276" s="0" t="s">
        <v>292</v>
      </c>
      <c r="E276" s="3" t="s">
        <v>293</v>
      </c>
      <c r="F276" s="0" t="s">
        <v>12</v>
      </c>
    </row>
    <row r="277" customFormat="false" ht="16" hidden="false" customHeight="false" outlineLevel="0" collapsed="false">
      <c r="A277" s="3" t="s">
        <v>314</v>
      </c>
      <c r="B277" s="3" t="s">
        <v>315</v>
      </c>
      <c r="C277" s="3" t="s">
        <v>15</v>
      </c>
      <c r="D277" s="0" t="s">
        <v>292</v>
      </c>
      <c r="E277" s="3" t="s">
        <v>293</v>
      </c>
      <c r="F277" s="0" t="s">
        <v>12</v>
      </c>
    </row>
    <row r="278" customFormat="false" ht="16" hidden="false" customHeight="false" outlineLevel="0" collapsed="false">
      <c r="A278" s="3" t="s">
        <v>316</v>
      </c>
      <c r="B278" s="3" t="s">
        <v>85</v>
      </c>
      <c r="C278" s="3" t="s">
        <v>15</v>
      </c>
      <c r="D278" s="0" t="s">
        <v>292</v>
      </c>
      <c r="E278" s="3" t="s">
        <v>293</v>
      </c>
      <c r="F278" s="0" t="s">
        <v>12</v>
      </c>
    </row>
    <row r="279" customFormat="false" ht="16" hidden="false" customHeight="false" outlineLevel="0" collapsed="false">
      <c r="A279" s="3" t="s">
        <v>317</v>
      </c>
      <c r="B279" s="3" t="s">
        <v>105</v>
      </c>
      <c r="C279" s="3" t="s">
        <v>15</v>
      </c>
      <c r="D279" s="0" t="s">
        <v>292</v>
      </c>
      <c r="E279" s="3" t="s">
        <v>293</v>
      </c>
      <c r="F279" s="0" t="s">
        <v>12</v>
      </c>
    </row>
    <row r="280" customFormat="false" ht="16" hidden="false" customHeight="false" outlineLevel="0" collapsed="false">
      <c r="A280" s="3" t="s">
        <v>318</v>
      </c>
      <c r="B280" s="3" t="s">
        <v>95</v>
      </c>
      <c r="C280" s="3" t="s">
        <v>15</v>
      </c>
      <c r="D280" s="0" t="s">
        <v>292</v>
      </c>
      <c r="E280" s="3" t="s">
        <v>293</v>
      </c>
      <c r="F280" s="0" t="s">
        <v>12</v>
      </c>
    </row>
    <row r="281" customFormat="false" ht="16" hidden="false" customHeight="false" outlineLevel="0" collapsed="false">
      <c r="A281" s="3" t="s">
        <v>319</v>
      </c>
      <c r="B281" s="3" t="s">
        <v>315</v>
      </c>
      <c r="C281" s="3" t="s">
        <v>15</v>
      </c>
      <c r="D281" s="0" t="s">
        <v>292</v>
      </c>
      <c r="E281" s="3" t="s">
        <v>293</v>
      </c>
      <c r="F281" s="0" t="s">
        <v>12</v>
      </c>
    </row>
    <row r="282" customFormat="false" ht="16" hidden="false" customHeight="false" outlineLevel="0" collapsed="false">
      <c r="A282" s="3" t="s">
        <v>320</v>
      </c>
      <c r="B282" s="3" t="s">
        <v>95</v>
      </c>
      <c r="C282" s="3" t="s">
        <v>15</v>
      </c>
      <c r="D282" s="0" t="s">
        <v>292</v>
      </c>
      <c r="E282" s="3" t="s">
        <v>293</v>
      </c>
      <c r="F282" s="0" t="s">
        <v>12</v>
      </c>
    </row>
    <row r="283" customFormat="false" ht="16" hidden="false" customHeight="false" outlineLevel="0" collapsed="false">
      <c r="A283" s="3" t="s">
        <v>321</v>
      </c>
      <c r="B283" s="3" t="s">
        <v>95</v>
      </c>
      <c r="C283" s="3" t="s">
        <v>15</v>
      </c>
      <c r="D283" s="0" t="s">
        <v>292</v>
      </c>
      <c r="E283" s="3" t="s">
        <v>293</v>
      </c>
      <c r="F283" s="0" t="s">
        <v>12</v>
      </c>
    </row>
    <row r="284" customFormat="false" ht="16" hidden="false" customHeight="false" outlineLevel="0" collapsed="false">
      <c r="A284" s="3" t="s">
        <v>322</v>
      </c>
      <c r="B284" s="3" t="s">
        <v>95</v>
      </c>
      <c r="C284" s="3" t="s">
        <v>15</v>
      </c>
      <c r="D284" s="0" t="s">
        <v>292</v>
      </c>
      <c r="E284" s="3" t="s">
        <v>293</v>
      </c>
      <c r="F284" s="0" t="s">
        <v>12</v>
      </c>
    </row>
    <row r="285" customFormat="false" ht="16" hidden="false" customHeight="false" outlineLevel="0" collapsed="false">
      <c r="A285" s="3" t="s">
        <v>323</v>
      </c>
      <c r="B285" s="3" t="s">
        <v>315</v>
      </c>
      <c r="C285" s="3" t="s">
        <v>15</v>
      </c>
      <c r="D285" s="0" t="s">
        <v>292</v>
      </c>
      <c r="E285" s="3" t="s">
        <v>293</v>
      </c>
      <c r="F285" s="0" t="s">
        <v>12</v>
      </c>
    </row>
    <row r="286" customFormat="false" ht="16" hidden="false" customHeight="false" outlineLevel="0" collapsed="false">
      <c r="A286" s="3" t="s">
        <v>324</v>
      </c>
      <c r="B286" s="3" t="s">
        <v>95</v>
      </c>
      <c r="C286" s="3" t="s">
        <v>15</v>
      </c>
      <c r="D286" s="0" t="s">
        <v>292</v>
      </c>
      <c r="E286" s="3" t="s">
        <v>293</v>
      </c>
      <c r="F286" s="0" t="s">
        <v>12</v>
      </c>
    </row>
    <row r="287" customFormat="false" ht="16" hidden="false" customHeight="false" outlineLevel="0" collapsed="false">
      <c r="A287" s="3" t="s">
        <v>325</v>
      </c>
      <c r="B287" s="3" t="s">
        <v>27</v>
      </c>
      <c r="C287" s="3" t="s">
        <v>15</v>
      </c>
      <c r="D287" s="0" t="s">
        <v>292</v>
      </c>
      <c r="E287" s="3" t="s">
        <v>293</v>
      </c>
      <c r="F287" s="0" t="s">
        <v>12</v>
      </c>
    </row>
    <row r="288" customFormat="false" ht="16" hidden="false" customHeight="false" outlineLevel="0" collapsed="false">
      <c r="A288" s="3" t="s">
        <v>326</v>
      </c>
      <c r="B288" s="3" t="s">
        <v>27</v>
      </c>
      <c r="C288" s="3" t="s">
        <v>15</v>
      </c>
      <c r="D288" s="0" t="s">
        <v>292</v>
      </c>
      <c r="E288" s="3" t="s">
        <v>293</v>
      </c>
      <c r="F288" s="0" t="s">
        <v>12</v>
      </c>
    </row>
    <row r="289" customFormat="false" ht="16" hidden="false" customHeight="false" outlineLevel="0" collapsed="false">
      <c r="A289" s="3" t="s">
        <v>327</v>
      </c>
      <c r="B289" s="3" t="s">
        <v>85</v>
      </c>
      <c r="C289" s="3" t="s">
        <v>15</v>
      </c>
      <c r="D289" s="0" t="s">
        <v>292</v>
      </c>
      <c r="E289" s="3" t="s">
        <v>293</v>
      </c>
      <c r="F289" s="0" t="s">
        <v>12</v>
      </c>
    </row>
    <row r="290" customFormat="false" ht="16" hidden="false" customHeight="false" outlineLevel="0" collapsed="false">
      <c r="A290" s="3" t="s">
        <v>328</v>
      </c>
      <c r="B290" s="3" t="s">
        <v>85</v>
      </c>
      <c r="C290" s="3" t="s">
        <v>15</v>
      </c>
      <c r="D290" s="0" t="s">
        <v>292</v>
      </c>
      <c r="E290" s="3" t="s">
        <v>293</v>
      </c>
      <c r="F290" s="0" t="s">
        <v>12</v>
      </c>
    </row>
    <row r="291" customFormat="false" ht="16" hidden="false" customHeight="false" outlineLevel="0" collapsed="false">
      <c r="A291" s="3" t="s">
        <v>329</v>
      </c>
      <c r="B291" s="3" t="s">
        <v>95</v>
      </c>
      <c r="C291" s="3" t="s">
        <v>15</v>
      </c>
      <c r="D291" s="0" t="s">
        <v>292</v>
      </c>
      <c r="E291" s="3" t="s">
        <v>293</v>
      </c>
      <c r="F291" s="0" t="s">
        <v>12</v>
      </c>
    </row>
    <row r="292" customFormat="false" ht="16" hidden="false" customHeight="false" outlineLevel="0" collapsed="false">
      <c r="A292" s="3" t="s">
        <v>330</v>
      </c>
      <c r="B292" s="3" t="s">
        <v>90</v>
      </c>
      <c r="C292" s="3" t="s">
        <v>15</v>
      </c>
      <c r="D292" s="0" t="s">
        <v>292</v>
      </c>
      <c r="E292" s="3" t="s">
        <v>293</v>
      </c>
      <c r="F292" s="0" t="s">
        <v>12</v>
      </c>
    </row>
    <row r="293" customFormat="false" ht="16" hidden="false" customHeight="false" outlineLevel="0" collapsed="false">
      <c r="A293" s="3" t="s">
        <v>331</v>
      </c>
      <c r="B293" s="3" t="s">
        <v>315</v>
      </c>
      <c r="C293" s="3" t="s">
        <v>15</v>
      </c>
      <c r="D293" s="0" t="s">
        <v>292</v>
      </c>
      <c r="E293" s="3" t="s">
        <v>293</v>
      </c>
      <c r="F293" s="0" t="s">
        <v>12</v>
      </c>
    </row>
    <row r="294" customFormat="false" ht="16" hidden="false" customHeight="false" outlineLevel="0" collapsed="false">
      <c r="A294" s="3" t="s">
        <v>332</v>
      </c>
      <c r="B294" s="3" t="s">
        <v>315</v>
      </c>
      <c r="C294" s="3" t="s">
        <v>15</v>
      </c>
      <c r="D294" s="0" t="s">
        <v>292</v>
      </c>
      <c r="E294" s="3" t="s">
        <v>293</v>
      </c>
      <c r="F294" s="0" t="s">
        <v>12</v>
      </c>
    </row>
    <row r="295" customFormat="false" ht="16" hidden="false" customHeight="false" outlineLevel="0" collapsed="false">
      <c r="A295" s="3" t="s">
        <v>333</v>
      </c>
      <c r="B295" s="3" t="s">
        <v>315</v>
      </c>
      <c r="C295" s="3" t="s">
        <v>15</v>
      </c>
      <c r="D295" s="0" t="s">
        <v>292</v>
      </c>
      <c r="E295" s="3" t="s">
        <v>293</v>
      </c>
      <c r="F295" s="0" t="s">
        <v>12</v>
      </c>
    </row>
    <row r="296" customFormat="false" ht="16" hidden="false" customHeight="false" outlineLevel="0" collapsed="false">
      <c r="A296" s="3" t="s">
        <v>334</v>
      </c>
      <c r="B296" s="3" t="s">
        <v>90</v>
      </c>
      <c r="C296" s="3" t="s">
        <v>15</v>
      </c>
      <c r="D296" s="0" t="s">
        <v>292</v>
      </c>
      <c r="E296" s="3" t="s">
        <v>293</v>
      </c>
      <c r="F296" s="0" t="s">
        <v>12</v>
      </c>
    </row>
    <row r="297" customFormat="false" ht="16" hidden="false" customHeight="false" outlineLevel="0" collapsed="false">
      <c r="A297" s="3" t="s">
        <v>335</v>
      </c>
      <c r="B297" s="3" t="s">
        <v>90</v>
      </c>
      <c r="C297" s="3" t="s">
        <v>15</v>
      </c>
      <c r="D297" s="0" t="s">
        <v>292</v>
      </c>
      <c r="E297" s="3" t="s">
        <v>293</v>
      </c>
      <c r="F297" s="0" t="s">
        <v>12</v>
      </c>
    </row>
    <row r="298" customFormat="false" ht="16" hidden="false" customHeight="false" outlineLevel="0" collapsed="false">
      <c r="A298" s="3" t="s">
        <v>336</v>
      </c>
      <c r="B298" s="3" t="s">
        <v>90</v>
      </c>
      <c r="C298" s="3" t="s">
        <v>15</v>
      </c>
      <c r="D298" s="0" t="s">
        <v>292</v>
      </c>
      <c r="E298" s="3" t="s">
        <v>293</v>
      </c>
      <c r="F298" s="0" t="s">
        <v>12</v>
      </c>
    </row>
    <row r="299" customFormat="false" ht="16" hidden="false" customHeight="false" outlineLevel="0" collapsed="false">
      <c r="A299" s="3" t="s">
        <v>337</v>
      </c>
      <c r="B299" s="3" t="s">
        <v>90</v>
      </c>
      <c r="C299" s="3" t="s">
        <v>15</v>
      </c>
      <c r="D299" s="0" t="s">
        <v>292</v>
      </c>
      <c r="E299" s="3" t="s">
        <v>293</v>
      </c>
      <c r="F299" s="0" t="s">
        <v>12</v>
      </c>
    </row>
    <row r="300" customFormat="false" ht="16" hidden="false" customHeight="false" outlineLevel="0" collapsed="false">
      <c r="A300" s="3" t="s">
        <v>338</v>
      </c>
      <c r="B300" s="3" t="s">
        <v>90</v>
      </c>
      <c r="C300" s="3" t="s">
        <v>15</v>
      </c>
      <c r="D300" s="0" t="s">
        <v>292</v>
      </c>
      <c r="E300" s="3" t="s">
        <v>293</v>
      </c>
      <c r="F300" s="0" t="s">
        <v>12</v>
      </c>
    </row>
    <row r="301" customFormat="false" ht="16" hidden="false" customHeight="false" outlineLevel="0" collapsed="false">
      <c r="A301" s="3" t="s">
        <v>339</v>
      </c>
      <c r="B301" s="3" t="s">
        <v>90</v>
      </c>
      <c r="C301" s="3" t="s">
        <v>15</v>
      </c>
      <c r="D301" s="0" t="s">
        <v>292</v>
      </c>
      <c r="E301" s="3" t="s">
        <v>293</v>
      </c>
      <c r="F301" s="0" t="s">
        <v>12</v>
      </c>
    </row>
    <row r="302" customFormat="false" ht="16" hidden="false" customHeight="false" outlineLevel="0" collapsed="false">
      <c r="A302" s="3" t="s">
        <v>340</v>
      </c>
      <c r="B302" s="3" t="s">
        <v>27</v>
      </c>
      <c r="C302" s="3" t="s">
        <v>15</v>
      </c>
      <c r="D302" s="0" t="s">
        <v>292</v>
      </c>
      <c r="E302" s="3" t="s">
        <v>293</v>
      </c>
      <c r="F302" s="0" t="s">
        <v>12</v>
      </c>
    </row>
    <row r="303" customFormat="false" ht="16" hidden="false" customHeight="false" outlineLevel="0" collapsed="false">
      <c r="A303" s="3" t="s">
        <v>341</v>
      </c>
      <c r="B303" s="3" t="s">
        <v>54</v>
      </c>
      <c r="C303" s="3" t="s">
        <v>15</v>
      </c>
      <c r="D303" s="0" t="s">
        <v>292</v>
      </c>
      <c r="E303" s="3" t="s">
        <v>293</v>
      </c>
      <c r="F303" s="0" t="s">
        <v>12</v>
      </c>
    </row>
    <row r="304" customFormat="false" ht="16" hidden="false" customHeight="false" outlineLevel="0" collapsed="false">
      <c r="A304" s="3" t="s">
        <v>342</v>
      </c>
      <c r="B304" s="3" t="s">
        <v>90</v>
      </c>
      <c r="C304" s="3" t="s">
        <v>15</v>
      </c>
      <c r="D304" s="0" t="s">
        <v>292</v>
      </c>
      <c r="E304" s="3" t="s">
        <v>293</v>
      </c>
      <c r="F304" s="0" t="s">
        <v>12</v>
      </c>
    </row>
    <row r="305" customFormat="false" ht="16" hidden="false" customHeight="false" outlineLevel="0" collapsed="false">
      <c r="A305" s="3" t="s">
        <v>343</v>
      </c>
      <c r="B305" s="3" t="s">
        <v>95</v>
      </c>
      <c r="C305" s="3" t="s">
        <v>15</v>
      </c>
      <c r="D305" s="0" t="s">
        <v>292</v>
      </c>
      <c r="E305" s="3" t="s">
        <v>293</v>
      </c>
      <c r="F305" s="0" t="s">
        <v>12</v>
      </c>
    </row>
    <row r="306" customFormat="false" ht="16" hidden="false" customHeight="false" outlineLevel="0" collapsed="false">
      <c r="A306" s="3" t="s">
        <v>344</v>
      </c>
      <c r="B306" s="3" t="s">
        <v>95</v>
      </c>
      <c r="C306" s="3" t="s">
        <v>15</v>
      </c>
      <c r="D306" s="0" t="s">
        <v>292</v>
      </c>
      <c r="E306" s="3" t="s">
        <v>293</v>
      </c>
      <c r="F306" s="0" t="s">
        <v>12</v>
      </c>
    </row>
    <row r="307" customFormat="false" ht="16" hidden="false" customHeight="false" outlineLevel="0" collapsed="false">
      <c r="A307" s="3" t="s">
        <v>345</v>
      </c>
      <c r="B307" s="3" t="s">
        <v>105</v>
      </c>
      <c r="C307" s="3" t="s">
        <v>15</v>
      </c>
      <c r="D307" s="0" t="s">
        <v>292</v>
      </c>
      <c r="E307" s="3" t="s">
        <v>293</v>
      </c>
      <c r="F307" s="0" t="s">
        <v>12</v>
      </c>
    </row>
    <row r="308" customFormat="false" ht="16" hidden="false" customHeight="false" outlineLevel="0" collapsed="false">
      <c r="A308" s="3" t="s">
        <v>346</v>
      </c>
      <c r="B308" s="3" t="s">
        <v>95</v>
      </c>
      <c r="C308" s="3" t="s">
        <v>15</v>
      </c>
      <c r="D308" s="0" t="s">
        <v>292</v>
      </c>
      <c r="E308" s="3" t="s">
        <v>293</v>
      </c>
      <c r="F308" s="0" t="s">
        <v>12</v>
      </c>
    </row>
    <row r="309" customFormat="false" ht="16" hidden="false" customHeight="false" outlineLevel="0" collapsed="false">
      <c r="A309" s="3" t="s">
        <v>347</v>
      </c>
      <c r="B309" s="3" t="s">
        <v>50</v>
      </c>
      <c r="C309" s="3" t="s">
        <v>15</v>
      </c>
      <c r="D309" s="0" t="s">
        <v>292</v>
      </c>
      <c r="E309" s="3" t="s">
        <v>293</v>
      </c>
      <c r="F309" s="0" t="s">
        <v>12</v>
      </c>
    </row>
    <row r="310" customFormat="false" ht="16" hidden="false" customHeight="false" outlineLevel="0" collapsed="false">
      <c r="A310" s="3" t="s">
        <v>348</v>
      </c>
      <c r="B310" s="3" t="s">
        <v>90</v>
      </c>
      <c r="C310" s="3" t="s">
        <v>15</v>
      </c>
      <c r="D310" s="0" t="s">
        <v>292</v>
      </c>
      <c r="E310" s="3" t="s">
        <v>293</v>
      </c>
      <c r="F310" s="0" t="s">
        <v>12</v>
      </c>
    </row>
    <row r="311" customFormat="false" ht="16" hidden="false" customHeight="false" outlineLevel="0" collapsed="false">
      <c r="A311" s="3" t="s">
        <v>349</v>
      </c>
      <c r="B311" s="3" t="s">
        <v>27</v>
      </c>
      <c r="C311" s="3" t="s">
        <v>15</v>
      </c>
      <c r="D311" s="0" t="s">
        <v>292</v>
      </c>
      <c r="E311" s="3" t="s">
        <v>293</v>
      </c>
      <c r="F311" s="0" t="s">
        <v>12</v>
      </c>
    </row>
    <row r="312" customFormat="false" ht="16" hidden="false" customHeight="false" outlineLevel="0" collapsed="false">
      <c r="A312" s="3" t="s">
        <v>350</v>
      </c>
      <c r="B312" s="3" t="s">
        <v>105</v>
      </c>
      <c r="C312" s="3" t="s">
        <v>15</v>
      </c>
      <c r="D312" s="0" t="s">
        <v>292</v>
      </c>
      <c r="E312" s="3" t="s">
        <v>293</v>
      </c>
      <c r="F312" s="0" t="s">
        <v>12</v>
      </c>
    </row>
    <row r="313" customFormat="false" ht="16" hidden="false" customHeight="false" outlineLevel="0" collapsed="false">
      <c r="A313" s="3" t="s">
        <v>351</v>
      </c>
      <c r="B313" s="3" t="s">
        <v>352</v>
      </c>
      <c r="C313" s="3" t="s">
        <v>15</v>
      </c>
      <c r="D313" s="0" t="s">
        <v>292</v>
      </c>
      <c r="E313" s="3" t="s">
        <v>293</v>
      </c>
      <c r="F313" s="0" t="s">
        <v>12</v>
      </c>
    </row>
    <row r="314" customFormat="false" ht="16" hidden="false" customHeight="false" outlineLevel="0" collapsed="false">
      <c r="A314" s="3" t="s">
        <v>353</v>
      </c>
      <c r="B314" s="3" t="s">
        <v>354</v>
      </c>
      <c r="C314" s="3" t="s">
        <v>15</v>
      </c>
      <c r="D314" s="0" t="s">
        <v>292</v>
      </c>
      <c r="E314" s="3" t="s">
        <v>293</v>
      </c>
      <c r="F314" s="0" t="s">
        <v>12</v>
      </c>
    </row>
    <row r="315" customFormat="false" ht="16" hidden="false" customHeight="false" outlineLevel="0" collapsed="false">
      <c r="A315" s="3" t="s">
        <v>355</v>
      </c>
      <c r="B315" s="3" t="s">
        <v>90</v>
      </c>
      <c r="C315" s="3" t="s">
        <v>15</v>
      </c>
      <c r="D315" s="0" t="s">
        <v>292</v>
      </c>
      <c r="E315" s="3" t="s">
        <v>293</v>
      </c>
      <c r="F315" s="0" t="s">
        <v>12</v>
      </c>
    </row>
    <row r="316" customFormat="false" ht="16" hidden="false" customHeight="false" outlineLevel="0" collapsed="false">
      <c r="A316" s="3" t="s">
        <v>356</v>
      </c>
      <c r="B316" s="3" t="s">
        <v>315</v>
      </c>
      <c r="C316" s="3" t="s">
        <v>15</v>
      </c>
      <c r="D316" s="0" t="s">
        <v>292</v>
      </c>
      <c r="E316" s="3" t="s">
        <v>293</v>
      </c>
      <c r="F316" s="0" t="s">
        <v>12</v>
      </c>
    </row>
    <row r="317" customFormat="false" ht="16" hidden="false" customHeight="false" outlineLevel="0" collapsed="false">
      <c r="A317" s="3" t="s">
        <v>357</v>
      </c>
      <c r="B317" s="3" t="s">
        <v>315</v>
      </c>
      <c r="C317" s="3" t="s">
        <v>15</v>
      </c>
      <c r="D317" s="0" t="s">
        <v>292</v>
      </c>
      <c r="E317" s="3" t="s">
        <v>293</v>
      </c>
      <c r="F317" s="0" t="s">
        <v>12</v>
      </c>
    </row>
    <row r="318" customFormat="false" ht="16" hidden="false" customHeight="false" outlineLevel="0" collapsed="false">
      <c r="A318" s="3" t="s">
        <v>358</v>
      </c>
      <c r="B318" s="3" t="s">
        <v>27</v>
      </c>
      <c r="C318" s="3" t="s">
        <v>15</v>
      </c>
      <c r="D318" s="0" t="s">
        <v>292</v>
      </c>
      <c r="E318" s="3" t="s">
        <v>293</v>
      </c>
      <c r="F318" s="0" t="s">
        <v>12</v>
      </c>
    </row>
    <row r="319" customFormat="false" ht="16" hidden="false" customHeight="false" outlineLevel="0" collapsed="false">
      <c r="A319" s="3" t="s">
        <v>359</v>
      </c>
      <c r="B319" s="3" t="s">
        <v>27</v>
      </c>
      <c r="C319" s="3" t="s">
        <v>15</v>
      </c>
      <c r="D319" s="0" t="s">
        <v>292</v>
      </c>
      <c r="E319" s="3" t="s">
        <v>293</v>
      </c>
      <c r="F319" s="0" t="s">
        <v>12</v>
      </c>
    </row>
    <row r="320" customFormat="false" ht="16" hidden="false" customHeight="false" outlineLevel="0" collapsed="false">
      <c r="A320" s="3" t="s">
        <v>360</v>
      </c>
      <c r="B320" s="3" t="s">
        <v>27</v>
      </c>
      <c r="C320" s="3" t="s">
        <v>15</v>
      </c>
      <c r="D320" s="0" t="s">
        <v>292</v>
      </c>
      <c r="E320" s="3" t="s">
        <v>293</v>
      </c>
      <c r="F320" s="0" t="s">
        <v>12</v>
      </c>
    </row>
    <row r="321" customFormat="false" ht="16" hidden="false" customHeight="false" outlineLevel="0" collapsed="false">
      <c r="A321" s="3" t="s">
        <v>361</v>
      </c>
      <c r="B321" s="3" t="s">
        <v>90</v>
      </c>
      <c r="C321" s="3" t="s">
        <v>15</v>
      </c>
      <c r="D321" s="0" t="s">
        <v>292</v>
      </c>
      <c r="E321" s="3" t="s">
        <v>293</v>
      </c>
      <c r="F321" s="0" t="s">
        <v>12</v>
      </c>
    </row>
    <row r="322" customFormat="false" ht="16" hidden="false" customHeight="false" outlineLevel="0" collapsed="false">
      <c r="A322" s="3" t="s">
        <v>362</v>
      </c>
      <c r="B322" s="3" t="s">
        <v>354</v>
      </c>
      <c r="C322" s="3" t="s">
        <v>15</v>
      </c>
      <c r="D322" s="0" t="s">
        <v>292</v>
      </c>
      <c r="E322" s="3" t="s">
        <v>293</v>
      </c>
      <c r="F322" s="0" t="s">
        <v>12</v>
      </c>
    </row>
    <row r="323" customFormat="false" ht="16" hidden="false" customHeight="false" outlineLevel="0" collapsed="false">
      <c r="A323" s="3" t="s">
        <v>363</v>
      </c>
      <c r="B323" s="3" t="s">
        <v>105</v>
      </c>
      <c r="C323" s="3" t="s">
        <v>15</v>
      </c>
      <c r="D323" s="0" t="s">
        <v>292</v>
      </c>
      <c r="E323" s="3" t="s">
        <v>293</v>
      </c>
      <c r="F323" s="0" t="s">
        <v>12</v>
      </c>
    </row>
    <row r="324" customFormat="false" ht="16" hidden="false" customHeight="false" outlineLevel="0" collapsed="false">
      <c r="A324" s="3" t="s">
        <v>364</v>
      </c>
      <c r="B324" s="3" t="s">
        <v>54</v>
      </c>
      <c r="C324" s="3" t="s">
        <v>15</v>
      </c>
      <c r="D324" s="0" t="s">
        <v>292</v>
      </c>
      <c r="E324" s="3" t="s">
        <v>293</v>
      </c>
      <c r="F324" s="0" t="s">
        <v>12</v>
      </c>
    </row>
    <row r="325" customFormat="false" ht="16" hidden="false" customHeight="false" outlineLevel="0" collapsed="false">
      <c r="A325" s="3" t="s">
        <v>365</v>
      </c>
      <c r="B325" s="3" t="s">
        <v>95</v>
      </c>
      <c r="C325" s="3" t="s">
        <v>15</v>
      </c>
      <c r="D325" s="0" t="s">
        <v>292</v>
      </c>
      <c r="E325" s="3" t="s">
        <v>293</v>
      </c>
      <c r="F325" s="0" t="s">
        <v>12</v>
      </c>
    </row>
    <row r="326" customFormat="false" ht="16" hidden="false" customHeight="false" outlineLevel="0" collapsed="false">
      <c r="A326" s="3" t="s">
        <v>366</v>
      </c>
      <c r="B326" s="3" t="s">
        <v>90</v>
      </c>
      <c r="C326" s="3" t="s">
        <v>15</v>
      </c>
      <c r="D326" s="0" t="s">
        <v>292</v>
      </c>
      <c r="E326" s="3" t="s">
        <v>293</v>
      </c>
      <c r="F326" s="0" t="s">
        <v>12</v>
      </c>
    </row>
    <row r="327" customFormat="false" ht="16" hidden="false" customHeight="false" outlineLevel="0" collapsed="false">
      <c r="A327" s="3" t="s">
        <v>367</v>
      </c>
      <c r="B327" s="3" t="s">
        <v>90</v>
      </c>
      <c r="C327" s="3" t="s">
        <v>15</v>
      </c>
      <c r="D327" s="0" t="s">
        <v>292</v>
      </c>
      <c r="E327" s="3" t="s">
        <v>293</v>
      </c>
      <c r="F327" s="0" t="s">
        <v>12</v>
      </c>
    </row>
    <row r="328" customFormat="false" ht="16" hidden="false" customHeight="false" outlineLevel="0" collapsed="false">
      <c r="A328" s="3" t="s">
        <v>368</v>
      </c>
      <c r="B328" s="3" t="s">
        <v>90</v>
      </c>
      <c r="C328" s="3" t="s">
        <v>15</v>
      </c>
      <c r="D328" s="0" t="s">
        <v>292</v>
      </c>
      <c r="E328" s="3" t="s">
        <v>293</v>
      </c>
      <c r="F328" s="0" t="s">
        <v>12</v>
      </c>
    </row>
    <row r="329" customFormat="false" ht="16" hidden="false" customHeight="false" outlineLevel="0" collapsed="false">
      <c r="A329" s="3" t="s">
        <v>369</v>
      </c>
      <c r="B329" s="3" t="s">
        <v>95</v>
      </c>
      <c r="C329" s="3" t="s">
        <v>15</v>
      </c>
      <c r="D329" s="0" t="s">
        <v>292</v>
      </c>
      <c r="E329" s="3" t="s">
        <v>293</v>
      </c>
      <c r="F329" s="0" t="s">
        <v>12</v>
      </c>
    </row>
    <row r="330" customFormat="false" ht="16" hidden="false" customHeight="false" outlineLevel="0" collapsed="false">
      <c r="A330" s="3" t="s">
        <v>370</v>
      </c>
      <c r="B330" s="3" t="s">
        <v>315</v>
      </c>
      <c r="C330" s="3" t="s">
        <v>15</v>
      </c>
      <c r="D330" s="0" t="s">
        <v>292</v>
      </c>
      <c r="E330" s="3" t="s">
        <v>293</v>
      </c>
      <c r="F330" s="0" t="s">
        <v>12</v>
      </c>
    </row>
    <row r="331" customFormat="false" ht="16" hidden="false" customHeight="false" outlineLevel="0" collapsed="false">
      <c r="A331" s="3" t="s">
        <v>33</v>
      </c>
      <c r="B331" s="3" t="s">
        <v>27</v>
      </c>
      <c r="C331" s="3" t="s">
        <v>15</v>
      </c>
      <c r="D331" s="0" t="s">
        <v>292</v>
      </c>
      <c r="E331" s="3" t="s">
        <v>293</v>
      </c>
      <c r="F331" s="0" t="s">
        <v>12</v>
      </c>
    </row>
    <row r="332" customFormat="false" ht="16" hidden="false" customHeight="false" outlineLevel="0" collapsed="false">
      <c r="A332" s="3" t="s">
        <v>371</v>
      </c>
      <c r="B332" s="3" t="s">
        <v>105</v>
      </c>
      <c r="C332" s="3" t="s">
        <v>15</v>
      </c>
      <c r="D332" s="0" t="s">
        <v>292</v>
      </c>
      <c r="E332" s="3" t="s">
        <v>293</v>
      </c>
      <c r="F332" s="0" t="s">
        <v>12</v>
      </c>
    </row>
    <row r="333" customFormat="false" ht="16" hidden="false" customHeight="false" outlineLevel="0" collapsed="false">
      <c r="A333" s="3" t="s">
        <v>372</v>
      </c>
      <c r="B333" s="3" t="s">
        <v>95</v>
      </c>
      <c r="C333" s="3" t="s">
        <v>15</v>
      </c>
      <c r="D333" s="0" t="s">
        <v>292</v>
      </c>
      <c r="E333" s="3" t="s">
        <v>293</v>
      </c>
      <c r="F333" s="0" t="s">
        <v>12</v>
      </c>
    </row>
    <row r="334" customFormat="false" ht="16" hidden="false" customHeight="false" outlineLevel="0" collapsed="false">
      <c r="A334" s="3" t="s">
        <v>373</v>
      </c>
      <c r="B334" s="3" t="s">
        <v>95</v>
      </c>
      <c r="C334" s="3" t="s">
        <v>15</v>
      </c>
      <c r="D334" s="0" t="s">
        <v>292</v>
      </c>
      <c r="E334" s="3" t="s">
        <v>293</v>
      </c>
      <c r="F334" s="0" t="s">
        <v>12</v>
      </c>
    </row>
    <row r="335" customFormat="false" ht="16" hidden="false" customHeight="false" outlineLevel="0" collapsed="false">
      <c r="A335" s="3" t="s">
        <v>374</v>
      </c>
      <c r="B335" s="3" t="s">
        <v>85</v>
      </c>
      <c r="C335" s="3" t="s">
        <v>15</v>
      </c>
      <c r="D335" s="0" t="s">
        <v>292</v>
      </c>
      <c r="E335" s="3" t="s">
        <v>293</v>
      </c>
      <c r="F335" s="0" t="s">
        <v>12</v>
      </c>
    </row>
    <row r="336" customFormat="false" ht="16" hidden="false" customHeight="false" outlineLevel="0" collapsed="false">
      <c r="A336" s="3" t="s">
        <v>375</v>
      </c>
      <c r="B336" s="3" t="s">
        <v>92</v>
      </c>
      <c r="C336" s="3" t="s">
        <v>15</v>
      </c>
      <c r="D336" s="0" t="s">
        <v>292</v>
      </c>
      <c r="E336" s="3" t="s">
        <v>293</v>
      </c>
      <c r="F336" s="0" t="s">
        <v>12</v>
      </c>
    </row>
    <row r="337" customFormat="false" ht="16" hidden="false" customHeight="false" outlineLevel="0" collapsed="false">
      <c r="A337" s="3" t="s">
        <v>376</v>
      </c>
      <c r="B337" s="3" t="s">
        <v>27</v>
      </c>
      <c r="C337" s="3" t="s">
        <v>15</v>
      </c>
      <c r="D337" s="0" t="s">
        <v>292</v>
      </c>
      <c r="E337" s="3" t="s">
        <v>293</v>
      </c>
      <c r="F337" s="0" t="s">
        <v>12</v>
      </c>
    </row>
    <row r="338" customFormat="false" ht="16" hidden="false" customHeight="false" outlineLevel="0" collapsed="false">
      <c r="A338" s="3" t="s">
        <v>377</v>
      </c>
      <c r="B338" s="3" t="s">
        <v>105</v>
      </c>
      <c r="C338" s="3" t="s">
        <v>15</v>
      </c>
      <c r="D338" s="0" t="s">
        <v>292</v>
      </c>
      <c r="E338" s="3" t="s">
        <v>293</v>
      </c>
      <c r="F338" s="0" t="s">
        <v>12</v>
      </c>
    </row>
    <row r="339" customFormat="false" ht="16" hidden="false" customHeight="false" outlineLevel="0" collapsed="false">
      <c r="A339" s="3" t="s">
        <v>378</v>
      </c>
      <c r="B339" s="3" t="s">
        <v>27</v>
      </c>
      <c r="C339" s="3" t="s">
        <v>15</v>
      </c>
      <c r="D339" s="0" t="s">
        <v>292</v>
      </c>
      <c r="E339" s="3" t="s">
        <v>293</v>
      </c>
      <c r="F339" s="0" t="s">
        <v>12</v>
      </c>
    </row>
    <row r="340" customFormat="false" ht="16" hidden="false" customHeight="false" outlineLevel="0" collapsed="false">
      <c r="A340" s="3" t="s">
        <v>379</v>
      </c>
      <c r="B340" s="3" t="s">
        <v>315</v>
      </c>
      <c r="C340" s="3" t="s">
        <v>15</v>
      </c>
      <c r="D340" s="0" t="s">
        <v>292</v>
      </c>
      <c r="E340" s="3" t="s">
        <v>293</v>
      </c>
      <c r="F340" s="0" t="s">
        <v>12</v>
      </c>
    </row>
    <row r="341" customFormat="false" ht="16" hidden="false" customHeight="false" outlineLevel="0" collapsed="false">
      <c r="A341" s="3" t="s">
        <v>380</v>
      </c>
      <c r="B341" s="3" t="s">
        <v>90</v>
      </c>
      <c r="C341" s="3" t="s">
        <v>15</v>
      </c>
      <c r="D341" s="0" t="s">
        <v>292</v>
      </c>
      <c r="E341" s="3" t="s">
        <v>293</v>
      </c>
      <c r="F341" s="0" t="s">
        <v>12</v>
      </c>
    </row>
    <row r="342" customFormat="false" ht="16" hidden="false" customHeight="false" outlineLevel="0" collapsed="false">
      <c r="A342" s="3" t="s">
        <v>381</v>
      </c>
      <c r="B342" s="3" t="s">
        <v>90</v>
      </c>
      <c r="C342" s="3" t="s">
        <v>15</v>
      </c>
      <c r="D342" s="0" t="s">
        <v>292</v>
      </c>
      <c r="E342" s="3" t="s">
        <v>293</v>
      </c>
      <c r="F342" s="0" t="s">
        <v>12</v>
      </c>
    </row>
    <row r="343" customFormat="false" ht="16" hidden="false" customHeight="false" outlineLevel="0" collapsed="false">
      <c r="A343" s="3" t="s">
        <v>382</v>
      </c>
      <c r="B343" s="3" t="s">
        <v>90</v>
      </c>
      <c r="C343" s="3" t="s">
        <v>15</v>
      </c>
      <c r="D343" s="0" t="s">
        <v>292</v>
      </c>
      <c r="E343" s="3" t="s">
        <v>293</v>
      </c>
      <c r="F343" s="0" t="s">
        <v>12</v>
      </c>
    </row>
    <row r="344" customFormat="false" ht="16" hidden="false" customHeight="false" outlineLevel="0" collapsed="false">
      <c r="A344" s="3" t="s">
        <v>383</v>
      </c>
      <c r="B344" s="3" t="s">
        <v>315</v>
      </c>
      <c r="C344" s="3" t="s">
        <v>15</v>
      </c>
      <c r="D344" s="0" t="s">
        <v>292</v>
      </c>
      <c r="E344" s="3" t="s">
        <v>293</v>
      </c>
      <c r="F344" s="0" t="s">
        <v>12</v>
      </c>
    </row>
    <row r="345" customFormat="false" ht="16" hidden="false" customHeight="false" outlineLevel="0" collapsed="false">
      <c r="A345" s="3" t="s">
        <v>384</v>
      </c>
      <c r="B345" s="3" t="s">
        <v>105</v>
      </c>
      <c r="C345" s="3" t="s">
        <v>15</v>
      </c>
      <c r="D345" s="0" t="s">
        <v>292</v>
      </c>
      <c r="E345" s="3" t="s">
        <v>293</v>
      </c>
      <c r="F345" s="0" t="s">
        <v>12</v>
      </c>
    </row>
    <row r="346" customFormat="false" ht="16" hidden="false" customHeight="false" outlineLevel="0" collapsed="false">
      <c r="A346" s="3" t="s">
        <v>385</v>
      </c>
      <c r="B346" s="3" t="s">
        <v>54</v>
      </c>
      <c r="C346" s="3" t="s">
        <v>15</v>
      </c>
      <c r="D346" s="0" t="s">
        <v>292</v>
      </c>
      <c r="E346" s="3" t="s">
        <v>293</v>
      </c>
      <c r="F346" s="0" t="s">
        <v>12</v>
      </c>
    </row>
    <row r="347" customFormat="false" ht="16" hidden="false" customHeight="false" outlineLevel="0" collapsed="false">
      <c r="A347" s="3" t="s">
        <v>386</v>
      </c>
      <c r="B347" s="3" t="s">
        <v>54</v>
      </c>
      <c r="C347" s="3" t="s">
        <v>15</v>
      </c>
      <c r="D347" s="0" t="s">
        <v>292</v>
      </c>
      <c r="E347" s="3" t="s">
        <v>293</v>
      </c>
      <c r="F347" s="0" t="s">
        <v>12</v>
      </c>
    </row>
    <row r="348" customFormat="false" ht="16" hidden="false" customHeight="false" outlineLevel="0" collapsed="false">
      <c r="A348" s="3" t="s">
        <v>387</v>
      </c>
      <c r="B348" s="3" t="s">
        <v>54</v>
      </c>
      <c r="C348" s="3" t="s">
        <v>15</v>
      </c>
      <c r="D348" s="0" t="s">
        <v>292</v>
      </c>
      <c r="E348" s="3" t="s">
        <v>293</v>
      </c>
      <c r="F348" s="0" t="s">
        <v>12</v>
      </c>
    </row>
    <row r="349" customFormat="false" ht="16" hidden="false" customHeight="false" outlineLevel="0" collapsed="false">
      <c r="A349" s="3" t="s">
        <v>388</v>
      </c>
      <c r="B349" s="3" t="s">
        <v>90</v>
      </c>
      <c r="C349" s="3" t="s">
        <v>15</v>
      </c>
      <c r="D349" s="0" t="s">
        <v>292</v>
      </c>
      <c r="E349" s="3" t="s">
        <v>293</v>
      </c>
      <c r="F349" s="0" t="s">
        <v>12</v>
      </c>
    </row>
    <row r="350" customFormat="false" ht="16" hidden="false" customHeight="false" outlineLevel="0" collapsed="false">
      <c r="A350" s="3" t="s">
        <v>389</v>
      </c>
      <c r="B350" s="3" t="s">
        <v>90</v>
      </c>
      <c r="C350" s="3" t="s">
        <v>15</v>
      </c>
      <c r="D350" s="0" t="s">
        <v>292</v>
      </c>
      <c r="E350" s="3" t="s">
        <v>293</v>
      </c>
      <c r="F350" s="0" t="s">
        <v>12</v>
      </c>
    </row>
    <row r="351" customFormat="false" ht="16" hidden="false" customHeight="false" outlineLevel="0" collapsed="false">
      <c r="A351" s="3" t="s">
        <v>390</v>
      </c>
      <c r="B351" s="3" t="s">
        <v>315</v>
      </c>
      <c r="C351" s="3" t="s">
        <v>15</v>
      </c>
      <c r="D351" s="0" t="s">
        <v>292</v>
      </c>
      <c r="E351" s="3" t="s">
        <v>293</v>
      </c>
      <c r="F351" s="0" t="s">
        <v>12</v>
      </c>
    </row>
    <row r="352" customFormat="false" ht="16" hidden="false" customHeight="false" outlineLevel="0" collapsed="false">
      <c r="A352" s="3" t="s">
        <v>391</v>
      </c>
      <c r="B352" s="3" t="s">
        <v>95</v>
      </c>
      <c r="C352" s="3" t="s">
        <v>15</v>
      </c>
      <c r="D352" s="0" t="s">
        <v>292</v>
      </c>
      <c r="E352" s="3" t="s">
        <v>293</v>
      </c>
      <c r="F352" s="0" t="s">
        <v>12</v>
      </c>
    </row>
    <row r="353" customFormat="false" ht="16" hidden="false" customHeight="false" outlineLevel="0" collapsed="false">
      <c r="A353" s="3" t="s">
        <v>392</v>
      </c>
      <c r="B353" s="3" t="s">
        <v>352</v>
      </c>
      <c r="C353" s="3" t="s">
        <v>15</v>
      </c>
      <c r="D353" s="0" t="s">
        <v>292</v>
      </c>
      <c r="E353" s="3" t="s">
        <v>293</v>
      </c>
      <c r="F353" s="0" t="s">
        <v>12</v>
      </c>
    </row>
    <row r="354" customFormat="false" ht="16" hidden="false" customHeight="false" outlineLevel="0" collapsed="false">
      <c r="A354" s="3" t="s">
        <v>393</v>
      </c>
      <c r="B354" s="3" t="s">
        <v>315</v>
      </c>
      <c r="C354" s="3" t="s">
        <v>15</v>
      </c>
      <c r="D354" s="0" t="s">
        <v>292</v>
      </c>
      <c r="E354" s="3" t="s">
        <v>293</v>
      </c>
      <c r="F354" s="0" t="s">
        <v>12</v>
      </c>
    </row>
    <row r="355" customFormat="false" ht="16" hidden="false" customHeight="false" outlineLevel="0" collapsed="false">
      <c r="A355" s="3" t="s">
        <v>394</v>
      </c>
      <c r="B355" s="3" t="s">
        <v>105</v>
      </c>
      <c r="C355" s="3" t="s">
        <v>15</v>
      </c>
      <c r="D355" s="0" t="s">
        <v>292</v>
      </c>
      <c r="E355" s="3" t="s">
        <v>293</v>
      </c>
      <c r="F355" s="0" t="s">
        <v>12</v>
      </c>
    </row>
    <row r="356" customFormat="false" ht="16" hidden="false" customHeight="false" outlineLevel="0" collapsed="false">
      <c r="A356" s="3" t="s">
        <v>395</v>
      </c>
      <c r="B356" s="3" t="s">
        <v>85</v>
      </c>
      <c r="C356" s="3" t="s">
        <v>15</v>
      </c>
      <c r="D356" s="0" t="s">
        <v>292</v>
      </c>
      <c r="E356" s="3" t="s">
        <v>293</v>
      </c>
      <c r="F356" s="0" t="s">
        <v>12</v>
      </c>
    </row>
    <row r="357" customFormat="false" ht="16" hidden="false" customHeight="false" outlineLevel="0" collapsed="false">
      <c r="A357" s="3" t="s">
        <v>396</v>
      </c>
      <c r="B357" s="3" t="s">
        <v>85</v>
      </c>
      <c r="C357" s="3" t="s">
        <v>15</v>
      </c>
      <c r="D357" s="0" t="s">
        <v>292</v>
      </c>
      <c r="E357" s="3" t="s">
        <v>293</v>
      </c>
      <c r="F357" s="0" t="s">
        <v>12</v>
      </c>
    </row>
    <row r="358" customFormat="false" ht="16" hidden="false" customHeight="false" outlineLevel="0" collapsed="false">
      <c r="A358" s="3" t="s">
        <v>397</v>
      </c>
      <c r="B358" s="3" t="s">
        <v>95</v>
      </c>
      <c r="C358" s="3" t="s">
        <v>15</v>
      </c>
      <c r="D358" s="0" t="s">
        <v>292</v>
      </c>
      <c r="E358" s="3" t="s">
        <v>293</v>
      </c>
      <c r="F358" s="0" t="s">
        <v>12</v>
      </c>
    </row>
    <row r="359" customFormat="false" ht="16" hidden="false" customHeight="false" outlineLevel="0" collapsed="false">
      <c r="A359" s="3" t="s">
        <v>398</v>
      </c>
      <c r="B359" s="3" t="s">
        <v>95</v>
      </c>
      <c r="C359" s="3" t="s">
        <v>15</v>
      </c>
      <c r="D359" s="0" t="s">
        <v>292</v>
      </c>
      <c r="E359" s="3" t="s">
        <v>293</v>
      </c>
      <c r="F359" s="0" t="s">
        <v>12</v>
      </c>
    </row>
    <row r="360" customFormat="false" ht="16" hidden="false" customHeight="false" outlineLevel="0" collapsed="false">
      <c r="A360" s="3" t="s">
        <v>399</v>
      </c>
      <c r="B360" s="3" t="s">
        <v>54</v>
      </c>
      <c r="C360" s="3" t="s">
        <v>15</v>
      </c>
      <c r="D360" s="0" t="s">
        <v>292</v>
      </c>
      <c r="E360" s="3" t="s">
        <v>293</v>
      </c>
      <c r="F360" s="0" t="s">
        <v>12</v>
      </c>
    </row>
    <row r="361" customFormat="false" ht="16" hidden="false" customHeight="false" outlineLevel="0" collapsed="false">
      <c r="A361" s="3" t="s">
        <v>400</v>
      </c>
      <c r="B361" s="3" t="s">
        <v>401</v>
      </c>
      <c r="C361" s="3" t="s">
        <v>9</v>
      </c>
      <c r="D361" s="0" t="s">
        <v>402</v>
      </c>
      <c r="E361" s="0" t="s">
        <v>255</v>
      </c>
      <c r="F361" s="0" t="s">
        <v>403</v>
      </c>
    </row>
    <row r="362" customFormat="false" ht="17" hidden="false" customHeight="true" outlineLevel="0" collapsed="false">
      <c r="A362" s="3" t="s">
        <v>404</v>
      </c>
      <c r="B362" s="3" t="s">
        <v>401</v>
      </c>
      <c r="C362" s="3" t="s">
        <v>15</v>
      </c>
      <c r="D362" s="0" t="s">
        <v>405</v>
      </c>
      <c r="E362" s="0" t="s">
        <v>255</v>
      </c>
      <c r="F362" s="0" t="s">
        <v>403</v>
      </c>
    </row>
    <row r="363" customFormat="false" ht="16" hidden="false" customHeight="false" outlineLevel="0" collapsed="false">
      <c r="A363" s="3" t="s">
        <v>406</v>
      </c>
      <c r="B363" s="3" t="s">
        <v>407</v>
      </c>
      <c r="C363" s="3" t="s">
        <v>15</v>
      </c>
      <c r="D363" s="0" t="s">
        <v>408</v>
      </c>
      <c r="E363" s="0" t="s">
        <v>255</v>
      </c>
      <c r="F363" s="0" t="s">
        <v>403</v>
      </c>
    </row>
    <row r="364" customFormat="false" ht="16" hidden="false" customHeight="false" outlineLevel="0" collapsed="false">
      <c r="A364" s="3" t="s">
        <v>409</v>
      </c>
      <c r="B364" s="3" t="s">
        <v>407</v>
      </c>
      <c r="C364" s="3" t="s">
        <v>9</v>
      </c>
      <c r="D364" s="0" t="s">
        <v>410</v>
      </c>
      <c r="E364" s="0" t="s">
        <v>255</v>
      </c>
      <c r="F364" s="0" t="s">
        <v>403</v>
      </c>
    </row>
    <row r="365" customFormat="false" ht="16" hidden="false" customHeight="false" outlineLevel="0" collapsed="false">
      <c r="A365" s="3" t="s">
        <v>411</v>
      </c>
      <c r="B365" s="3" t="s">
        <v>401</v>
      </c>
      <c r="C365" s="3" t="s">
        <v>9</v>
      </c>
      <c r="D365" s="0" t="s">
        <v>412</v>
      </c>
      <c r="E365" s="0" t="s">
        <v>255</v>
      </c>
      <c r="F365" s="0" t="s">
        <v>403</v>
      </c>
    </row>
    <row r="366" customFormat="false" ht="16" hidden="false" customHeight="false" outlineLevel="0" collapsed="false">
      <c r="A366" s="3" t="s">
        <v>413</v>
      </c>
      <c r="B366" s="3" t="s">
        <v>401</v>
      </c>
      <c r="C366" s="3" t="s">
        <v>15</v>
      </c>
      <c r="D366" s="0" t="s">
        <v>414</v>
      </c>
      <c r="E366" s="0" t="s">
        <v>255</v>
      </c>
      <c r="F366" s="0" t="s">
        <v>403</v>
      </c>
    </row>
    <row r="367" customFormat="false" ht="16" hidden="false" customHeight="false" outlineLevel="0" collapsed="false">
      <c r="A367" s="3" t="s">
        <v>415</v>
      </c>
      <c r="B367" s="3" t="s">
        <v>401</v>
      </c>
      <c r="C367" s="3" t="s">
        <v>9</v>
      </c>
      <c r="D367" s="0" t="s">
        <v>416</v>
      </c>
      <c r="E367" s="0" t="s">
        <v>255</v>
      </c>
      <c r="F367" s="0" t="s">
        <v>403</v>
      </c>
    </row>
    <row r="368" customFormat="false" ht="16" hidden="false" customHeight="false" outlineLevel="0" collapsed="false">
      <c r="A368" s="3" t="s">
        <v>417</v>
      </c>
      <c r="B368" s="3" t="s">
        <v>401</v>
      </c>
      <c r="C368" s="3" t="s">
        <v>9</v>
      </c>
      <c r="D368" s="0" t="s">
        <v>418</v>
      </c>
      <c r="E368" s="0" t="s">
        <v>255</v>
      </c>
      <c r="F368" s="0" t="s">
        <v>403</v>
      </c>
    </row>
    <row r="369" customFormat="false" ht="16" hidden="false" customHeight="false" outlineLevel="0" collapsed="false">
      <c r="A369" s="3" t="s">
        <v>419</v>
      </c>
      <c r="B369" s="3" t="s">
        <v>14</v>
      </c>
      <c r="C369" s="3" t="s">
        <v>9</v>
      </c>
      <c r="D369" s="0" t="s">
        <v>420</v>
      </c>
      <c r="E369" s="0" t="s">
        <v>255</v>
      </c>
      <c r="F369" s="0" t="s">
        <v>403</v>
      </c>
    </row>
    <row r="370" customFormat="false" ht="16" hidden="false" customHeight="false" outlineLevel="0" collapsed="false">
      <c r="A370" s="3" t="s">
        <v>421</v>
      </c>
      <c r="B370" s="3" t="s">
        <v>14</v>
      </c>
      <c r="C370" s="3" t="s">
        <v>9</v>
      </c>
      <c r="D370" s="0" t="s">
        <v>420</v>
      </c>
      <c r="E370" s="0" t="s">
        <v>255</v>
      </c>
      <c r="F370" s="0" t="s">
        <v>403</v>
      </c>
    </row>
    <row r="371" customFormat="false" ht="16" hidden="false" customHeight="false" outlineLevel="0" collapsed="false">
      <c r="A371" s="3" t="s">
        <v>422</v>
      </c>
      <c r="B371" s="3" t="s">
        <v>14</v>
      </c>
      <c r="C371" s="3" t="s">
        <v>9</v>
      </c>
      <c r="D371" s="0" t="s">
        <v>420</v>
      </c>
      <c r="E371" s="0" t="s">
        <v>255</v>
      </c>
      <c r="F371" s="0" t="s">
        <v>403</v>
      </c>
    </row>
    <row r="372" customFormat="false" ht="16" hidden="false" customHeight="false" outlineLevel="0" collapsed="false">
      <c r="A372" s="3" t="s">
        <v>423</v>
      </c>
      <c r="B372" s="3" t="s">
        <v>401</v>
      </c>
      <c r="C372" s="3" t="s">
        <v>9</v>
      </c>
      <c r="D372" s="0" t="s">
        <v>418</v>
      </c>
      <c r="E372" s="0" t="s">
        <v>255</v>
      </c>
      <c r="F372" s="0" t="s">
        <v>403</v>
      </c>
    </row>
    <row r="373" customFormat="false" ht="16" hidden="false" customHeight="false" outlineLevel="0" collapsed="false">
      <c r="A373" s="3" t="s">
        <v>424</v>
      </c>
      <c r="B373" s="3" t="s">
        <v>407</v>
      </c>
      <c r="C373" s="3" t="s">
        <v>9</v>
      </c>
      <c r="D373" s="0" t="s">
        <v>410</v>
      </c>
      <c r="E373" s="0" t="s">
        <v>255</v>
      </c>
      <c r="F373" s="0" t="s">
        <v>403</v>
      </c>
    </row>
    <row r="374" customFormat="false" ht="16" hidden="false" customHeight="false" outlineLevel="0" collapsed="false">
      <c r="A374" s="3" t="s">
        <v>425</v>
      </c>
      <c r="B374" s="3" t="s">
        <v>14</v>
      </c>
      <c r="C374" s="3" t="s">
        <v>9</v>
      </c>
      <c r="D374" s="0" t="s">
        <v>420</v>
      </c>
      <c r="E374" s="0" t="s">
        <v>255</v>
      </c>
      <c r="F374" s="0" t="s">
        <v>403</v>
      </c>
    </row>
    <row r="375" customFormat="false" ht="16" hidden="false" customHeight="false" outlineLevel="0" collapsed="false">
      <c r="A375" s="3" t="s">
        <v>426</v>
      </c>
      <c r="B375" s="3" t="s">
        <v>14</v>
      </c>
      <c r="C375" s="3" t="s">
        <v>9</v>
      </c>
      <c r="D375" s="0" t="s">
        <v>420</v>
      </c>
      <c r="E375" s="0" t="s">
        <v>255</v>
      </c>
      <c r="F375" s="0" t="s">
        <v>403</v>
      </c>
    </row>
    <row r="376" customFormat="false" ht="16" hidden="false" customHeight="false" outlineLevel="0" collapsed="false">
      <c r="A376" s="3" t="s">
        <v>427</v>
      </c>
      <c r="B376" s="3" t="s">
        <v>401</v>
      </c>
      <c r="C376" s="3" t="s">
        <v>15</v>
      </c>
      <c r="D376" s="0" t="s">
        <v>416</v>
      </c>
      <c r="E376" s="0" t="s">
        <v>255</v>
      </c>
      <c r="F376" s="0" t="s">
        <v>403</v>
      </c>
    </row>
    <row r="377" customFormat="false" ht="16" hidden="false" customHeight="false" outlineLevel="0" collapsed="false">
      <c r="A377" s="3" t="s">
        <v>428</v>
      </c>
      <c r="B377" s="3" t="s">
        <v>407</v>
      </c>
      <c r="C377" s="3" t="s">
        <v>9</v>
      </c>
      <c r="D377" s="0" t="s">
        <v>408</v>
      </c>
      <c r="E377" s="0" t="s">
        <v>255</v>
      </c>
      <c r="F377" s="0" t="s">
        <v>403</v>
      </c>
    </row>
    <row r="378" customFormat="false" ht="16" hidden="false" customHeight="false" outlineLevel="0" collapsed="false">
      <c r="A378" s="3" t="s">
        <v>429</v>
      </c>
      <c r="B378" s="3" t="s">
        <v>14</v>
      </c>
      <c r="C378" s="3" t="s">
        <v>9</v>
      </c>
      <c r="D378" s="0" t="s">
        <v>420</v>
      </c>
      <c r="E378" s="0" t="s">
        <v>255</v>
      </c>
      <c r="F378" s="0" t="s">
        <v>403</v>
      </c>
    </row>
    <row r="379" customFormat="false" ht="16" hidden="false" customHeight="false" outlineLevel="0" collapsed="false">
      <c r="A379" s="3" t="s">
        <v>430</v>
      </c>
      <c r="B379" s="3" t="s">
        <v>14</v>
      </c>
      <c r="C379" s="3" t="s">
        <v>9</v>
      </c>
      <c r="D379" s="0" t="s">
        <v>420</v>
      </c>
      <c r="E379" s="0" t="s">
        <v>255</v>
      </c>
      <c r="F379" s="0" t="s">
        <v>403</v>
      </c>
    </row>
    <row r="380" customFormat="false" ht="16" hidden="false" customHeight="false" outlineLevel="0" collapsed="false">
      <c r="A380" s="3" t="s">
        <v>431</v>
      </c>
      <c r="B380" s="3" t="s">
        <v>14</v>
      </c>
      <c r="C380" s="3" t="s">
        <v>15</v>
      </c>
      <c r="D380" s="0" t="s">
        <v>420</v>
      </c>
      <c r="E380" s="0" t="s">
        <v>255</v>
      </c>
      <c r="F380" s="0" t="s">
        <v>403</v>
      </c>
    </row>
    <row r="381" customFormat="false" ht="16" hidden="false" customHeight="false" outlineLevel="0" collapsed="false">
      <c r="A381" s="3" t="s">
        <v>432</v>
      </c>
      <c r="B381" s="3" t="s">
        <v>401</v>
      </c>
      <c r="C381" s="3" t="s">
        <v>9</v>
      </c>
      <c r="D381" s="0" t="s">
        <v>433</v>
      </c>
      <c r="E381" s="0" t="s">
        <v>255</v>
      </c>
      <c r="F381" s="0" t="s">
        <v>403</v>
      </c>
    </row>
    <row r="382" customFormat="false" ht="16" hidden="false" customHeight="false" outlineLevel="0" collapsed="false">
      <c r="A382" s="3" t="s">
        <v>434</v>
      </c>
      <c r="B382" s="3" t="s">
        <v>401</v>
      </c>
      <c r="C382" s="3" t="s">
        <v>15</v>
      </c>
      <c r="D382" s="0" t="s">
        <v>435</v>
      </c>
      <c r="E382" s="0" t="s">
        <v>255</v>
      </c>
      <c r="F382" s="0" t="s">
        <v>403</v>
      </c>
    </row>
    <row r="383" customFormat="false" ht="16" hidden="false" customHeight="false" outlineLevel="0" collapsed="false">
      <c r="A383" s="3" t="s">
        <v>436</v>
      </c>
      <c r="B383" s="3" t="s">
        <v>407</v>
      </c>
      <c r="C383" s="3" t="s">
        <v>15</v>
      </c>
      <c r="D383" s="0" t="s">
        <v>410</v>
      </c>
      <c r="E383" s="0" t="s">
        <v>255</v>
      </c>
      <c r="F383" s="0" t="s">
        <v>403</v>
      </c>
    </row>
    <row r="384" customFormat="false" ht="16" hidden="false" customHeight="false" outlineLevel="0" collapsed="false">
      <c r="A384" s="3" t="s">
        <v>437</v>
      </c>
      <c r="B384" s="3" t="s">
        <v>401</v>
      </c>
      <c r="C384" s="3" t="s">
        <v>15</v>
      </c>
      <c r="D384" s="0" t="s">
        <v>414</v>
      </c>
      <c r="E384" s="0" t="s">
        <v>255</v>
      </c>
      <c r="F384" s="0" t="s">
        <v>403</v>
      </c>
    </row>
    <row r="385" customFormat="false" ht="16" hidden="false" customHeight="false" outlineLevel="0" collapsed="false">
      <c r="A385" s="3" t="s">
        <v>438</v>
      </c>
      <c r="B385" s="3" t="s">
        <v>401</v>
      </c>
      <c r="C385" s="3" t="s">
        <v>15</v>
      </c>
      <c r="D385" s="0" t="s">
        <v>412</v>
      </c>
      <c r="E385" s="0" t="s">
        <v>255</v>
      </c>
      <c r="F385" s="0" t="s">
        <v>403</v>
      </c>
    </row>
    <row r="386" customFormat="false" ht="16" hidden="false" customHeight="false" outlineLevel="0" collapsed="false">
      <c r="A386" s="3" t="s">
        <v>439</v>
      </c>
      <c r="B386" s="3" t="s">
        <v>401</v>
      </c>
      <c r="C386" s="3" t="s">
        <v>9</v>
      </c>
      <c r="D386" s="0" t="s">
        <v>440</v>
      </c>
      <c r="E386" s="0" t="s">
        <v>255</v>
      </c>
      <c r="F386" s="0" t="s">
        <v>403</v>
      </c>
    </row>
    <row r="387" customFormat="false" ht="16" hidden="false" customHeight="false" outlineLevel="0" collapsed="false">
      <c r="A387" s="3" t="s">
        <v>441</v>
      </c>
      <c r="B387" s="3" t="s">
        <v>401</v>
      </c>
      <c r="C387" s="3" t="s">
        <v>15</v>
      </c>
      <c r="D387" s="0" t="s">
        <v>414</v>
      </c>
      <c r="E387" s="0" t="s">
        <v>255</v>
      </c>
      <c r="F387" s="0" t="s">
        <v>403</v>
      </c>
    </row>
    <row r="388" customFormat="false" ht="16" hidden="false" customHeight="false" outlineLevel="0" collapsed="false">
      <c r="A388" s="3" t="s">
        <v>442</v>
      </c>
      <c r="B388" s="3" t="s">
        <v>401</v>
      </c>
      <c r="C388" s="3" t="s">
        <v>15</v>
      </c>
      <c r="D388" s="0" t="s">
        <v>420</v>
      </c>
      <c r="E388" s="0" t="s">
        <v>255</v>
      </c>
      <c r="F388" s="0" t="s">
        <v>403</v>
      </c>
    </row>
    <row r="389" customFormat="false" ht="16" hidden="false" customHeight="false" outlineLevel="0" collapsed="false">
      <c r="A389" s="3" t="s">
        <v>443</v>
      </c>
      <c r="B389" s="3" t="s">
        <v>407</v>
      </c>
      <c r="C389" s="3" t="s">
        <v>9</v>
      </c>
      <c r="D389" s="0" t="s">
        <v>420</v>
      </c>
      <c r="E389" s="0" t="s">
        <v>255</v>
      </c>
      <c r="F389" s="0" t="s">
        <v>4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A24:C27"/>
    </sheetView>
  </sheetViews>
  <sheetFormatPr defaultColWidth="10.90234375" defaultRowHeight="16" zeroHeight="false" outlineLevelRow="0" outlineLevelCol="0"/>
  <cols>
    <col collapsed="false" customWidth="true" hidden="false" outlineLevel="0" max="1" min="1" style="6" width="29.99"/>
    <col collapsed="false" customWidth="true" hidden="false" outlineLevel="0" max="2" min="2" style="6" width="41.49"/>
    <col collapsed="false" customWidth="true" hidden="false" outlineLevel="0" max="3" min="3" style="0" width="43.83"/>
    <col collapsed="false" customWidth="true" hidden="false" outlineLevel="0" max="4" min="4" style="0" width="25.66"/>
    <col collapsed="false" customWidth="true" hidden="false" outlineLevel="0" max="5" min="5" style="0" width="31.99"/>
  </cols>
  <sheetData>
    <row r="1" customFormat="false" ht="16" hidden="false" customHeight="false" outlineLevel="0" collapsed="false">
      <c r="A1" s="7" t="s">
        <v>444</v>
      </c>
    </row>
    <row r="2" customFormat="false" ht="16" hidden="false" customHeight="false" outlineLevel="0" collapsed="false">
      <c r="B2" s="8"/>
      <c r="C2" s="9"/>
    </row>
    <row r="3" customFormat="false" ht="16" hidden="false" customHeight="false" outlineLevel="0" collapsed="false">
      <c r="C3" s="10" t="s">
        <v>445</v>
      </c>
    </row>
    <row r="4" customFormat="false" ht="16" hidden="false" customHeight="false" outlineLevel="0" collapsed="false">
      <c r="A4" s="6" t="s">
        <v>446</v>
      </c>
      <c r="B4" s="0" t="s">
        <v>447</v>
      </c>
      <c r="C4" s="0" t="s">
        <v>448</v>
      </c>
      <c r="D4" s="0" t="s">
        <v>449</v>
      </c>
      <c r="E4" s="6" t="s">
        <v>450</v>
      </c>
      <c r="F4" s="0" t="s">
        <v>451</v>
      </c>
    </row>
    <row r="5" customFormat="false" ht="16" hidden="false" customHeight="false" outlineLevel="0" collapsed="false">
      <c r="A5" s="6" t="s">
        <v>452</v>
      </c>
      <c r="B5" s="6" t="n">
        <v>25540</v>
      </c>
      <c r="C5" s="6" t="n">
        <v>245632</v>
      </c>
      <c r="D5" s="6" t="n">
        <v>15327</v>
      </c>
      <c r="E5" s="6" t="n">
        <v>1212903</v>
      </c>
      <c r="F5" s="0" t="n">
        <f aca="false">D5/E5*100</f>
        <v>1.26366246929886</v>
      </c>
    </row>
    <row r="6" customFormat="false" ht="16" hidden="false" customHeight="false" outlineLevel="0" collapsed="false">
      <c r="A6" s="6" t="s">
        <v>453</v>
      </c>
      <c r="B6" s="6" t="n">
        <v>67060</v>
      </c>
      <c r="C6" s="6" t="n">
        <v>1004188</v>
      </c>
      <c r="D6" s="6" t="n">
        <v>1727218</v>
      </c>
      <c r="E6" s="6" t="n">
        <v>7229503</v>
      </c>
      <c r="F6" s="0" t="n">
        <f aca="false">D6/E6*100</f>
        <v>23.8912412098038</v>
      </c>
    </row>
    <row r="7" customFormat="false" ht="16" hidden="false" customHeight="false" outlineLevel="0" collapsed="false">
      <c r="A7" s="6" t="s">
        <v>454</v>
      </c>
      <c r="B7" s="6" t="n">
        <v>19489</v>
      </c>
      <c r="C7" s="6" t="n">
        <v>274467</v>
      </c>
      <c r="D7" s="6" t="n">
        <v>18800</v>
      </c>
      <c r="E7" s="6" t="n">
        <v>1008910</v>
      </c>
      <c r="F7" s="0" t="n">
        <f aca="false">D7/E7*100</f>
        <v>1.86339713155782</v>
      </c>
    </row>
    <row r="8" customFormat="false" ht="16" hidden="false" customHeight="false" outlineLevel="0" collapsed="false">
      <c r="A8" s="6" t="s">
        <v>455</v>
      </c>
      <c r="B8" s="6" t="n">
        <v>28382</v>
      </c>
      <c r="C8" s="6" t="n">
        <v>357531</v>
      </c>
      <c r="D8" s="6" t="n">
        <v>24344</v>
      </c>
      <c r="E8" s="6" t="n">
        <v>1558495</v>
      </c>
      <c r="F8" s="0" t="n">
        <f aca="false">D8/E8*100</f>
        <v>1.56201976907209</v>
      </c>
    </row>
    <row r="9" customFormat="false" ht="16" hidden="false" customHeight="false" outlineLevel="0" collapsed="false">
      <c r="A9" s="6" t="s">
        <v>456</v>
      </c>
      <c r="B9" s="6" t="n">
        <v>4298</v>
      </c>
      <c r="C9" s="6" t="n">
        <v>452240</v>
      </c>
      <c r="D9" s="6" t="n">
        <v>95203</v>
      </c>
      <c r="E9" s="6" t="n">
        <v>1311390</v>
      </c>
      <c r="F9" s="0" t="n">
        <f aca="false">D9/E9*100</f>
        <v>7.25970153806267</v>
      </c>
    </row>
    <row r="10" customFormat="false" ht="16" hidden="false" customHeight="false" outlineLevel="0" collapsed="false">
      <c r="A10" s="6" t="s">
        <v>457</v>
      </c>
      <c r="B10" s="6" t="n">
        <v>4947</v>
      </c>
      <c r="C10" s="6" t="n">
        <v>2270047</v>
      </c>
      <c r="D10" s="6" t="n">
        <v>36218</v>
      </c>
      <c r="E10" s="6" t="n">
        <v>1284003</v>
      </c>
      <c r="F10" s="0" t="n">
        <f aca="false">D10/E10*100</f>
        <v>2.82070992045969</v>
      </c>
    </row>
    <row r="11" customFormat="false" ht="16" hidden="false" customHeight="false" outlineLevel="0" collapsed="false">
      <c r="A11" s="6" t="s">
        <v>458</v>
      </c>
      <c r="B11" s="6" t="s">
        <v>459</v>
      </c>
      <c r="C11" s="6" t="n">
        <v>540576</v>
      </c>
      <c r="D11" s="6" t="n">
        <v>63392</v>
      </c>
      <c r="E11" s="6" t="n">
        <v>446040</v>
      </c>
      <c r="F11" s="0" t="n">
        <f aca="false">D11/E11*100</f>
        <v>14.2121782799749</v>
      </c>
    </row>
    <row r="12" customFormat="false" ht="16" hidden="false" customHeight="false" outlineLevel="0" collapsed="false">
      <c r="A12" s="6" t="s">
        <v>460</v>
      </c>
      <c r="B12" s="6" t="n">
        <v>28156</v>
      </c>
      <c r="C12" s="6" t="n">
        <v>335331</v>
      </c>
      <c r="D12" s="6" t="n">
        <v>8859</v>
      </c>
      <c r="E12" s="6" t="n">
        <v>437580</v>
      </c>
      <c r="F12" s="0" t="n">
        <f aca="false">D12/E12*100</f>
        <v>2.02454408336761</v>
      </c>
    </row>
    <row r="13" customFormat="false" ht="16" hidden="false" customHeight="false" outlineLevel="0" collapsed="false">
      <c r="A13" s="6" t="s">
        <v>461</v>
      </c>
      <c r="B13" s="6" t="n">
        <v>26293</v>
      </c>
      <c r="C13" s="6" t="n">
        <v>242787</v>
      </c>
      <c r="D13" s="6" t="n">
        <v>5982</v>
      </c>
      <c r="E13" s="6" t="n">
        <v>554931</v>
      </c>
      <c r="F13" s="0" t="n">
        <f aca="false">D13/E13*100</f>
        <v>1.07797185596047</v>
      </c>
    </row>
    <row r="14" customFormat="false" ht="16" hidden="false" customHeight="false" outlineLevel="0" collapsed="false">
      <c r="A14" s="6" t="s">
        <v>462</v>
      </c>
      <c r="B14" s="6" t="n">
        <v>31349</v>
      </c>
      <c r="C14" s="6" t="n">
        <v>135110</v>
      </c>
      <c r="D14" s="6" t="n">
        <v>3027</v>
      </c>
      <c r="E14" s="6" t="n">
        <v>16471</v>
      </c>
      <c r="F14" s="0" t="n">
        <f aca="false">D14/E14*100</f>
        <v>18.3777548418432</v>
      </c>
    </row>
    <row r="15" customFormat="false" ht="16" hidden="false" customHeight="false" outlineLevel="0" collapsed="false">
      <c r="A15" s="6" t="s">
        <v>463</v>
      </c>
      <c r="B15" s="6" t="n">
        <v>37718</v>
      </c>
      <c r="C15" s="6" t="n">
        <v>203135</v>
      </c>
      <c r="D15" s="6" t="n">
        <v>1649</v>
      </c>
      <c r="E15" s="6" t="n">
        <v>11026</v>
      </c>
      <c r="F15" s="0" t="n">
        <f aca="false">D15/E15*100</f>
        <v>14.9555595864321</v>
      </c>
    </row>
    <row r="16" customFormat="false" ht="16" hidden="false" customHeight="false" outlineLevel="0" collapsed="false">
      <c r="A16" s="6" t="s">
        <v>464</v>
      </c>
    </row>
    <row r="17" customFormat="false" ht="16" hidden="false" customHeight="false" outlineLevel="0" collapsed="false">
      <c r="A17" s="6" t="s">
        <v>4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false" showOutlineSymbols="true" defaultGridColor="true" view="normal" topLeftCell="A2" colorId="64" zoomScale="138" zoomScaleNormal="138" zoomScalePageLayoutView="100" workbookViewId="0">
      <selection pane="topLeft" activeCell="F17" activeCellId="0" sqref="F17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6.33"/>
    <col collapsed="false" customWidth="true" hidden="false" outlineLevel="0" max="4" min="3" style="0" width="30.83"/>
    <col collapsed="false" customWidth="true" hidden="false" outlineLevel="0" max="5" min="5" style="0" width="30.33"/>
    <col collapsed="false" customWidth="true" hidden="false" outlineLevel="0" max="6" min="6" style="6" width="30.83"/>
    <col collapsed="false" customWidth="true" hidden="false" outlineLevel="0" max="7" min="7" style="0" width="30.83"/>
    <col collapsed="false" customWidth="true" hidden="false" outlineLevel="0" max="9" min="8" style="0" width="9.15"/>
  </cols>
  <sheetData>
    <row r="1" customFormat="false" ht="16" hidden="false" customHeight="false" outlineLevel="0" collapsed="false">
      <c r="A1" s="0" t="s">
        <v>466</v>
      </c>
    </row>
    <row r="2" customFormat="false" ht="17" hidden="false" customHeight="false" outlineLevel="0" collapsed="false">
      <c r="E2" s="11"/>
      <c r="F2" s="12"/>
      <c r="G2" s="11"/>
    </row>
    <row r="3" customFormat="false" ht="16" hidden="false" customHeight="true" outlineLevel="0" collapsed="false">
      <c r="B3" s="13"/>
      <c r="C3" s="14" t="s">
        <v>467</v>
      </c>
      <c r="D3" s="14"/>
      <c r="E3" s="15"/>
      <c r="F3" s="16"/>
      <c r="G3" s="17"/>
      <c r="H3" s="16"/>
      <c r="I3" s="16" t="s">
        <v>468</v>
      </c>
    </row>
    <row r="4" customFormat="false" ht="36" hidden="false" customHeight="true" outlineLevel="0" collapsed="false">
      <c r="B4" s="13"/>
      <c r="C4" s="18" t="s">
        <v>469</v>
      </c>
      <c r="D4" s="18"/>
      <c r="E4" s="19" t="s">
        <v>470</v>
      </c>
      <c r="F4" s="19"/>
      <c r="G4" s="20"/>
      <c r="H4" s="21" t="s">
        <v>471</v>
      </c>
      <c r="I4" s="21"/>
    </row>
    <row r="5" customFormat="false" ht="16" hidden="false" customHeight="false" outlineLevel="0" collapsed="false">
      <c r="B5" s="13"/>
      <c r="C5" s="22"/>
      <c r="D5" s="22"/>
      <c r="E5" s="19"/>
      <c r="F5" s="19"/>
      <c r="G5" s="20"/>
      <c r="H5" s="23"/>
      <c r="I5" s="23"/>
    </row>
    <row r="6" customFormat="false" ht="56" hidden="false" customHeight="false" outlineLevel="0" collapsed="false">
      <c r="B6" s="24" t="s">
        <v>472</v>
      </c>
      <c r="C6" s="25" t="s">
        <v>25</v>
      </c>
      <c r="D6" s="25" t="s">
        <v>77</v>
      </c>
      <c r="E6" s="25" t="s">
        <v>473</v>
      </c>
      <c r="F6" s="25" t="s">
        <v>428</v>
      </c>
      <c r="G6" s="25" t="s">
        <v>474</v>
      </c>
      <c r="H6" s="25" t="s">
        <v>475</v>
      </c>
      <c r="I6" s="25" t="s">
        <v>476</v>
      </c>
    </row>
    <row r="7" customFormat="false" ht="16" hidden="false" customHeight="false" outlineLevel="0" collapsed="false">
      <c r="B7" s="26" t="s">
        <v>477</v>
      </c>
      <c r="C7" s="27" t="s">
        <v>9</v>
      </c>
      <c r="D7" s="27" t="s">
        <v>15</v>
      </c>
      <c r="E7" s="27" t="s">
        <v>15</v>
      </c>
      <c r="F7" s="27" t="s">
        <v>9</v>
      </c>
      <c r="G7" s="27" t="s">
        <v>9</v>
      </c>
      <c r="H7" s="27" t="s">
        <v>9</v>
      </c>
      <c r="I7" s="27" t="s">
        <v>9</v>
      </c>
    </row>
    <row r="8" customFormat="false" ht="16" hidden="false" customHeight="false" outlineLevel="0" collapsed="false">
      <c r="B8" s="24" t="s">
        <v>478</v>
      </c>
      <c r="C8" s="28" t="n">
        <v>65</v>
      </c>
      <c r="D8" s="28" t="n">
        <v>73</v>
      </c>
      <c r="E8" s="25" t="n">
        <v>32</v>
      </c>
      <c r="F8" s="25" t="n">
        <v>10</v>
      </c>
      <c r="G8" s="25" t="n">
        <v>14</v>
      </c>
      <c r="H8" s="25" t="n">
        <v>26</v>
      </c>
      <c r="I8" s="25" t="n">
        <v>14</v>
      </c>
    </row>
    <row r="9" customFormat="false" ht="16" hidden="false" customHeight="true" outlineLevel="0" collapsed="false">
      <c r="B9" s="24" t="s">
        <v>479</v>
      </c>
      <c r="C9" s="28" t="n">
        <v>9135276</v>
      </c>
      <c r="D9" s="29" t="n">
        <v>6509273</v>
      </c>
      <c r="E9" s="29" t="n">
        <v>5601068</v>
      </c>
      <c r="F9" s="29" t="n">
        <v>9071685</v>
      </c>
      <c r="G9" s="29" t="n">
        <v>7425325</v>
      </c>
      <c r="H9" s="29" t="n">
        <v>7437273</v>
      </c>
      <c r="I9" s="30" t="n">
        <v>5.381768</v>
      </c>
    </row>
    <row r="10" customFormat="false" ht="16" hidden="false" customHeight="false" outlineLevel="0" collapsed="false">
      <c r="B10" s="24" t="s">
        <v>480</v>
      </c>
      <c r="C10" s="28" t="n">
        <v>45771246</v>
      </c>
      <c r="D10" s="29" t="n">
        <v>45953998</v>
      </c>
      <c r="E10" s="25" t="n">
        <v>43250891</v>
      </c>
      <c r="F10" s="29" t="n">
        <v>44036071</v>
      </c>
      <c r="G10" s="25" t="n">
        <v>43579384</v>
      </c>
      <c r="H10" s="30" t="s">
        <v>481</v>
      </c>
      <c r="I10" s="30" t="s">
        <v>482</v>
      </c>
    </row>
    <row r="11" customFormat="false" ht="39" hidden="false" customHeight="false" outlineLevel="0" collapsed="false">
      <c r="B11" s="24" t="s">
        <v>483</v>
      </c>
      <c r="C11" s="28" t="n">
        <v>1543797</v>
      </c>
      <c r="D11" s="29" t="n">
        <v>1460351</v>
      </c>
      <c r="E11" s="25" t="n">
        <v>927341</v>
      </c>
      <c r="F11" s="29" t="n">
        <v>1387009</v>
      </c>
      <c r="G11" s="6" t="n">
        <v>1416229</v>
      </c>
      <c r="H11" s="0" t="n">
        <v>1227000</v>
      </c>
      <c r="I11" s="30" t="n">
        <v>1063954</v>
      </c>
    </row>
    <row r="12" customFormat="false" ht="16" hidden="false" customHeight="false" outlineLevel="0" collapsed="false">
      <c r="B12" s="24" t="s">
        <v>484</v>
      </c>
      <c r="C12" s="28" t="n">
        <v>5426608</v>
      </c>
      <c r="D12" s="28" t="n">
        <v>4385669</v>
      </c>
      <c r="E12" s="25" t="n">
        <v>3339515</v>
      </c>
      <c r="F12" s="29" t="s">
        <v>485</v>
      </c>
      <c r="G12" s="25" t="n">
        <v>5325604</v>
      </c>
      <c r="H12" s="25" t="n">
        <v>5118729</v>
      </c>
      <c r="I12" s="30" t="s">
        <v>486</v>
      </c>
    </row>
    <row r="13" customFormat="false" ht="16" hidden="false" customHeight="false" outlineLevel="0" collapsed="false">
      <c r="B13" s="24" t="s">
        <v>487</v>
      </c>
      <c r="C13" s="28" t="n">
        <v>2640915</v>
      </c>
      <c r="D13" s="28" t="n">
        <v>1754622</v>
      </c>
      <c r="E13" s="25" t="n">
        <v>755561</v>
      </c>
      <c r="F13" s="29" t="n">
        <v>2538260</v>
      </c>
      <c r="G13" s="25" t="n">
        <v>3198416</v>
      </c>
      <c r="H13" s="30" t="s">
        <v>488</v>
      </c>
      <c r="I13" s="30" t="s">
        <v>489</v>
      </c>
    </row>
    <row r="14" customFormat="false" ht="16" hidden="false" customHeight="true" outlineLevel="0" collapsed="false">
      <c r="B14" s="24" t="s">
        <v>490</v>
      </c>
      <c r="C14" s="31" t="s">
        <v>491</v>
      </c>
      <c r="D14" s="31" t="s">
        <v>492</v>
      </c>
      <c r="E14" s="31" t="s">
        <v>493</v>
      </c>
      <c r="F14" s="32" t="s">
        <v>494</v>
      </c>
      <c r="G14" s="29" t="s">
        <v>495</v>
      </c>
      <c r="H14" s="33"/>
      <c r="I14" s="33"/>
    </row>
    <row r="15" customFormat="false" ht="16" hidden="false" customHeight="false" outlineLevel="0" collapsed="false">
      <c r="B15" s="24"/>
      <c r="C15" s="31"/>
      <c r="D15" s="31"/>
      <c r="E15" s="31"/>
      <c r="F15" s="32"/>
      <c r="G15" s="29"/>
      <c r="H15" s="33"/>
      <c r="I15" s="33"/>
    </row>
    <row r="16" customFormat="false" ht="16" hidden="false" customHeight="false" outlineLevel="0" collapsed="false">
      <c r="B16" s="24"/>
      <c r="C16" s="31"/>
      <c r="D16" s="31"/>
      <c r="E16" s="31"/>
      <c r="F16" s="32"/>
      <c r="G16" s="29"/>
      <c r="H16" s="33"/>
      <c r="I16" s="33"/>
    </row>
    <row r="17" customFormat="false" ht="16" hidden="false" customHeight="false" outlineLevel="0" collapsed="false">
      <c r="B17" s="24" t="s">
        <v>496</v>
      </c>
      <c r="C17" s="28" t="s">
        <v>497</v>
      </c>
      <c r="D17" s="28" t="s">
        <v>498</v>
      </c>
      <c r="E17" s="28" t="s">
        <v>499</v>
      </c>
      <c r="F17" s="29" t="s">
        <v>500</v>
      </c>
      <c r="G17" s="28" t="s">
        <v>501</v>
      </c>
      <c r="H17" s="33"/>
      <c r="I17" s="33"/>
    </row>
    <row r="18" customFormat="false" ht="26" hidden="false" customHeight="false" outlineLevel="0" collapsed="false">
      <c r="B18" s="24" t="s">
        <v>502</v>
      </c>
      <c r="C18" s="28" t="s">
        <v>503</v>
      </c>
      <c r="D18" s="28" t="s">
        <v>504</v>
      </c>
      <c r="E18" s="28" t="s">
        <v>505</v>
      </c>
      <c r="F18" s="29" t="s">
        <v>504</v>
      </c>
      <c r="G18" s="28" t="s">
        <v>506</v>
      </c>
      <c r="H18" s="33"/>
      <c r="I18" s="33"/>
    </row>
    <row r="19" customFormat="false" ht="26" hidden="false" customHeight="false" outlineLevel="0" collapsed="false">
      <c r="B19" s="24" t="s">
        <v>507</v>
      </c>
      <c r="C19" s="34" t="n">
        <v>13175</v>
      </c>
      <c r="D19" s="34" t="n">
        <v>13270</v>
      </c>
      <c r="E19" s="34" t="s">
        <v>508</v>
      </c>
      <c r="F19" s="29" t="n">
        <v>13027</v>
      </c>
      <c r="G19" s="34" t="n">
        <v>12997</v>
      </c>
    </row>
    <row r="20" customFormat="false" ht="26" hidden="false" customHeight="false" outlineLevel="0" collapsed="false">
      <c r="B20" s="24" t="s">
        <v>509</v>
      </c>
      <c r="C20" s="34" t="n">
        <v>2069</v>
      </c>
      <c r="D20" s="34" t="n">
        <v>2067</v>
      </c>
      <c r="E20" s="34" t="n">
        <v>2073</v>
      </c>
      <c r="F20" s="29" t="s">
        <v>510</v>
      </c>
      <c r="G20" s="34" t="n">
        <v>2063</v>
      </c>
    </row>
    <row r="21" customFormat="false" ht="16" hidden="false" customHeight="false" outlineLevel="0" collapsed="false">
      <c r="B21" s="24" t="s">
        <v>511</v>
      </c>
      <c r="C21" s="28" t="n">
        <v>672862</v>
      </c>
      <c r="D21" s="28" t="n">
        <v>566491</v>
      </c>
      <c r="E21" s="28" t="n">
        <v>430616</v>
      </c>
      <c r="F21" s="29" t="n">
        <v>416705</v>
      </c>
      <c r="G21" s="28" t="n">
        <v>368000</v>
      </c>
      <c r="H21" s="33"/>
      <c r="I21" s="33"/>
    </row>
    <row r="22" customFormat="false" ht="16" hidden="false" customHeight="false" outlineLevel="0" collapsed="false">
      <c r="B22" s="24" t="s">
        <v>512</v>
      </c>
      <c r="C22" s="28" t="n">
        <v>15483</v>
      </c>
      <c r="D22" s="28" t="n">
        <v>16783</v>
      </c>
      <c r="E22" s="28" t="n">
        <v>14291</v>
      </c>
      <c r="F22" s="29" t="n">
        <v>15845</v>
      </c>
      <c r="G22" s="28" t="n">
        <v>20970</v>
      </c>
      <c r="H22" s="33"/>
      <c r="I22" s="33"/>
    </row>
    <row r="23" customFormat="false" ht="16" hidden="false" customHeight="false" outlineLevel="0" collapsed="false">
      <c r="B23" s="24" t="s">
        <v>513</v>
      </c>
      <c r="C23" s="28" t="n">
        <v>15664</v>
      </c>
      <c r="D23" s="28" t="n">
        <v>17042</v>
      </c>
      <c r="E23" s="28" t="n">
        <v>18819</v>
      </c>
      <c r="F23" s="29" t="n">
        <v>19215</v>
      </c>
      <c r="G23" s="28" t="n">
        <v>30246</v>
      </c>
      <c r="H23" s="33"/>
      <c r="I23" s="33"/>
    </row>
    <row r="24" customFormat="false" ht="16" hidden="false" customHeight="false" outlineLevel="0" collapsed="false">
      <c r="B24" s="24" t="s">
        <v>514</v>
      </c>
      <c r="C24" s="28" t="n">
        <v>10418397557</v>
      </c>
      <c r="D24" s="28" t="n">
        <v>9507691791</v>
      </c>
      <c r="E24" s="28" t="n">
        <v>6153755417</v>
      </c>
      <c r="F24" s="34" t="n">
        <v>6602755867</v>
      </c>
      <c r="G24" s="28" t="n">
        <v>7717061477</v>
      </c>
      <c r="H24" s="33"/>
      <c r="I24" s="33"/>
    </row>
    <row r="25" s="6" customFormat="true" ht="16" hidden="false" customHeight="false" outlineLevel="0" collapsed="false"/>
  </sheetData>
  <mergeCells count="19">
    <mergeCell ref="B3:B5"/>
    <mergeCell ref="C3:D3"/>
    <mergeCell ref="H3:I3"/>
    <mergeCell ref="C4:D4"/>
    <mergeCell ref="E4:F4"/>
    <mergeCell ref="H4:I4"/>
    <mergeCell ref="C5:D5"/>
    <mergeCell ref="E5:F5"/>
    <mergeCell ref="H5:I5"/>
    <mergeCell ref="B14:B16"/>
    <mergeCell ref="C14:C16"/>
    <mergeCell ref="D14:D16"/>
    <mergeCell ref="E14:E16"/>
    <mergeCell ref="F14:F16"/>
    <mergeCell ref="G14:G16"/>
    <mergeCell ref="H14:H16"/>
    <mergeCell ref="I14:I16"/>
    <mergeCell ref="H23:H24"/>
    <mergeCell ref="I23:I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0"/>
  <sheetViews>
    <sheetView showFormulas="false" showGridLines="true" showRowColHeaders="true" showZeros="true" rightToLeft="false" tabSelected="false" showOutlineSymbols="true" defaultGridColor="true" view="normal" topLeftCell="A7" colorId="64" zoomScale="125" zoomScaleNormal="125" zoomScalePageLayoutView="100" workbookViewId="0">
      <selection pane="topLeft" activeCell="B28" activeCellId="0" sqref="B28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40.99"/>
    <col collapsed="false" customWidth="true" hidden="false" outlineLevel="0" max="3" min="3" style="0" width="36.49"/>
    <col collapsed="false" customWidth="true" hidden="false" outlineLevel="0" max="4" min="4" style="0" width="42.49"/>
    <col collapsed="false" customWidth="true" hidden="false" outlineLevel="0" max="5" min="5" style="0" width="20.83"/>
    <col collapsed="false" customWidth="true" hidden="false" outlineLevel="0" max="6" min="6" style="0" width="28.99"/>
    <col collapsed="false" customWidth="true" hidden="false" outlineLevel="0" max="7" min="7" style="0" width="18.49"/>
    <col collapsed="false" customWidth="true" hidden="false" outlineLevel="0" max="8" min="8" style="0" width="28.49"/>
    <col collapsed="false" customWidth="true" hidden="false" outlineLevel="0" max="9" min="9" style="0" width="24.66"/>
  </cols>
  <sheetData>
    <row r="1" customFormat="false" ht="16" hidden="false" customHeight="false" outlineLevel="0" collapsed="false">
      <c r="A1" s="0" t="s">
        <v>515</v>
      </c>
    </row>
    <row r="2" customFormat="false" ht="17" hidden="false" customHeight="false" outlineLevel="0" collapsed="false"/>
    <row r="3" customFormat="false" ht="17" hidden="false" customHeight="false" outlineLevel="0" collapsed="false">
      <c r="A3" s="0" t="s">
        <v>516</v>
      </c>
      <c r="C3" s="35"/>
      <c r="D3" s="36"/>
      <c r="E3" s="36" t="s">
        <v>517</v>
      </c>
      <c r="F3" s="36"/>
      <c r="G3" s="37"/>
    </row>
    <row r="4" customFormat="false" ht="16" hidden="false" customHeight="false" outlineLevel="0" collapsed="false">
      <c r="C4" s="38" t="s">
        <v>518</v>
      </c>
      <c r="D4" s="38" t="s">
        <v>518</v>
      </c>
      <c r="E4" s="38" t="s">
        <v>519</v>
      </c>
      <c r="F4" s="38" t="s">
        <v>520</v>
      </c>
      <c r="G4" s="38" t="s">
        <v>520</v>
      </c>
      <c r="H4" s="38" t="s">
        <v>520</v>
      </c>
    </row>
    <row r="5" customFormat="false" ht="16" hidden="false" customHeight="false" outlineLevel="0" collapsed="false">
      <c r="B5" s="0" t="s">
        <v>521</v>
      </c>
      <c r="C5" s="39" t="s">
        <v>522</v>
      </c>
      <c r="D5" s="39" t="s">
        <v>523</v>
      </c>
      <c r="E5" s="39" t="s">
        <v>524</v>
      </c>
      <c r="F5" s="40"/>
      <c r="G5" s="40" t="s">
        <v>522</v>
      </c>
      <c r="H5" s="39" t="s">
        <v>523</v>
      </c>
    </row>
    <row r="6" customFormat="false" ht="16" hidden="false" customHeight="false" outlineLevel="0" collapsed="false">
      <c r="B6" s="41" t="s">
        <v>525</v>
      </c>
      <c r="C6" s="42" t="n">
        <v>0</v>
      </c>
      <c r="D6" s="42" t="n">
        <v>2.35921568627451E-005</v>
      </c>
      <c r="E6" s="43" t="n">
        <v>0.934732449751441</v>
      </c>
      <c r="F6" s="43" t="n">
        <v>3.01751459527608</v>
      </c>
      <c r="G6" s="43" t="n">
        <v>-1.25678563245739</v>
      </c>
      <c r="H6" s="43" t="n">
        <v>-1.18036396180066</v>
      </c>
    </row>
    <row r="7" customFormat="false" ht="16" hidden="false" customHeight="false" outlineLevel="0" collapsed="false">
      <c r="B7" s="41" t="s">
        <v>526</v>
      </c>
      <c r="C7" s="42" t="n">
        <v>7.02105263157895E-005</v>
      </c>
      <c r="D7" s="42" t="n">
        <v>6.59137254901961E-005</v>
      </c>
      <c r="E7" s="43" t="n">
        <v>0.0287126266370152</v>
      </c>
      <c r="F7" s="43" t="n">
        <v>0.152366752607808</v>
      </c>
      <c r="G7" s="43" t="n">
        <v>-0.465579582297087</v>
      </c>
      <c r="H7" s="43" t="n">
        <v>-0.00240629379733425</v>
      </c>
    </row>
    <row r="8" customFormat="false" ht="16" hidden="false" customHeight="false" outlineLevel="0" collapsed="false">
      <c r="B8" s="41" t="s">
        <v>527</v>
      </c>
      <c r="C8" s="42" t="n">
        <v>7.9578947368421E-005</v>
      </c>
      <c r="D8" s="42" t="n">
        <v>6.45240147122679E-005</v>
      </c>
      <c r="E8" s="43" t="n">
        <v>0.0169713941071681</v>
      </c>
      <c r="F8" s="43" t="n">
        <v>-0.331960660491913</v>
      </c>
      <c r="G8" s="43" t="n">
        <v>-0.333750466111937</v>
      </c>
      <c r="H8" s="43" t="n">
        <v>-0.229722149280811</v>
      </c>
    </row>
    <row r="11" customFormat="false" ht="16" hidden="false" customHeight="false" outlineLevel="0" collapsed="false">
      <c r="A11" s="0" t="s">
        <v>528</v>
      </c>
      <c r="D11" s="41" t="s">
        <v>529</v>
      </c>
    </row>
    <row r="12" customFormat="false" ht="16" hidden="false" customHeight="false" outlineLevel="0" collapsed="false">
      <c r="B12" s="0" t="s">
        <v>521</v>
      </c>
      <c r="C12" s="41" t="s">
        <v>530</v>
      </c>
      <c r="D12" s="41" t="s">
        <v>531</v>
      </c>
      <c r="E12" s="41" t="s">
        <v>532</v>
      </c>
    </row>
    <row r="13" customFormat="false" ht="16" hidden="false" customHeight="false" outlineLevel="0" collapsed="false">
      <c r="B13" s="41" t="s">
        <v>525</v>
      </c>
      <c r="C13" s="44" t="n">
        <v>0.0494774647887324</v>
      </c>
      <c r="D13" s="45" t="n">
        <v>0.0098</v>
      </c>
      <c r="E13" s="46" t="n">
        <v>71</v>
      </c>
    </row>
    <row r="14" customFormat="false" ht="16" hidden="false" customHeight="false" outlineLevel="0" collapsed="false">
      <c r="B14" s="41" t="s">
        <v>526</v>
      </c>
      <c r="C14" s="44" t="n">
        <v>0.00388675337186898</v>
      </c>
      <c r="D14" s="47" t="n">
        <v>0</v>
      </c>
      <c r="E14" s="26" t="n">
        <v>2076</v>
      </c>
    </row>
    <row r="15" customFormat="false" ht="16" hidden="false" customHeight="false" outlineLevel="0" collapsed="false">
      <c r="B15" s="41" t="s">
        <v>527</v>
      </c>
      <c r="C15" s="44" t="n">
        <v>0.00530296304163127</v>
      </c>
      <c r="D15" s="47" t="n">
        <v>0</v>
      </c>
      <c r="E15" s="26" t="n">
        <v>9416</v>
      </c>
    </row>
    <row r="17" customFormat="false" ht="16" hidden="false" customHeight="false" outlineLevel="0" collapsed="false">
      <c r="A17" s="0" t="s">
        <v>533</v>
      </c>
    </row>
    <row r="18" customFormat="false" ht="16" hidden="false" customHeight="false" outlineLevel="0" collapsed="false">
      <c r="D18" s="41" t="s">
        <v>534</v>
      </c>
    </row>
    <row r="19" customFormat="false" ht="16" hidden="false" customHeight="false" outlineLevel="0" collapsed="false">
      <c r="B19" s="0" t="s">
        <v>521</v>
      </c>
      <c r="C19" s="41" t="s">
        <v>530</v>
      </c>
      <c r="D19" s="41" t="s">
        <v>531</v>
      </c>
      <c r="E19" s="41" t="s">
        <v>532</v>
      </c>
    </row>
    <row r="20" customFormat="false" ht="16" hidden="false" customHeight="false" outlineLevel="0" collapsed="false">
      <c r="B20" s="41" t="s">
        <v>525</v>
      </c>
      <c r="C20" s="48" t="n">
        <v>0.799995651983832</v>
      </c>
      <c r="D20" s="48" t="n">
        <v>0.746067367084223</v>
      </c>
      <c r="E20" s="26" t="n">
        <v>71</v>
      </c>
    </row>
    <row r="21" customFormat="false" ht="16" hidden="false" customHeight="false" outlineLevel="0" collapsed="false">
      <c r="B21" s="49" t="s">
        <v>526</v>
      </c>
      <c r="C21" s="44" t="n">
        <v>0.546196463878494</v>
      </c>
      <c r="D21" s="44" t="n">
        <v>0.4</v>
      </c>
      <c r="E21" s="26" t="n">
        <v>2076</v>
      </c>
    </row>
    <row r="22" customFormat="false" ht="16" hidden="false" customHeight="false" outlineLevel="0" collapsed="false">
      <c r="B22" s="49" t="s">
        <v>527</v>
      </c>
      <c r="C22" s="48" t="n">
        <v>0.433602237971517</v>
      </c>
      <c r="D22" s="48" t="n">
        <v>0.308641975308642</v>
      </c>
      <c r="E22" s="26" t="n">
        <v>9416</v>
      </c>
    </row>
    <row r="23" customFormat="false" ht="16" hidden="false" customHeight="false" outlineLevel="0" collapsed="false">
      <c r="B23" s="50"/>
      <c r="C23" s="51"/>
      <c r="D23" s="51"/>
      <c r="E23" s="51"/>
    </row>
    <row r="24" customFormat="false" ht="17" hidden="false" customHeight="false" outlineLevel="0" collapsed="false"/>
    <row r="25" customFormat="false" ht="16" hidden="false" customHeight="false" outlineLevel="0" collapsed="false">
      <c r="C25" s="52" t="s">
        <v>535</v>
      </c>
      <c r="D25" s="53"/>
    </row>
    <row r="26" customFormat="false" ht="17" hidden="false" customHeight="false" outlineLevel="0" collapsed="false">
      <c r="A26" s="0" t="s">
        <v>536</v>
      </c>
      <c r="B26" s="10" t="s">
        <v>537</v>
      </c>
      <c r="C26" s="54" t="s">
        <v>538</v>
      </c>
      <c r="D26" s="53"/>
    </row>
    <row r="27" customFormat="false" ht="18" hidden="false" customHeight="false" outlineLevel="0" collapsed="false">
      <c r="B27" s="10" t="s">
        <v>539</v>
      </c>
      <c r="C27" s="55" t="n">
        <v>27500000</v>
      </c>
      <c r="D27" s="56"/>
    </row>
    <row r="28" customFormat="false" ht="16" hidden="false" customHeight="false" outlineLevel="0" collapsed="false">
      <c r="B28" s="10" t="s">
        <v>540</v>
      </c>
      <c r="C28" s="57" t="n">
        <v>23571429</v>
      </c>
      <c r="D28" s="56"/>
    </row>
    <row r="29" customFormat="false" ht="19" hidden="false" customHeight="false" outlineLevel="0" collapsed="false">
      <c r="B29" s="10" t="s">
        <v>541</v>
      </c>
      <c r="C29" s="58" t="n">
        <v>1482036</v>
      </c>
      <c r="D29" s="56"/>
    </row>
    <row r="30" customFormat="false" ht="16" hidden="false" customHeight="false" outlineLevel="0" collapsed="false">
      <c r="D30" s="5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4.33"/>
  </cols>
  <sheetData>
    <row r="1" customFormat="false" ht="16" hidden="false" customHeight="false" outlineLevel="0" collapsed="false">
      <c r="A1" s="0" t="s">
        <v>542</v>
      </c>
      <c r="B1" s="2"/>
    </row>
    <row r="2" customFormat="false" ht="25" hidden="false" customHeight="true" outlineLevel="0" collapsed="false"/>
    <row r="3" customFormat="false" ht="16" hidden="false" customHeight="false" outlineLevel="0" collapsed="false">
      <c r="A3" s="0" t="s">
        <v>543</v>
      </c>
    </row>
    <row r="4" customFormat="false" ht="16" hidden="false" customHeight="false" outlineLevel="0" collapsed="false">
      <c r="A4" s="0" t="s">
        <v>544</v>
      </c>
    </row>
    <row r="6" customFormat="false" ht="16" hidden="false" customHeight="false" outlineLevel="0" collapsed="false">
      <c r="B6" s="0" t="s">
        <v>545</v>
      </c>
      <c r="C6" s="0" t="s">
        <v>546</v>
      </c>
      <c r="D6" s="0" t="s">
        <v>547</v>
      </c>
      <c r="E6" s="0" t="s">
        <v>548</v>
      </c>
      <c r="F6" s="0" t="s">
        <v>549</v>
      </c>
      <c r="G6" s="59"/>
      <c r="H6" s="59"/>
      <c r="I6" s="59"/>
      <c r="J6" s="59"/>
    </row>
    <row r="7" customFormat="false" ht="16" hidden="false" customHeight="false" outlineLevel="0" collapsed="false">
      <c r="A7" s="0" t="s">
        <v>550</v>
      </c>
      <c r="B7" s="0" t="n">
        <v>7</v>
      </c>
      <c r="C7" s="0" t="s">
        <v>551</v>
      </c>
      <c r="D7" s="0" t="s">
        <v>552</v>
      </c>
      <c r="E7" s="0" t="s">
        <v>553</v>
      </c>
      <c r="F7" s="0" t="s">
        <v>554</v>
      </c>
      <c r="G7" s="0" t="s">
        <v>555</v>
      </c>
    </row>
    <row r="8" customFormat="false" ht="16" hidden="false" customHeight="false" outlineLevel="0" collapsed="false">
      <c r="A8" s="0" t="s">
        <v>556</v>
      </c>
      <c r="B8" s="0" t="n">
        <v>1</v>
      </c>
      <c r="C8" s="0" t="s">
        <v>557</v>
      </c>
      <c r="D8" s="0" t="s">
        <v>557</v>
      </c>
      <c r="E8" s="0" t="s">
        <v>558</v>
      </c>
      <c r="F8" s="0" t="s">
        <v>559</v>
      </c>
      <c r="G8" s="0" t="s">
        <v>555</v>
      </c>
    </row>
    <row r="9" customFormat="false" ht="16" hidden="false" customHeight="false" outlineLevel="0" collapsed="false">
      <c r="A9" s="0" t="s">
        <v>472</v>
      </c>
      <c r="B9" s="0" t="n">
        <v>1</v>
      </c>
      <c r="C9" s="0" t="s">
        <v>560</v>
      </c>
      <c r="D9" s="0" t="s">
        <v>560</v>
      </c>
      <c r="E9" s="0" t="s">
        <v>561</v>
      </c>
      <c r="F9" s="0" t="s">
        <v>562</v>
      </c>
    </row>
    <row r="10" customFormat="false" ht="16" hidden="false" customHeight="false" outlineLevel="0" collapsed="false">
      <c r="A10" s="0" t="s">
        <v>563</v>
      </c>
      <c r="B10" s="0" t="n">
        <v>6</v>
      </c>
      <c r="C10" s="0" t="s">
        <v>564</v>
      </c>
      <c r="D10" s="0" t="s">
        <v>565</v>
      </c>
      <c r="E10" s="0" t="s">
        <v>566</v>
      </c>
      <c r="F10" s="0" t="s">
        <v>567</v>
      </c>
      <c r="G10" s="0" t="s">
        <v>555</v>
      </c>
    </row>
    <row r="11" customFormat="false" ht="16" hidden="false" customHeight="false" outlineLevel="0" collapsed="false">
      <c r="A11" s="0" t="s">
        <v>568</v>
      </c>
      <c r="B11" s="0" t="n">
        <v>14</v>
      </c>
      <c r="C11" s="0" t="s">
        <v>569</v>
      </c>
      <c r="D11" s="0" t="s">
        <v>5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0"/>
  <sheetViews>
    <sheetView showFormulas="false" showGridLines="true" showRowColHeaders="true" showZeros="true" rightToLeft="false" tabSelected="false" showOutlineSymbols="true" defaultGridColor="true" view="normal" topLeftCell="I98" colorId="64" zoomScale="77" zoomScaleNormal="77" zoomScalePageLayoutView="100" workbookViewId="0">
      <selection pane="topLeft" activeCell="I120" activeCellId="0" sqref="I120"/>
    </sheetView>
  </sheetViews>
  <sheetFormatPr defaultColWidth="10.90234375" defaultRowHeight="16" zeroHeight="false" outlineLevelRow="0" outlineLevelCol="0"/>
  <cols>
    <col collapsed="false" customWidth="true" hidden="false" outlineLevel="0" max="1" min="1" style="6" width="54.66"/>
    <col collapsed="false" customWidth="true" hidden="false" outlineLevel="0" max="2" min="2" style="6" width="15.99"/>
    <col collapsed="false" customWidth="true" hidden="false" outlineLevel="0" max="3" min="3" style="6" width="21.65"/>
    <col collapsed="false" customWidth="true" hidden="false" outlineLevel="0" max="5" min="4" style="6" width="21.99"/>
    <col collapsed="false" customWidth="true" hidden="false" outlineLevel="0" max="6" min="6" style="6" width="7.16"/>
    <col collapsed="false" customWidth="true" hidden="false" outlineLevel="0" max="7" min="7" style="6" width="8.49"/>
    <col collapsed="false" customWidth="true" hidden="false" outlineLevel="0" max="8" min="8" style="6" width="60.49"/>
    <col collapsed="false" customWidth="true" hidden="false" outlineLevel="0" max="9" min="9" style="6" width="125.99"/>
    <col collapsed="false" customWidth="true" hidden="false" outlineLevel="0" max="10" min="10" style="6" width="68.99"/>
    <col collapsed="false" customWidth="true" hidden="false" outlineLevel="0" max="11" min="11" style="6" width="10.83"/>
    <col collapsed="false" customWidth="true" hidden="false" outlineLevel="0" max="12" min="12" style="0" width="16.99"/>
    <col collapsed="false" customWidth="true" hidden="false" outlineLevel="0" max="13" min="13" style="0" width="14.49"/>
    <col collapsed="false" customWidth="true" hidden="false" outlineLevel="0" max="14" min="14" style="0" width="14.15"/>
    <col collapsed="false" customWidth="true" hidden="false" outlineLevel="0" max="15" min="15" style="0" width="24.15"/>
    <col collapsed="false" customWidth="true" hidden="false" outlineLevel="0" max="16" min="16" style="0" width="8.99"/>
  </cols>
  <sheetData>
    <row r="1" customFormat="false" ht="16" hidden="false" customHeight="false" outlineLevel="0" collapsed="false">
      <c r="A1" s="7" t="s">
        <v>571</v>
      </c>
    </row>
    <row r="3" s="1" customFormat="true" ht="16" hidden="false" customHeight="false" outlineLevel="0" collapsed="false">
      <c r="A3" s="7" t="s">
        <v>572</v>
      </c>
      <c r="B3" s="7" t="s">
        <v>573</v>
      </c>
      <c r="C3" s="7" t="s">
        <v>574</v>
      </c>
      <c r="D3" s="7" t="s">
        <v>575</v>
      </c>
      <c r="E3" s="7" t="s">
        <v>576</v>
      </c>
      <c r="F3" s="7" t="s">
        <v>577</v>
      </c>
      <c r="G3" s="7" t="s">
        <v>578</v>
      </c>
      <c r="H3" s="7" t="s">
        <v>579</v>
      </c>
      <c r="I3" s="7" t="s">
        <v>580</v>
      </c>
      <c r="J3" s="7" t="s">
        <v>581</v>
      </c>
      <c r="K3" s="0" t="s">
        <v>582</v>
      </c>
      <c r="L3" s="0" t="s">
        <v>583</v>
      </c>
      <c r="M3" s="0" t="s">
        <v>584</v>
      </c>
      <c r="N3" s="0" t="s">
        <v>585</v>
      </c>
      <c r="O3" s="0" t="s">
        <v>586</v>
      </c>
      <c r="P3" s="0" t="s">
        <v>587</v>
      </c>
    </row>
    <row r="4" customFormat="false" ht="16" hidden="false" customHeight="false" outlineLevel="0" collapsed="false">
      <c r="A4" s="6" t="s">
        <v>588</v>
      </c>
      <c r="B4" s="6" t="s">
        <v>453</v>
      </c>
      <c r="C4" s="60" t="n">
        <v>498428</v>
      </c>
      <c r="D4" s="60" t="n">
        <v>500710</v>
      </c>
      <c r="E4" s="6" t="s">
        <v>589</v>
      </c>
      <c r="H4" s="6" t="s">
        <v>590</v>
      </c>
      <c r="I4" s="6" t="s">
        <v>591</v>
      </c>
      <c r="J4" s="6" t="s">
        <v>592</v>
      </c>
      <c r="K4" s="0" t="n">
        <v>272859</v>
      </c>
      <c r="L4" s="0" t="n">
        <v>919</v>
      </c>
      <c r="M4" s="0" t="s">
        <v>420</v>
      </c>
      <c r="N4" s="0" t="s">
        <v>420</v>
      </c>
      <c r="O4" s="0" t="s">
        <v>593</v>
      </c>
      <c r="P4" s="0" t="s">
        <v>150</v>
      </c>
    </row>
    <row r="5" customFormat="false" ht="16" hidden="false" customHeight="false" outlineLevel="0" collapsed="false">
      <c r="A5" s="6" t="s">
        <v>594</v>
      </c>
      <c r="B5" s="6" t="s">
        <v>453</v>
      </c>
      <c r="C5" s="60" t="n">
        <v>504123</v>
      </c>
      <c r="D5" s="60" t="n">
        <v>504446</v>
      </c>
      <c r="E5" s="6" t="s">
        <v>589</v>
      </c>
      <c r="K5" s="0" t="n">
        <v>249466</v>
      </c>
      <c r="L5" s="0" t="n">
        <v>11</v>
      </c>
      <c r="M5" s="0" t="s">
        <v>595</v>
      </c>
      <c r="N5" s="0" t="s">
        <v>420</v>
      </c>
      <c r="O5" s="0" t="s">
        <v>420</v>
      </c>
      <c r="P5" s="0" t="s">
        <v>420</v>
      </c>
    </row>
    <row r="6" customFormat="false" ht="16" hidden="false" customHeight="false" outlineLevel="0" collapsed="false">
      <c r="A6" s="6" t="s">
        <v>596</v>
      </c>
      <c r="B6" s="6" t="s">
        <v>453</v>
      </c>
      <c r="C6" s="60" t="n">
        <v>511131</v>
      </c>
      <c r="D6" s="60" t="n">
        <v>514409</v>
      </c>
      <c r="E6" s="6" t="s">
        <v>589</v>
      </c>
      <c r="K6" s="0" t="n">
        <v>109204</v>
      </c>
      <c r="L6" s="0" t="n">
        <v>1565</v>
      </c>
      <c r="M6" s="0" t="s">
        <v>420</v>
      </c>
      <c r="N6" s="0" t="s">
        <v>595</v>
      </c>
      <c r="O6" s="0" t="s">
        <v>420</v>
      </c>
      <c r="P6" s="0" t="s">
        <v>420</v>
      </c>
    </row>
    <row r="7" customFormat="false" ht="16" hidden="false" customHeight="false" outlineLevel="0" collapsed="false">
      <c r="A7" s="6" t="s">
        <v>597</v>
      </c>
      <c r="B7" s="6" t="s">
        <v>453</v>
      </c>
      <c r="C7" s="60" t="n">
        <v>518721</v>
      </c>
      <c r="D7" s="60" t="n">
        <v>518876</v>
      </c>
      <c r="E7" s="6" t="s">
        <v>598</v>
      </c>
      <c r="H7" s="6" t="s">
        <v>599</v>
      </c>
      <c r="I7" s="6" t="s">
        <v>600</v>
      </c>
      <c r="K7" s="0" t="n">
        <v>249735</v>
      </c>
      <c r="L7" s="0" t="n">
        <v>0</v>
      </c>
      <c r="M7" s="0" t="s">
        <v>420</v>
      </c>
      <c r="N7" s="0" t="s">
        <v>420</v>
      </c>
      <c r="O7" s="0" t="s">
        <v>420</v>
      </c>
      <c r="P7" s="0" t="s">
        <v>420</v>
      </c>
    </row>
    <row r="8" customFormat="false" ht="16" hidden="false" customHeight="false" outlineLevel="0" collapsed="false">
      <c r="A8" s="61" t="s">
        <v>601</v>
      </c>
      <c r="B8" s="61" t="s">
        <v>453</v>
      </c>
      <c r="C8" s="62" t="n">
        <v>529780</v>
      </c>
      <c r="D8" s="62" t="n">
        <v>532737</v>
      </c>
      <c r="E8" s="61" t="s">
        <v>598</v>
      </c>
      <c r="F8" s="61"/>
      <c r="G8" s="61"/>
      <c r="H8" s="61" t="s">
        <v>602</v>
      </c>
      <c r="I8" s="61" t="s">
        <v>602</v>
      </c>
      <c r="J8" s="61" t="s">
        <v>603</v>
      </c>
      <c r="K8" s="63" t="n">
        <v>75468</v>
      </c>
      <c r="L8" s="63" t="n">
        <v>59</v>
      </c>
      <c r="M8" s="63" t="s">
        <v>420</v>
      </c>
      <c r="N8" s="63" t="s">
        <v>420</v>
      </c>
      <c r="O8" s="63" t="s">
        <v>604</v>
      </c>
      <c r="P8" s="63" t="s">
        <v>150</v>
      </c>
    </row>
    <row r="9" customFormat="false" ht="16" hidden="false" customHeight="false" outlineLevel="0" collapsed="false">
      <c r="A9" s="6" t="s">
        <v>605</v>
      </c>
      <c r="B9" s="6" t="s">
        <v>453</v>
      </c>
      <c r="C9" s="60" t="n">
        <v>534939</v>
      </c>
      <c r="D9" s="60" t="n">
        <v>535565</v>
      </c>
      <c r="E9" s="6" t="s">
        <v>598</v>
      </c>
      <c r="H9" s="6" t="s">
        <v>606</v>
      </c>
      <c r="I9" s="6" t="s">
        <v>607</v>
      </c>
      <c r="J9" s="6" t="s">
        <v>608</v>
      </c>
      <c r="K9" s="0" t="n">
        <v>232519</v>
      </c>
      <c r="L9" s="0" t="n">
        <v>48</v>
      </c>
      <c r="M9" s="0" t="s">
        <v>420</v>
      </c>
      <c r="N9" s="0" t="s">
        <v>420</v>
      </c>
      <c r="O9" s="0" t="s">
        <v>593</v>
      </c>
      <c r="P9" s="0" t="s">
        <v>150</v>
      </c>
    </row>
    <row r="10" customFormat="false" ht="16" hidden="false" customHeight="false" outlineLevel="0" collapsed="false">
      <c r="A10" s="6" t="s">
        <v>609</v>
      </c>
      <c r="B10" s="6" t="s">
        <v>453</v>
      </c>
      <c r="C10" s="60" t="n">
        <v>543787</v>
      </c>
      <c r="D10" s="60" t="n">
        <v>544055</v>
      </c>
      <c r="E10" s="6" t="s">
        <v>598</v>
      </c>
      <c r="K10" s="0" t="n">
        <v>224892</v>
      </c>
      <c r="L10" s="0" t="n">
        <v>0</v>
      </c>
      <c r="M10" s="0" t="s">
        <v>420</v>
      </c>
      <c r="N10" s="0" t="s">
        <v>420</v>
      </c>
      <c r="O10" s="0" t="s">
        <v>420</v>
      </c>
      <c r="P10" s="0" t="s">
        <v>420</v>
      </c>
    </row>
    <row r="11" customFormat="false" ht="16" hidden="false" customHeight="false" outlineLevel="0" collapsed="false">
      <c r="A11" s="6" t="s">
        <v>610</v>
      </c>
      <c r="B11" s="6" t="s">
        <v>453</v>
      </c>
      <c r="C11" s="60" t="n">
        <v>548550</v>
      </c>
      <c r="D11" s="60" t="n">
        <v>549214</v>
      </c>
      <c r="E11" s="6" t="s">
        <v>598</v>
      </c>
      <c r="K11" s="0" t="n">
        <v>58316</v>
      </c>
      <c r="L11" s="0" t="n">
        <v>46</v>
      </c>
      <c r="M11" s="0" t="s">
        <v>420</v>
      </c>
      <c r="N11" s="0" t="s">
        <v>420</v>
      </c>
      <c r="O11" s="0" t="s">
        <v>420</v>
      </c>
      <c r="P11" s="0" t="s">
        <v>420</v>
      </c>
    </row>
    <row r="12" customFormat="false" ht="16" hidden="false" customHeight="false" outlineLevel="0" collapsed="false">
      <c r="A12" s="6" t="s">
        <v>611</v>
      </c>
      <c r="B12" s="6" t="s">
        <v>453</v>
      </c>
      <c r="C12" s="60" t="n">
        <v>557985</v>
      </c>
      <c r="D12" s="60" t="n">
        <v>558215</v>
      </c>
      <c r="E12" s="6" t="s">
        <v>598</v>
      </c>
      <c r="K12" s="0" t="n">
        <v>249962</v>
      </c>
      <c r="L12" s="0" t="n">
        <v>9</v>
      </c>
      <c r="M12" s="0" t="s">
        <v>595</v>
      </c>
      <c r="N12" s="0" t="s">
        <v>420</v>
      </c>
      <c r="O12" s="0" t="s">
        <v>420</v>
      </c>
      <c r="P12" s="0" t="s">
        <v>420</v>
      </c>
    </row>
    <row r="13" customFormat="false" ht="16" hidden="false" customHeight="false" outlineLevel="0" collapsed="false">
      <c r="A13" s="6" t="s">
        <v>612</v>
      </c>
      <c r="B13" s="6" t="s">
        <v>453</v>
      </c>
      <c r="C13" s="60" t="n">
        <v>575543</v>
      </c>
      <c r="D13" s="60" t="n">
        <v>575719</v>
      </c>
      <c r="E13" s="6" t="s">
        <v>589</v>
      </c>
      <c r="H13" s="6" t="s">
        <v>599</v>
      </c>
      <c r="I13" s="6" t="s">
        <v>600</v>
      </c>
      <c r="K13" s="0" t="n">
        <v>250676</v>
      </c>
      <c r="L13" s="0" t="n">
        <v>0</v>
      </c>
      <c r="M13" s="0" t="s">
        <v>420</v>
      </c>
      <c r="N13" s="0" t="s">
        <v>420</v>
      </c>
      <c r="O13" s="0" t="s">
        <v>420</v>
      </c>
      <c r="P13" s="0" t="s">
        <v>420</v>
      </c>
    </row>
    <row r="14" customFormat="false" ht="16" hidden="false" customHeight="false" outlineLevel="0" collapsed="false">
      <c r="A14" s="6" t="s">
        <v>613</v>
      </c>
      <c r="B14" s="6" t="s">
        <v>453</v>
      </c>
      <c r="C14" s="60" t="n">
        <v>586987</v>
      </c>
      <c r="D14" s="60" t="n">
        <v>587142</v>
      </c>
      <c r="E14" s="6" t="s">
        <v>589</v>
      </c>
      <c r="H14" s="6" t="s">
        <v>599</v>
      </c>
      <c r="I14" s="6" t="s">
        <v>600</v>
      </c>
      <c r="K14" s="0" t="n">
        <v>251266</v>
      </c>
      <c r="L14" s="0" t="n">
        <v>0</v>
      </c>
      <c r="M14" s="0" t="s">
        <v>420</v>
      </c>
      <c r="N14" s="0" t="s">
        <v>420</v>
      </c>
      <c r="O14" s="0" t="s">
        <v>420</v>
      </c>
      <c r="P14" s="0" t="s">
        <v>420</v>
      </c>
    </row>
    <row r="15" customFormat="false" ht="16" hidden="false" customHeight="false" outlineLevel="0" collapsed="false">
      <c r="A15" s="6" t="s">
        <v>614</v>
      </c>
      <c r="B15" s="6" t="s">
        <v>453</v>
      </c>
      <c r="C15" s="60" t="n">
        <v>597817</v>
      </c>
      <c r="D15" s="60" t="n">
        <v>601256</v>
      </c>
      <c r="E15" s="6" t="s">
        <v>598</v>
      </c>
      <c r="I15" s="6" t="s">
        <v>615</v>
      </c>
      <c r="K15" s="0" t="n">
        <v>349714</v>
      </c>
      <c r="L15" s="0" t="n">
        <v>4378</v>
      </c>
      <c r="M15" s="0" t="s">
        <v>420</v>
      </c>
      <c r="N15" s="0" t="s">
        <v>420</v>
      </c>
      <c r="O15" s="0" t="s">
        <v>593</v>
      </c>
      <c r="P15" s="0" t="s">
        <v>150</v>
      </c>
    </row>
    <row r="16" customFormat="false" ht="16" hidden="false" customHeight="false" outlineLevel="0" collapsed="false">
      <c r="A16" s="6" t="s">
        <v>616</v>
      </c>
      <c r="B16" s="6" t="s">
        <v>453</v>
      </c>
      <c r="C16" s="60" t="n">
        <v>602131</v>
      </c>
      <c r="D16" s="60" t="n">
        <v>603231</v>
      </c>
      <c r="E16" s="6" t="s">
        <v>598</v>
      </c>
      <c r="K16" s="0" t="n">
        <v>75465</v>
      </c>
      <c r="L16" s="0" t="n">
        <v>252</v>
      </c>
      <c r="M16" s="0" t="s">
        <v>420</v>
      </c>
      <c r="N16" s="0" t="s">
        <v>420</v>
      </c>
      <c r="O16" s="0" t="s">
        <v>593</v>
      </c>
      <c r="P16" s="0" t="s">
        <v>150</v>
      </c>
    </row>
    <row r="17" customFormat="false" ht="16" hidden="false" customHeight="false" outlineLevel="0" collapsed="false">
      <c r="A17" s="6" t="s">
        <v>617</v>
      </c>
      <c r="B17" s="6" t="s">
        <v>453</v>
      </c>
      <c r="C17" s="60" t="n">
        <v>606242</v>
      </c>
      <c r="D17" s="60" t="n">
        <v>607869</v>
      </c>
      <c r="E17" s="6" t="s">
        <v>598</v>
      </c>
      <c r="K17" s="0" t="n">
        <v>326852</v>
      </c>
      <c r="L17" s="0" t="n">
        <v>6</v>
      </c>
      <c r="M17" s="0" t="s">
        <v>420</v>
      </c>
      <c r="N17" s="0" t="s">
        <v>420</v>
      </c>
      <c r="O17" s="0" t="s">
        <v>420</v>
      </c>
      <c r="P17" s="0" t="s">
        <v>420</v>
      </c>
    </row>
    <row r="18" customFormat="false" ht="16" hidden="false" customHeight="false" outlineLevel="0" collapsed="false">
      <c r="A18" s="6" t="s">
        <v>618</v>
      </c>
      <c r="B18" s="6" t="s">
        <v>453</v>
      </c>
      <c r="C18" s="60" t="n">
        <v>609908</v>
      </c>
      <c r="D18" s="60" t="n">
        <v>610278</v>
      </c>
      <c r="E18" s="6" t="s">
        <v>598</v>
      </c>
      <c r="K18" s="0" t="n">
        <v>326853</v>
      </c>
      <c r="L18" s="0" t="n">
        <v>0</v>
      </c>
      <c r="M18" s="0" t="s">
        <v>420</v>
      </c>
      <c r="N18" s="0" t="s">
        <v>420</v>
      </c>
      <c r="O18" s="0" t="s">
        <v>420</v>
      </c>
      <c r="P18" s="0" t="s">
        <v>420</v>
      </c>
    </row>
    <row r="19" customFormat="false" ht="16" hidden="false" customHeight="false" outlineLevel="0" collapsed="false">
      <c r="A19" s="6" t="s">
        <v>619</v>
      </c>
      <c r="B19" s="6" t="s">
        <v>453</v>
      </c>
      <c r="C19" s="60" t="n">
        <v>615538</v>
      </c>
      <c r="D19" s="60" t="n">
        <v>615747</v>
      </c>
      <c r="E19" s="6" t="s">
        <v>598</v>
      </c>
      <c r="K19" s="0" t="n">
        <v>250828</v>
      </c>
      <c r="L19" s="0" t="n">
        <v>0</v>
      </c>
      <c r="M19" s="0" t="s">
        <v>420</v>
      </c>
      <c r="N19" s="0" t="s">
        <v>420</v>
      </c>
      <c r="O19" s="0" t="s">
        <v>420</v>
      </c>
      <c r="P19" s="0" t="s">
        <v>420</v>
      </c>
    </row>
    <row r="20" customFormat="false" ht="16" hidden="false" customHeight="false" outlineLevel="0" collapsed="false">
      <c r="A20" s="6" t="s">
        <v>620</v>
      </c>
      <c r="B20" s="6" t="s">
        <v>453</v>
      </c>
      <c r="C20" s="60" t="n">
        <v>618440</v>
      </c>
      <c r="D20" s="60" t="n">
        <v>619163</v>
      </c>
      <c r="E20" s="6" t="s">
        <v>589</v>
      </c>
      <c r="F20" s="6" t="n">
        <v>1</v>
      </c>
      <c r="G20" s="6" t="n">
        <v>2</v>
      </c>
      <c r="H20" s="6" t="s">
        <v>621</v>
      </c>
      <c r="I20" s="6" t="s">
        <v>622</v>
      </c>
      <c r="J20" s="6" t="s">
        <v>623</v>
      </c>
      <c r="K20" s="0" t="n">
        <v>249383</v>
      </c>
      <c r="L20" s="0" t="n">
        <v>0</v>
      </c>
      <c r="M20" s="0" t="s">
        <v>595</v>
      </c>
      <c r="N20" s="0" t="s">
        <v>420</v>
      </c>
      <c r="O20" s="0" t="s">
        <v>593</v>
      </c>
      <c r="P20" s="0" t="s">
        <v>150</v>
      </c>
    </row>
    <row r="21" customFormat="false" ht="16" hidden="false" customHeight="false" outlineLevel="0" collapsed="false">
      <c r="A21" s="6" t="s">
        <v>624</v>
      </c>
      <c r="B21" s="6" t="s">
        <v>453</v>
      </c>
      <c r="C21" s="60" t="n">
        <v>621678</v>
      </c>
      <c r="D21" s="60" t="n">
        <v>624399</v>
      </c>
      <c r="E21" s="6" t="s">
        <v>589</v>
      </c>
      <c r="I21" s="6" t="s">
        <v>625</v>
      </c>
      <c r="J21" s="6" t="s">
        <v>626</v>
      </c>
      <c r="K21" s="0" t="n">
        <v>251055</v>
      </c>
      <c r="L21" s="0" t="n">
        <v>1846</v>
      </c>
      <c r="M21" s="0" t="s">
        <v>420</v>
      </c>
      <c r="N21" s="0" t="s">
        <v>420</v>
      </c>
      <c r="O21" s="0" t="s">
        <v>593</v>
      </c>
      <c r="P21" s="0" t="s">
        <v>150</v>
      </c>
    </row>
    <row r="22" customFormat="false" ht="16" hidden="false" customHeight="false" outlineLevel="0" collapsed="false">
      <c r="A22" s="6" t="s">
        <v>627</v>
      </c>
      <c r="B22" s="6" t="s">
        <v>453</v>
      </c>
      <c r="C22" s="60" t="n">
        <v>634364</v>
      </c>
      <c r="D22" s="60" t="n">
        <v>634957</v>
      </c>
      <c r="E22" s="6" t="s">
        <v>598</v>
      </c>
      <c r="I22" s="6" t="s">
        <v>628</v>
      </c>
      <c r="J22" s="6" t="s">
        <v>629</v>
      </c>
      <c r="K22" s="0" t="n">
        <v>58315</v>
      </c>
      <c r="L22" s="0" t="n">
        <v>61</v>
      </c>
      <c r="M22" s="0" t="s">
        <v>420</v>
      </c>
      <c r="N22" s="0" t="s">
        <v>420</v>
      </c>
      <c r="O22" s="0" t="s">
        <v>593</v>
      </c>
      <c r="P22" s="0" t="s">
        <v>150</v>
      </c>
    </row>
    <row r="23" customFormat="false" ht="16" hidden="false" customHeight="false" outlineLevel="0" collapsed="false">
      <c r="A23" s="6" t="s">
        <v>630</v>
      </c>
      <c r="B23" s="6" t="s">
        <v>453</v>
      </c>
      <c r="C23" s="60" t="n">
        <v>638650</v>
      </c>
      <c r="D23" s="60" t="n">
        <v>639406</v>
      </c>
      <c r="E23" s="6" t="s">
        <v>598</v>
      </c>
      <c r="K23" s="0" t="n">
        <v>75461</v>
      </c>
      <c r="L23" s="0" t="n">
        <v>4</v>
      </c>
      <c r="M23" s="0" t="s">
        <v>420</v>
      </c>
      <c r="N23" s="0" t="s">
        <v>420</v>
      </c>
      <c r="O23" s="0" t="s">
        <v>420</v>
      </c>
      <c r="P23" s="0" t="s">
        <v>420</v>
      </c>
    </row>
    <row r="24" customFormat="false" ht="16" hidden="false" customHeight="false" outlineLevel="0" collapsed="false">
      <c r="A24" s="6" t="s">
        <v>631</v>
      </c>
      <c r="B24" s="6" t="s">
        <v>453</v>
      </c>
      <c r="C24" s="60" t="n">
        <v>651436</v>
      </c>
      <c r="D24" s="60" t="n">
        <v>651699</v>
      </c>
      <c r="E24" s="6" t="s">
        <v>589</v>
      </c>
      <c r="K24" s="0" t="n">
        <v>250041</v>
      </c>
      <c r="L24" s="0" t="n">
        <v>0</v>
      </c>
      <c r="M24" s="0" t="s">
        <v>420</v>
      </c>
      <c r="N24" s="0" t="s">
        <v>420</v>
      </c>
      <c r="O24" s="0" t="s">
        <v>420</v>
      </c>
      <c r="P24" s="0" t="s">
        <v>420</v>
      </c>
    </row>
    <row r="25" customFormat="false" ht="16" hidden="false" customHeight="false" outlineLevel="0" collapsed="false">
      <c r="A25" s="6" t="s">
        <v>632</v>
      </c>
      <c r="B25" s="6" t="s">
        <v>453</v>
      </c>
      <c r="C25" s="60" t="n">
        <v>683361</v>
      </c>
      <c r="D25" s="60" t="n">
        <v>683630</v>
      </c>
      <c r="E25" s="6" t="s">
        <v>598</v>
      </c>
      <c r="K25" s="0" t="n">
        <v>250937</v>
      </c>
      <c r="L25" s="0" t="n">
        <v>0</v>
      </c>
      <c r="M25" s="0" t="s">
        <v>420</v>
      </c>
      <c r="N25" s="0" t="s">
        <v>420</v>
      </c>
      <c r="O25" s="0" t="s">
        <v>420</v>
      </c>
      <c r="P25" s="0" t="s">
        <v>420</v>
      </c>
    </row>
    <row r="26" customFormat="false" ht="16" hidden="false" customHeight="false" outlineLevel="0" collapsed="false">
      <c r="A26" s="6" t="s">
        <v>633</v>
      </c>
      <c r="B26" s="6" t="s">
        <v>453</v>
      </c>
      <c r="C26" s="60" t="n">
        <v>706346</v>
      </c>
      <c r="D26" s="60" t="n">
        <v>706498</v>
      </c>
      <c r="E26" s="6" t="s">
        <v>598</v>
      </c>
      <c r="K26" s="0" t="n">
        <v>251087</v>
      </c>
      <c r="L26" s="0" t="n">
        <v>0</v>
      </c>
      <c r="M26" s="0" t="s">
        <v>420</v>
      </c>
      <c r="N26" s="0" t="s">
        <v>420</v>
      </c>
      <c r="O26" s="0" t="s">
        <v>420</v>
      </c>
      <c r="P26" s="0" t="s">
        <v>420</v>
      </c>
    </row>
    <row r="27" customFormat="false" ht="16" hidden="false" customHeight="false" outlineLevel="0" collapsed="false">
      <c r="A27" s="6" t="s">
        <v>634</v>
      </c>
      <c r="B27" s="6" t="s">
        <v>453</v>
      </c>
      <c r="C27" s="60" t="n">
        <v>737316</v>
      </c>
      <c r="D27" s="60" t="n">
        <v>737644</v>
      </c>
      <c r="E27" s="6" t="s">
        <v>589</v>
      </c>
      <c r="K27" s="0" t="n">
        <v>224886</v>
      </c>
      <c r="L27" s="0" t="n">
        <v>3</v>
      </c>
      <c r="M27" s="0" t="s">
        <v>420</v>
      </c>
      <c r="N27" s="0" t="s">
        <v>420</v>
      </c>
      <c r="O27" s="0" t="s">
        <v>420</v>
      </c>
      <c r="P27" s="0" t="s">
        <v>420</v>
      </c>
    </row>
    <row r="28" customFormat="false" ht="16" hidden="false" customHeight="false" outlineLevel="0" collapsed="false">
      <c r="A28" s="6" t="s">
        <v>635</v>
      </c>
      <c r="B28" s="6" t="s">
        <v>453</v>
      </c>
      <c r="C28" s="60" t="n">
        <v>790397</v>
      </c>
      <c r="D28" s="60" t="n">
        <v>790660</v>
      </c>
      <c r="E28" s="6" t="s">
        <v>598</v>
      </c>
      <c r="K28" s="0" t="n">
        <v>251152</v>
      </c>
      <c r="L28" s="0" t="n">
        <v>0</v>
      </c>
      <c r="M28" s="0" t="s">
        <v>420</v>
      </c>
      <c r="N28" s="0" t="s">
        <v>420</v>
      </c>
      <c r="O28" s="0" t="s">
        <v>420</v>
      </c>
      <c r="P28" s="0" t="s">
        <v>420</v>
      </c>
    </row>
    <row r="29" customFormat="false" ht="16" hidden="false" customHeight="false" outlineLevel="0" collapsed="false">
      <c r="A29" s="6" t="s">
        <v>636</v>
      </c>
      <c r="B29" s="6" t="s">
        <v>453</v>
      </c>
      <c r="C29" s="60" t="n">
        <v>797299</v>
      </c>
      <c r="D29" s="60" t="n">
        <v>797563</v>
      </c>
      <c r="E29" s="6" t="s">
        <v>589</v>
      </c>
      <c r="K29" s="0" t="n">
        <v>250054</v>
      </c>
      <c r="L29" s="0" t="n">
        <v>1</v>
      </c>
      <c r="M29" s="0" t="s">
        <v>420</v>
      </c>
      <c r="N29" s="0" t="s">
        <v>420</v>
      </c>
      <c r="O29" s="0" t="s">
        <v>420</v>
      </c>
      <c r="P29" s="0" t="s">
        <v>420</v>
      </c>
    </row>
    <row r="30" customFormat="false" ht="16" hidden="false" customHeight="false" outlineLevel="0" collapsed="false">
      <c r="A30" s="6" t="s">
        <v>637</v>
      </c>
      <c r="B30" s="6" t="s">
        <v>453</v>
      </c>
      <c r="C30" s="60" t="n">
        <v>820664</v>
      </c>
      <c r="D30" s="60" t="n">
        <v>820813</v>
      </c>
      <c r="E30" s="6" t="s">
        <v>589</v>
      </c>
      <c r="G30" s="6" t="n">
        <v>1</v>
      </c>
      <c r="K30" s="0" t="n">
        <v>250951</v>
      </c>
      <c r="L30" s="0" t="n">
        <v>0</v>
      </c>
      <c r="M30" s="0" t="s">
        <v>420</v>
      </c>
      <c r="N30" s="0" t="s">
        <v>420</v>
      </c>
      <c r="O30" s="0" t="s">
        <v>420</v>
      </c>
      <c r="P30" s="0" t="s">
        <v>420</v>
      </c>
    </row>
    <row r="31" customFormat="false" ht="16" hidden="false" customHeight="false" outlineLevel="0" collapsed="false">
      <c r="A31" s="6" t="s">
        <v>638</v>
      </c>
      <c r="B31" s="6" t="s">
        <v>453</v>
      </c>
      <c r="C31" s="60" t="n">
        <v>825910</v>
      </c>
      <c r="D31" s="60" t="n">
        <v>826086</v>
      </c>
      <c r="E31" s="6" t="s">
        <v>589</v>
      </c>
      <c r="K31" s="0" t="n">
        <v>225044</v>
      </c>
      <c r="L31" s="0" t="n">
        <v>1529</v>
      </c>
      <c r="M31" s="0" t="s">
        <v>420</v>
      </c>
      <c r="N31" s="0" t="s">
        <v>420</v>
      </c>
      <c r="O31" s="0" t="s">
        <v>420</v>
      </c>
      <c r="P31" s="0" t="s">
        <v>420</v>
      </c>
    </row>
    <row r="32" customFormat="false" ht="16" hidden="false" customHeight="false" outlineLevel="0" collapsed="false">
      <c r="A32" s="6" t="s">
        <v>639</v>
      </c>
      <c r="B32" s="6" t="s">
        <v>453</v>
      </c>
      <c r="C32" s="60" t="n">
        <v>841227</v>
      </c>
      <c r="D32" s="60" t="n">
        <v>841490</v>
      </c>
      <c r="E32" s="6" t="s">
        <v>598</v>
      </c>
      <c r="K32" s="0" t="n">
        <v>249263</v>
      </c>
      <c r="L32" s="0" t="n">
        <v>0</v>
      </c>
      <c r="M32" s="0" t="s">
        <v>420</v>
      </c>
      <c r="N32" s="0" t="s">
        <v>420</v>
      </c>
      <c r="O32" s="0" t="s">
        <v>420</v>
      </c>
      <c r="P32" s="0" t="s">
        <v>420</v>
      </c>
    </row>
    <row r="33" customFormat="false" ht="16" hidden="false" customHeight="false" outlineLevel="0" collapsed="false">
      <c r="A33" s="6" t="s">
        <v>640</v>
      </c>
      <c r="B33" s="6" t="s">
        <v>453</v>
      </c>
      <c r="C33" s="60" t="n">
        <v>857629</v>
      </c>
      <c r="D33" s="60" t="n">
        <v>857832</v>
      </c>
      <c r="E33" s="6" t="s">
        <v>598</v>
      </c>
      <c r="K33" s="0" t="n">
        <v>251006</v>
      </c>
      <c r="L33" s="0" t="n">
        <v>0</v>
      </c>
      <c r="M33" s="0" t="s">
        <v>420</v>
      </c>
      <c r="N33" s="0" t="s">
        <v>420</v>
      </c>
      <c r="O33" s="0" t="s">
        <v>420</v>
      </c>
      <c r="P33" s="0" t="s">
        <v>420</v>
      </c>
    </row>
    <row r="34" customFormat="false" ht="16" hidden="false" customHeight="false" outlineLevel="0" collapsed="false">
      <c r="A34" s="6" t="s">
        <v>641</v>
      </c>
      <c r="B34" s="6" t="s">
        <v>453</v>
      </c>
      <c r="C34" s="60" t="n">
        <v>884069</v>
      </c>
      <c r="D34" s="60" t="n">
        <v>884224</v>
      </c>
      <c r="E34" s="6" t="s">
        <v>589</v>
      </c>
      <c r="H34" s="6" t="s">
        <v>599</v>
      </c>
      <c r="I34" s="6" t="s">
        <v>600</v>
      </c>
      <c r="K34" s="0" t="n">
        <v>249785</v>
      </c>
      <c r="L34" s="0" t="n">
        <v>0</v>
      </c>
      <c r="M34" s="0" t="s">
        <v>420</v>
      </c>
      <c r="N34" s="0" t="s">
        <v>420</v>
      </c>
      <c r="O34" s="0" t="s">
        <v>420</v>
      </c>
      <c r="P34" s="0" t="s">
        <v>420</v>
      </c>
    </row>
    <row r="35" customFormat="false" ht="16" hidden="false" customHeight="false" outlineLevel="0" collapsed="false">
      <c r="A35" s="6" t="s">
        <v>642</v>
      </c>
      <c r="B35" s="6" t="s">
        <v>453</v>
      </c>
      <c r="C35" s="60" t="n">
        <v>914947</v>
      </c>
      <c r="D35" s="60" t="n">
        <v>915150</v>
      </c>
      <c r="E35" s="6" t="s">
        <v>589</v>
      </c>
      <c r="I35" s="6" t="s">
        <v>643</v>
      </c>
      <c r="K35" s="0" t="n">
        <v>250089</v>
      </c>
      <c r="L35" s="0" t="n">
        <v>0</v>
      </c>
      <c r="M35" s="0" t="s">
        <v>420</v>
      </c>
      <c r="N35" s="0" t="s">
        <v>420</v>
      </c>
      <c r="O35" s="0" t="s">
        <v>593</v>
      </c>
      <c r="P35" s="0" t="s">
        <v>150</v>
      </c>
    </row>
    <row r="36" customFormat="false" ht="16" hidden="false" customHeight="false" outlineLevel="0" collapsed="false">
      <c r="A36" s="6" t="s">
        <v>644</v>
      </c>
      <c r="B36" s="6" t="s">
        <v>453</v>
      </c>
      <c r="C36" s="60" t="n">
        <v>935305</v>
      </c>
      <c r="D36" s="60" t="n">
        <v>936183</v>
      </c>
      <c r="E36" s="6" t="s">
        <v>598</v>
      </c>
      <c r="H36" s="6" t="s">
        <v>606</v>
      </c>
      <c r="I36" s="6" t="s">
        <v>645</v>
      </c>
      <c r="J36" s="6" t="s">
        <v>592</v>
      </c>
      <c r="K36" s="0" t="n">
        <v>251174</v>
      </c>
      <c r="L36" s="0" t="n">
        <v>187</v>
      </c>
      <c r="M36" s="0" t="s">
        <v>420</v>
      </c>
      <c r="N36" s="0" t="s">
        <v>420</v>
      </c>
      <c r="O36" s="0" t="s">
        <v>420</v>
      </c>
      <c r="P36" s="0" t="s">
        <v>420</v>
      </c>
    </row>
    <row r="37" customFormat="false" ht="16" hidden="false" customHeight="false" outlineLevel="0" collapsed="false">
      <c r="A37" s="6" t="s">
        <v>646</v>
      </c>
      <c r="B37" s="6" t="s">
        <v>453</v>
      </c>
      <c r="C37" s="60" t="n">
        <v>945366</v>
      </c>
      <c r="D37" s="60" t="n">
        <v>945586</v>
      </c>
      <c r="E37" s="6" t="s">
        <v>589</v>
      </c>
      <c r="K37" s="0" t="n">
        <v>224889</v>
      </c>
      <c r="L37" s="0" t="n">
        <v>2</v>
      </c>
      <c r="M37" s="0" t="s">
        <v>420</v>
      </c>
      <c r="N37" s="0" t="s">
        <v>420</v>
      </c>
      <c r="O37" s="0" t="s">
        <v>420</v>
      </c>
      <c r="P37" s="0" t="s">
        <v>420</v>
      </c>
    </row>
    <row r="38" customFormat="false" ht="16" hidden="false" customHeight="false" outlineLevel="0" collapsed="false">
      <c r="A38" s="6" t="s">
        <v>647</v>
      </c>
      <c r="B38" s="6" t="s">
        <v>453</v>
      </c>
      <c r="C38" s="60" t="n">
        <v>956686</v>
      </c>
      <c r="D38" s="60" t="n">
        <v>956913</v>
      </c>
      <c r="E38" s="6" t="s">
        <v>598</v>
      </c>
      <c r="H38" s="6" t="s">
        <v>606</v>
      </c>
      <c r="I38" s="6" t="s">
        <v>645</v>
      </c>
      <c r="J38" s="6" t="s">
        <v>592</v>
      </c>
      <c r="K38" s="0" t="n">
        <v>249985</v>
      </c>
      <c r="L38" s="0" t="n">
        <v>0</v>
      </c>
      <c r="M38" s="0" t="s">
        <v>420</v>
      </c>
      <c r="N38" s="0" t="s">
        <v>420</v>
      </c>
      <c r="O38" s="0" t="s">
        <v>593</v>
      </c>
      <c r="P38" s="0" t="s">
        <v>150</v>
      </c>
    </row>
    <row r="39" customFormat="false" ht="16" hidden="false" customHeight="false" outlineLevel="0" collapsed="false">
      <c r="A39" s="61" t="s">
        <v>648</v>
      </c>
      <c r="B39" s="61" t="s">
        <v>453</v>
      </c>
      <c r="C39" s="62" t="n">
        <v>959650</v>
      </c>
      <c r="D39" s="62" t="n">
        <v>960075</v>
      </c>
      <c r="E39" s="61" t="s">
        <v>598</v>
      </c>
      <c r="F39" s="61"/>
      <c r="G39" s="61"/>
      <c r="H39" s="61"/>
      <c r="I39" s="61"/>
      <c r="J39" s="61"/>
      <c r="K39" s="63" t="n">
        <v>71379</v>
      </c>
      <c r="L39" s="63" t="n">
        <v>2</v>
      </c>
      <c r="M39" s="63" t="s">
        <v>420</v>
      </c>
      <c r="N39" s="63" t="s">
        <v>420</v>
      </c>
      <c r="O39" s="63" t="s">
        <v>649</v>
      </c>
      <c r="P39" s="63" t="s">
        <v>150</v>
      </c>
    </row>
    <row r="40" customFormat="false" ht="16" hidden="false" customHeight="false" outlineLevel="0" collapsed="false">
      <c r="A40" s="64" t="s">
        <v>650</v>
      </c>
      <c r="B40" s="64" t="s">
        <v>453</v>
      </c>
      <c r="C40" s="65" t="n">
        <v>960696</v>
      </c>
      <c r="D40" s="65" t="n">
        <v>961814</v>
      </c>
      <c r="E40" s="64" t="s">
        <v>589</v>
      </c>
      <c r="F40" s="64"/>
      <c r="G40" s="64"/>
      <c r="H40" s="64"/>
      <c r="I40" s="64"/>
      <c r="J40" s="64"/>
      <c r="K40" s="2" t="n">
        <v>240293</v>
      </c>
      <c r="L40" s="2" t="n">
        <v>11</v>
      </c>
      <c r="M40" s="2" t="s">
        <v>595</v>
      </c>
      <c r="N40" s="2" t="s">
        <v>420</v>
      </c>
      <c r="O40" s="2" t="s">
        <v>593</v>
      </c>
      <c r="P40" s="2" t="s">
        <v>651</v>
      </c>
    </row>
    <row r="41" customFormat="false" ht="16" hidden="false" customHeight="false" outlineLevel="0" collapsed="false">
      <c r="A41" s="6" t="s">
        <v>652</v>
      </c>
      <c r="B41" s="6" t="s">
        <v>453</v>
      </c>
      <c r="C41" s="60" t="n">
        <v>966196</v>
      </c>
      <c r="D41" s="60" t="n">
        <v>966996</v>
      </c>
      <c r="E41" s="6" t="s">
        <v>589</v>
      </c>
      <c r="H41" s="6" t="s">
        <v>653</v>
      </c>
      <c r="I41" s="6" t="s">
        <v>654</v>
      </c>
      <c r="J41" s="6" t="s">
        <v>655</v>
      </c>
      <c r="K41" s="0" t="n">
        <v>56085</v>
      </c>
      <c r="L41" s="0" t="n">
        <v>126</v>
      </c>
      <c r="M41" s="0" t="s">
        <v>420</v>
      </c>
      <c r="N41" s="0" t="s">
        <v>420</v>
      </c>
      <c r="O41" s="0" t="s">
        <v>593</v>
      </c>
      <c r="P41" s="0" t="s">
        <v>150</v>
      </c>
    </row>
    <row r="42" customFormat="false" ht="16" hidden="false" customHeight="false" outlineLevel="0" collapsed="false">
      <c r="A42" s="6" t="s">
        <v>656</v>
      </c>
      <c r="B42" s="6" t="s">
        <v>453</v>
      </c>
      <c r="C42" s="60" t="n">
        <v>970699</v>
      </c>
      <c r="D42" s="60" t="n">
        <v>971130</v>
      </c>
      <c r="E42" s="6" t="s">
        <v>598</v>
      </c>
      <c r="I42" s="6" t="s">
        <v>657</v>
      </c>
      <c r="J42" s="6" t="s">
        <v>658</v>
      </c>
      <c r="K42" s="0" t="n">
        <v>251272</v>
      </c>
      <c r="L42" s="0" t="n">
        <v>2</v>
      </c>
      <c r="M42" s="0" t="s">
        <v>420</v>
      </c>
      <c r="N42" s="0" t="s">
        <v>420</v>
      </c>
      <c r="O42" s="0" t="s">
        <v>593</v>
      </c>
      <c r="P42" s="0" t="s">
        <v>150</v>
      </c>
    </row>
    <row r="43" customFormat="false" ht="16" hidden="false" customHeight="false" outlineLevel="0" collapsed="false">
      <c r="A43" s="6" t="s">
        <v>659</v>
      </c>
      <c r="B43" s="6" t="s">
        <v>453</v>
      </c>
      <c r="C43" s="60" t="n">
        <v>974225</v>
      </c>
      <c r="D43" s="60" t="n">
        <v>974770</v>
      </c>
      <c r="E43" s="6" t="s">
        <v>598</v>
      </c>
      <c r="H43" s="6" t="s">
        <v>606</v>
      </c>
      <c r="I43" s="6" t="s">
        <v>660</v>
      </c>
      <c r="J43" s="6" t="s">
        <v>592</v>
      </c>
      <c r="K43" s="0" t="n">
        <v>242087</v>
      </c>
      <c r="L43" s="0" t="n">
        <v>11</v>
      </c>
      <c r="M43" s="0" t="s">
        <v>420</v>
      </c>
      <c r="N43" s="0" t="s">
        <v>420</v>
      </c>
      <c r="O43" s="0" t="s">
        <v>420</v>
      </c>
      <c r="P43" s="0" t="s">
        <v>420</v>
      </c>
    </row>
    <row r="44" customFormat="false" ht="16" hidden="false" customHeight="false" outlineLevel="0" collapsed="false">
      <c r="A44" s="6" t="s">
        <v>661</v>
      </c>
      <c r="B44" s="6" t="s">
        <v>453</v>
      </c>
      <c r="C44" s="60" t="n">
        <v>981868</v>
      </c>
      <c r="D44" s="60" t="n">
        <v>982582</v>
      </c>
      <c r="E44" s="6" t="s">
        <v>589</v>
      </c>
      <c r="K44" s="0" t="n">
        <v>249649</v>
      </c>
      <c r="L44" s="0" t="n">
        <v>2</v>
      </c>
      <c r="M44" s="0" t="s">
        <v>420</v>
      </c>
      <c r="N44" s="0" t="s">
        <v>420</v>
      </c>
      <c r="O44" s="0" t="s">
        <v>420</v>
      </c>
      <c r="P44" s="0" t="s">
        <v>420</v>
      </c>
    </row>
    <row r="45" customFormat="false" ht="16" hidden="false" customHeight="false" outlineLevel="0" collapsed="false">
      <c r="A45" s="6" t="s">
        <v>662</v>
      </c>
      <c r="B45" s="6" t="s">
        <v>453</v>
      </c>
      <c r="C45" s="60" t="n">
        <v>1023898</v>
      </c>
      <c r="D45" s="60" t="n">
        <v>1024050</v>
      </c>
      <c r="E45" s="6" t="s">
        <v>589</v>
      </c>
      <c r="K45" s="0" t="n">
        <v>249571</v>
      </c>
      <c r="L45" s="0" t="n">
        <v>0</v>
      </c>
      <c r="M45" s="0" t="s">
        <v>420</v>
      </c>
      <c r="N45" s="0" t="s">
        <v>420</v>
      </c>
      <c r="O45" s="0" t="s">
        <v>420</v>
      </c>
      <c r="P45" s="0" t="s">
        <v>420</v>
      </c>
    </row>
    <row r="46" customFormat="false" ht="16" hidden="false" customHeight="false" outlineLevel="0" collapsed="false">
      <c r="A46" s="6" t="s">
        <v>663</v>
      </c>
      <c r="B46" s="6" t="s">
        <v>453</v>
      </c>
      <c r="C46" s="60" t="n">
        <v>1029681</v>
      </c>
      <c r="D46" s="60" t="n">
        <v>1029887</v>
      </c>
      <c r="E46" s="6" t="s">
        <v>598</v>
      </c>
      <c r="K46" s="0" t="n">
        <v>249738</v>
      </c>
      <c r="L46" s="0" t="n">
        <v>0</v>
      </c>
      <c r="M46" s="0" t="s">
        <v>420</v>
      </c>
      <c r="N46" s="0" t="s">
        <v>420</v>
      </c>
      <c r="O46" s="0" t="s">
        <v>593</v>
      </c>
      <c r="P46" s="0" t="s">
        <v>150</v>
      </c>
    </row>
    <row r="47" customFormat="false" ht="16" hidden="false" customHeight="false" outlineLevel="0" collapsed="false">
      <c r="A47" s="61" t="s">
        <v>664</v>
      </c>
      <c r="B47" s="61" t="s">
        <v>453</v>
      </c>
      <c r="C47" s="62" t="n">
        <v>1034513</v>
      </c>
      <c r="D47" s="62" t="n">
        <v>1035594</v>
      </c>
      <c r="E47" s="61" t="s">
        <v>598</v>
      </c>
      <c r="F47" s="61"/>
      <c r="G47" s="61"/>
      <c r="H47" s="61"/>
      <c r="I47" s="61" t="s">
        <v>615</v>
      </c>
      <c r="J47" s="61"/>
      <c r="K47" s="63" t="n">
        <v>71384</v>
      </c>
      <c r="L47" s="63" t="n">
        <v>0</v>
      </c>
      <c r="M47" s="63" t="s">
        <v>420</v>
      </c>
      <c r="N47" s="63" t="s">
        <v>420</v>
      </c>
      <c r="O47" s="63" t="s">
        <v>604</v>
      </c>
      <c r="P47" s="63" t="s">
        <v>150</v>
      </c>
    </row>
    <row r="48" customFormat="false" ht="16" hidden="false" customHeight="false" outlineLevel="0" collapsed="false">
      <c r="A48" s="6" t="s">
        <v>665</v>
      </c>
      <c r="B48" s="6" t="s">
        <v>453</v>
      </c>
      <c r="C48" s="60" t="n">
        <v>1035718</v>
      </c>
      <c r="D48" s="60" t="n">
        <v>1036753</v>
      </c>
      <c r="E48" s="6" t="s">
        <v>598</v>
      </c>
      <c r="H48" s="6" t="s">
        <v>666</v>
      </c>
      <c r="I48" s="6" t="s">
        <v>667</v>
      </c>
      <c r="J48" s="6" t="s">
        <v>668</v>
      </c>
      <c r="K48" s="0" t="n">
        <v>71385</v>
      </c>
      <c r="L48" s="0" t="n">
        <v>0</v>
      </c>
      <c r="M48" s="0" t="s">
        <v>420</v>
      </c>
      <c r="N48" s="0" t="s">
        <v>420</v>
      </c>
      <c r="O48" s="0" t="s">
        <v>593</v>
      </c>
      <c r="P48" s="0" t="s">
        <v>150</v>
      </c>
    </row>
    <row r="49" customFormat="false" ht="16" hidden="false" customHeight="false" outlineLevel="0" collapsed="false">
      <c r="A49" s="6" t="s">
        <v>669</v>
      </c>
      <c r="B49" s="6" t="s">
        <v>453</v>
      </c>
      <c r="C49" s="60" t="n">
        <v>1040218</v>
      </c>
      <c r="D49" s="60" t="n">
        <v>1042368</v>
      </c>
      <c r="E49" s="6" t="s">
        <v>589</v>
      </c>
      <c r="G49" s="6" t="n">
        <v>1</v>
      </c>
      <c r="K49" s="0" t="n">
        <v>71386</v>
      </c>
      <c r="L49" s="0" t="n">
        <v>2</v>
      </c>
      <c r="M49" s="0" t="s">
        <v>420</v>
      </c>
      <c r="N49" s="0" t="s">
        <v>420</v>
      </c>
      <c r="O49" s="0" t="s">
        <v>420</v>
      </c>
      <c r="P49" s="0" t="s">
        <v>420</v>
      </c>
    </row>
    <row r="50" customFormat="false" ht="16" hidden="false" customHeight="false" outlineLevel="0" collapsed="false">
      <c r="A50" s="6" t="s">
        <v>670</v>
      </c>
      <c r="B50" s="6" t="s">
        <v>453</v>
      </c>
      <c r="C50" s="60" t="n">
        <v>1055826</v>
      </c>
      <c r="D50" s="60" t="n">
        <v>1057559</v>
      </c>
      <c r="E50" s="6" t="s">
        <v>598</v>
      </c>
      <c r="K50" s="0" t="n">
        <v>102695</v>
      </c>
      <c r="L50" s="0" t="n">
        <v>1654</v>
      </c>
      <c r="M50" s="0" t="s">
        <v>420</v>
      </c>
      <c r="N50" s="0" t="s">
        <v>595</v>
      </c>
      <c r="O50" s="0" t="s">
        <v>420</v>
      </c>
      <c r="P50" s="0" t="s">
        <v>420</v>
      </c>
    </row>
    <row r="51" customFormat="false" ht="16" hidden="false" customHeight="false" outlineLevel="0" collapsed="false">
      <c r="A51" s="6" t="s">
        <v>671</v>
      </c>
      <c r="B51" s="6" t="s">
        <v>453</v>
      </c>
      <c r="C51" s="60" t="n">
        <v>1059043</v>
      </c>
      <c r="D51" s="60" t="n">
        <v>1060000</v>
      </c>
      <c r="E51" s="6" t="s">
        <v>598</v>
      </c>
      <c r="K51" s="0" t="n">
        <v>354877</v>
      </c>
      <c r="L51" s="0" t="n">
        <v>945</v>
      </c>
      <c r="M51" s="0" t="s">
        <v>420</v>
      </c>
      <c r="N51" s="0" t="s">
        <v>595</v>
      </c>
      <c r="O51" s="0" t="s">
        <v>420</v>
      </c>
      <c r="P51" s="0" t="s">
        <v>420</v>
      </c>
    </row>
    <row r="52" customFormat="false" ht="16" hidden="false" customHeight="false" outlineLevel="0" collapsed="false">
      <c r="A52" s="6" t="s">
        <v>672</v>
      </c>
      <c r="B52" s="6" t="s">
        <v>453</v>
      </c>
      <c r="C52" s="60" t="n">
        <v>1063804</v>
      </c>
      <c r="D52" s="60" t="n">
        <v>1067454</v>
      </c>
      <c r="E52" s="6" t="s">
        <v>598</v>
      </c>
      <c r="H52" s="6" t="s">
        <v>673</v>
      </c>
      <c r="I52" s="6" t="s">
        <v>674</v>
      </c>
      <c r="J52" s="6" t="s">
        <v>675</v>
      </c>
      <c r="K52" s="0" t="n">
        <v>67838</v>
      </c>
      <c r="L52" s="0" t="n">
        <v>1783</v>
      </c>
      <c r="M52" s="0" t="s">
        <v>420</v>
      </c>
      <c r="N52" s="0" t="s">
        <v>595</v>
      </c>
      <c r="O52" s="0" t="s">
        <v>420</v>
      </c>
      <c r="P52" s="0" t="s">
        <v>420</v>
      </c>
    </row>
    <row r="53" customFormat="false" ht="16" hidden="false" customHeight="false" outlineLevel="0" collapsed="false">
      <c r="A53" s="6" t="s">
        <v>676</v>
      </c>
      <c r="B53" s="6" t="s">
        <v>453</v>
      </c>
      <c r="C53" s="60" t="n">
        <v>1073159</v>
      </c>
      <c r="D53" s="60" t="n">
        <v>1073584</v>
      </c>
      <c r="E53" s="6" t="s">
        <v>589</v>
      </c>
      <c r="K53" s="0" t="n">
        <v>242750</v>
      </c>
      <c r="L53" s="0" t="n">
        <v>401</v>
      </c>
      <c r="M53" s="0" t="s">
        <v>420</v>
      </c>
      <c r="N53" s="0" t="s">
        <v>420</v>
      </c>
      <c r="O53" s="0" t="s">
        <v>593</v>
      </c>
      <c r="P53" s="0" t="s">
        <v>150</v>
      </c>
    </row>
    <row r="54" customFormat="false" ht="16" hidden="false" customHeight="false" outlineLevel="0" collapsed="false">
      <c r="A54" s="61" t="s">
        <v>677</v>
      </c>
      <c r="B54" s="61" t="s">
        <v>453</v>
      </c>
      <c r="C54" s="62" t="n">
        <v>1081523</v>
      </c>
      <c r="D54" s="62" t="n">
        <v>1082110</v>
      </c>
      <c r="E54" s="61" t="s">
        <v>589</v>
      </c>
      <c r="F54" s="61"/>
      <c r="G54" s="61"/>
      <c r="H54" s="61"/>
      <c r="I54" s="61"/>
      <c r="J54" s="61"/>
      <c r="K54" s="63" t="n">
        <v>354878</v>
      </c>
      <c r="L54" s="63" t="n">
        <v>8</v>
      </c>
      <c r="M54" s="63" t="s">
        <v>420</v>
      </c>
      <c r="N54" s="63" t="s">
        <v>420</v>
      </c>
      <c r="O54" s="63" t="s">
        <v>604</v>
      </c>
      <c r="P54" s="63" t="s">
        <v>150</v>
      </c>
    </row>
    <row r="55" customFormat="false" ht="16" hidden="false" customHeight="false" outlineLevel="0" collapsed="false">
      <c r="A55" s="6" t="s">
        <v>678</v>
      </c>
      <c r="B55" s="6" t="s">
        <v>453</v>
      </c>
      <c r="C55" s="60" t="n">
        <v>1085555</v>
      </c>
      <c r="D55" s="60" t="n">
        <v>1086389</v>
      </c>
      <c r="E55" s="6" t="s">
        <v>598</v>
      </c>
      <c r="K55" s="0" t="n">
        <v>71391</v>
      </c>
      <c r="L55" s="0" t="n">
        <v>0</v>
      </c>
      <c r="M55" s="0" t="s">
        <v>420</v>
      </c>
      <c r="N55" s="0" t="s">
        <v>420</v>
      </c>
      <c r="O55" s="0" t="s">
        <v>593</v>
      </c>
      <c r="P55" s="0" t="s">
        <v>150</v>
      </c>
    </row>
    <row r="56" customFormat="false" ht="16" hidden="false" customHeight="false" outlineLevel="0" collapsed="false">
      <c r="A56" s="6" t="s">
        <v>679</v>
      </c>
      <c r="B56" s="6" t="s">
        <v>453</v>
      </c>
      <c r="C56" s="60" t="n">
        <v>1120341</v>
      </c>
      <c r="D56" s="60" t="n">
        <v>1126373</v>
      </c>
      <c r="E56" s="6" t="s">
        <v>589</v>
      </c>
      <c r="I56" s="6" t="s">
        <v>680</v>
      </c>
      <c r="K56" s="0" t="n">
        <v>71392</v>
      </c>
      <c r="L56" s="0" t="n">
        <v>540</v>
      </c>
      <c r="M56" s="0" t="s">
        <v>420</v>
      </c>
      <c r="N56" s="0" t="s">
        <v>420</v>
      </c>
      <c r="O56" s="0" t="s">
        <v>593</v>
      </c>
      <c r="P56" s="0" t="s">
        <v>150</v>
      </c>
    </row>
    <row r="57" customFormat="false" ht="16" hidden="false" customHeight="false" outlineLevel="0" collapsed="false">
      <c r="A57" s="6" t="s">
        <v>681</v>
      </c>
      <c r="B57" s="6" t="s">
        <v>453</v>
      </c>
      <c r="C57" s="60" t="n">
        <v>1126559</v>
      </c>
      <c r="D57" s="60" t="n">
        <v>1127063</v>
      </c>
      <c r="E57" s="6" t="s">
        <v>598</v>
      </c>
      <c r="K57" s="0" t="n">
        <v>71393</v>
      </c>
      <c r="L57" s="0" t="n">
        <v>26</v>
      </c>
      <c r="M57" s="0" t="s">
        <v>420</v>
      </c>
      <c r="N57" s="0" t="s">
        <v>420</v>
      </c>
      <c r="O57" s="0" t="s">
        <v>593</v>
      </c>
      <c r="P57" s="0" t="s">
        <v>150</v>
      </c>
    </row>
    <row r="58" customFormat="false" ht="16" hidden="false" customHeight="false" outlineLevel="0" collapsed="false">
      <c r="A58" s="6" t="s">
        <v>682</v>
      </c>
      <c r="B58" s="6" t="s">
        <v>453</v>
      </c>
      <c r="C58" s="60" t="n">
        <v>1129688</v>
      </c>
      <c r="D58" s="60" t="n">
        <v>1130196</v>
      </c>
      <c r="E58" s="6" t="s">
        <v>589</v>
      </c>
      <c r="H58" s="6" t="s">
        <v>602</v>
      </c>
      <c r="I58" s="6" t="s">
        <v>683</v>
      </c>
      <c r="J58" s="6" t="s">
        <v>603</v>
      </c>
      <c r="K58" s="0" t="n">
        <v>44482</v>
      </c>
      <c r="L58" s="0" t="n">
        <v>16</v>
      </c>
      <c r="M58" s="0" t="s">
        <v>420</v>
      </c>
      <c r="N58" s="0" t="s">
        <v>420</v>
      </c>
      <c r="O58" s="0" t="s">
        <v>593</v>
      </c>
      <c r="P58" s="0" t="s">
        <v>150</v>
      </c>
    </row>
    <row r="59" customFormat="false" ht="16" hidden="false" customHeight="false" outlineLevel="0" collapsed="false">
      <c r="A59" s="6" t="s">
        <v>684</v>
      </c>
      <c r="B59" s="6" t="s">
        <v>453</v>
      </c>
      <c r="C59" s="60" t="n">
        <v>1134906</v>
      </c>
      <c r="D59" s="60" t="n">
        <v>1137778</v>
      </c>
      <c r="E59" s="6" t="s">
        <v>598</v>
      </c>
      <c r="H59" s="6" t="s">
        <v>685</v>
      </c>
      <c r="I59" s="6" t="s">
        <v>686</v>
      </c>
      <c r="J59" s="6" t="s">
        <v>603</v>
      </c>
      <c r="K59" s="0" t="n">
        <v>71395</v>
      </c>
      <c r="L59" s="0" t="n">
        <v>203</v>
      </c>
      <c r="M59" s="0" t="s">
        <v>420</v>
      </c>
      <c r="N59" s="0" t="s">
        <v>420</v>
      </c>
      <c r="O59" s="0" t="s">
        <v>593</v>
      </c>
      <c r="P59" s="0" t="s">
        <v>150</v>
      </c>
    </row>
    <row r="60" customFormat="false" ht="16" hidden="false" customHeight="false" outlineLevel="0" collapsed="false">
      <c r="A60" s="6" t="s">
        <v>687</v>
      </c>
      <c r="B60" s="6" t="s">
        <v>453</v>
      </c>
      <c r="C60" s="60" t="n">
        <v>1139977</v>
      </c>
      <c r="D60" s="60" t="n">
        <v>1144257</v>
      </c>
      <c r="E60" s="6" t="s">
        <v>598</v>
      </c>
      <c r="H60" s="6" t="s">
        <v>688</v>
      </c>
      <c r="I60" s="6" t="s">
        <v>689</v>
      </c>
      <c r="J60" s="6" t="s">
        <v>690</v>
      </c>
      <c r="K60" s="0" t="n">
        <v>71396</v>
      </c>
      <c r="L60" s="0" t="n">
        <v>6</v>
      </c>
      <c r="M60" s="0" t="s">
        <v>420</v>
      </c>
      <c r="N60" s="0" t="s">
        <v>420</v>
      </c>
      <c r="O60" s="0" t="s">
        <v>593</v>
      </c>
      <c r="P60" s="0" t="s">
        <v>150</v>
      </c>
    </row>
    <row r="61" customFormat="false" ht="16" hidden="false" customHeight="false" outlineLevel="0" collapsed="false">
      <c r="A61" s="61" t="s">
        <v>691</v>
      </c>
      <c r="B61" s="61" t="s">
        <v>453</v>
      </c>
      <c r="C61" s="62" t="n">
        <v>1150636</v>
      </c>
      <c r="D61" s="62" t="n">
        <v>1151795</v>
      </c>
      <c r="E61" s="61" t="s">
        <v>598</v>
      </c>
      <c r="F61" s="61"/>
      <c r="G61" s="61"/>
      <c r="H61" s="61" t="s">
        <v>692</v>
      </c>
      <c r="I61" s="61" t="s">
        <v>693</v>
      </c>
      <c r="J61" s="61" t="s">
        <v>655</v>
      </c>
      <c r="K61" s="63" t="n">
        <v>71397</v>
      </c>
      <c r="L61" s="63" t="n">
        <v>0</v>
      </c>
      <c r="M61" s="63" t="s">
        <v>420</v>
      </c>
      <c r="N61" s="63" t="s">
        <v>420</v>
      </c>
      <c r="O61" s="63" t="s">
        <v>604</v>
      </c>
      <c r="P61" s="63" t="s">
        <v>150</v>
      </c>
    </row>
    <row r="62" customFormat="false" ht="16" hidden="false" customHeight="false" outlineLevel="0" collapsed="false">
      <c r="A62" s="6" t="s">
        <v>694</v>
      </c>
      <c r="B62" s="6" t="s">
        <v>453</v>
      </c>
      <c r="C62" s="60" t="n">
        <v>1155014</v>
      </c>
      <c r="D62" s="60" t="n">
        <v>1155746</v>
      </c>
      <c r="E62" s="6" t="s">
        <v>598</v>
      </c>
      <c r="K62" s="0" t="n">
        <v>71398</v>
      </c>
      <c r="L62" s="0" t="n">
        <v>18</v>
      </c>
      <c r="M62" s="0" t="s">
        <v>420</v>
      </c>
      <c r="N62" s="0" t="s">
        <v>420</v>
      </c>
      <c r="O62" s="0" t="s">
        <v>593</v>
      </c>
      <c r="P62" s="0" t="s">
        <v>150</v>
      </c>
    </row>
    <row r="63" customFormat="false" ht="16" hidden="false" customHeight="false" outlineLevel="0" collapsed="false">
      <c r="A63" s="6" t="s">
        <v>695</v>
      </c>
      <c r="B63" s="6" t="s">
        <v>453</v>
      </c>
      <c r="C63" s="60" t="n">
        <v>1156610</v>
      </c>
      <c r="D63" s="60" t="n">
        <v>1157060</v>
      </c>
      <c r="E63" s="6" t="s">
        <v>589</v>
      </c>
      <c r="K63" s="0" t="n">
        <v>56090</v>
      </c>
      <c r="L63" s="0" t="n">
        <v>1</v>
      </c>
      <c r="M63" s="0" t="s">
        <v>420</v>
      </c>
      <c r="N63" s="0" t="s">
        <v>420</v>
      </c>
      <c r="O63" s="0" t="s">
        <v>420</v>
      </c>
      <c r="P63" s="0" t="s">
        <v>420</v>
      </c>
    </row>
    <row r="64" customFormat="false" ht="16" hidden="false" customHeight="false" outlineLevel="0" collapsed="false">
      <c r="A64" s="61" t="s">
        <v>696</v>
      </c>
      <c r="B64" s="61" t="s">
        <v>453</v>
      </c>
      <c r="C64" s="62" t="n">
        <v>1159148</v>
      </c>
      <c r="D64" s="62" t="n">
        <v>1162168</v>
      </c>
      <c r="E64" s="61" t="s">
        <v>589</v>
      </c>
      <c r="F64" s="61"/>
      <c r="G64" s="61"/>
      <c r="H64" s="61"/>
      <c r="I64" s="61"/>
      <c r="J64" s="61"/>
      <c r="K64" s="63" t="n">
        <v>71399</v>
      </c>
      <c r="L64" s="63" t="n">
        <v>208</v>
      </c>
      <c r="M64" s="63" t="s">
        <v>595</v>
      </c>
      <c r="N64" s="63" t="s">
        <v>420</v>
      </c>
      <c r="O64" s="63" t="s">
        <v>649</v>
      </c>
      <c r="P64" s="63" t="s">
        <v>150</v>
      </c>
    </row>
    <row r="65" customFormat="false" ht="16" hidden="false" customHeight="false" outlineLevel="0" collapsed="false">
      <c r="A65" s="6" t="s">
        <v>697</v>
      </c>
      <c r="B65" s="6" t="s">
        <v>453</v>
      </c>
      <c r="C65" s="60" t="n">
        <v>1165565</v>
      </c>
      <c r="D65" s="60" t="n">
        <v>1165798</v>
      </c>
      <c r="E65" s="6" t="s">
        <v>598</v>
      </c>
      <c r="H65" s="6" t="s">
        <v>698</v>
      </c>
      <c r="I65" s="6" t="s">
        <v>699</v>
      </c>
      <c r="J65" s="6" t="s">
        <v>700</v>
      </c>
      <c r="K65" s="0" t="n">
        <v>45099</v>
      </c>
      <c r="L65" s="0" t="n">
        <v>0</v>
      </c>
      <c r="M65" s="0" t="s">
        <v>420</v>
      </c>
      <c r="N65" s="0" t="s">
        <v>420</v>
      </c>
      <c r="O65" s="0" t="s">
        <v>420</v>
      </c>
      <c r="P65" s="0" t="s">
        <v>420</v>
      </c>
    </row>
    <row r="66" customFormat="false" ht="16" hidden="false" customHeight="false" outlineLevel="0" collapsed="false">
      <c r="A66" s="6" t="s">
        <v>701</v>
      </c>
      <c r="B66" s="6" t="s">
        <v>453</v>
      </c>
      <c r="C66" s="60" t="n">
        <v>1166716</v>
      </c>
      <c r="D66" s="60" t="n">
        <v>1167654</v>
      </c>
      <c r="E66" s="6" t="s">
        <v>589</v>
      </c>
      <c r="K66" s="0" t="n">
        <v>71401</v>
      </c>
      <c r="L66" s="0" t="n">
        <v>0</v>
      </c>
      <c r="M66" s="0" t="s">
        <v>420</v>
      </c>
      <c r="N66" s="0" t="s">
        <v>420</v>
      </c>
      <c r="O66" s="0" t="s">
        <v>420</v>
      </c>
      <c r="P66" s="0" t="s">
        <v>420</v>
      </c>
    </row>
    <row r="67" customFormat="false" ht="16" hidden="false" customHeight="false" outlineLevel="0" collapsed="false">
      <c r="A67" s="6" t="s">
        <v>702</v>
      </c>
      <c r="B67" s="6" t="s">
        <v>453</v>
      </c>
      <c r="C67" s="60" t="n">
        <v>1168938</v>
      </c>
      <c r="D67" s="60" t="n">
        <v>1169486</v>
      </c>
      <c r="E67" s="6" t="s">
        <v>589</v>
      </c>
      <c r="G67" s="6" t="n">
        <v>4</v>
      </c>
      <c r="K67" s="0" t="n">
        <v>251017</v>
      </c>
      <c r="L67" s="0" t="n">
        <v>0</v>
      </c>
      <c r="M67" s="0" t="s">
        <v>420</v>
      </c>
      <c r="N67" s="0" t="s">
        <v>420</v>
      </c>
      <c r="O67" s="0" t="s">
        <v>420</v>
      </c>
      <c r="P67" s="0" t="s">
        <v>420</v>
      </c>
    </row>
    <row r="68" customFormat="false" ht="16" hidden="false" customHeight="false" outlineLevel="0" collapsed="false">
      <c r="A68" s="6" t="s">
        <v>703</v>
      </c>
      <c r="B68" s="6" t="s">
        <v>453</v>
      </c>
      <c r="C68" s="60" t="n">
        <v>1171176</v>
      </c>
      <c r="D68" s="60" t="n">
        <v>1171743</v>
      </c>
      <c r="E68" s="6" t="s">
        <v>589</v>
      </c>
      <c r="K68" s="0" t="n">
        <v>102698</v>
      </c>
      <c r="L68" s="0" t="n">
        <v>452</v>
      </c>
      <c r="M68" s="0" t="s">
        <v>420</v>
      </c>
      <c r="N68" s="0" t="s">
        <v>420</v>
      </c>
      <c r="O68" s="0" t="s">
        <v>593</v>
      </c>
      <c r="P68" s="0" t="s">
        <v>150</v>
      </c>
    </row>
    <row r="69" customFormat="false" ht="16" hidden="false" customHeight="false" outlineLevel="0" collapsed="false">
      <c r="A69" s="6" t="s">
        <v>704</v>
      </c>
      <c r="B69" s="6" t="s">
        <v>453</v>
      </c>
      <c r="C69" s="60" t="n">
        <v>1173973</v>
      </c>
      <c r="D69" s="60" t="n">
        <v>1175227</v>
      </c>
      <c r="E69" s="6" t="s">
        <v>589</v>
      </c>
      <c r="K69" s="0" t="n">
        <v>354880</v>
      </c>
      <c r="L69" s="0" t="n">
        <v>8017</v>
      </c>
      <c r="M69" s="0" t="s">
        <v>420</v>
      </c>
      <c r="N69" s="0" t="s">
        <v>420</v>
      </c>
      <c r="O69" s="0" t="s">
        <v>593</v>
      </c>
      <c r="P69" s="0" t="s">
        <v>150</v>
      </c>
    </row>
    <row r="70" customFormat="false" ht="16" hidden="false" customHeight="false" outlineLevel="0" collapsed="false">
      <c r="A70" s="6" t="s">
        <v>705</v>
      </c>
      <c r="B70" s="6" t="s">
        <v>453</v>
      </c>
      <c r="C70" s="60" t="n">
        <v>1178496</v>
      </c>
      <c r="D70" s="60" t="n">
        <v>1178645</v>
      </c>
      <c r="E70" s="6" t="s">
        <v>589</v>
      </c>
      <c r="K70" s="0" t="n">
        <v>249097</v>
      </c>
      <c r="L70" s="0" t="n">
        <v>0</v>
      </c>
      <c r="M70" s="0" t="s">
        <v>420</v>
      </c>
      <c r="N70" s="0" t="s">
        <v>420</v>
      </c>
      <c r="O70" s="0" t="s">
        <v>420</v>
      </c>
      <c r="P70" s="0" t="s">
        <v>420</v>
      </c>
    </row>
    <row r="71" customFormat="false" ht="16" hidden="false" customHeight="false" outlineLevel="0" collapsed="false">
      <c r="A71" s="6" t="s">
        <v>706</v>
      </c>
      <c r="B71" s="6" t="s">
        <v>453</v>
      </c>
      <c r="C71" s="60" t="n">
        <v>1186257</v>
      </c>
      <c r="D71" s="60" t="n">
        <v>1186883</v>
      </c>
      <c r="E71" s="6" t="s">
        <v>598</v>
      </c>
      <c r="K71" s="0" t="n">
        <v>250526</v>
      </c>
      <c r="L71" s="0" t="n">
        <v>103</v>
      </c>
      <c r="M71" s="0" t="s">
        <v>595</v>
      </c>
      <c r="N71" s="0" t="s">
        <v>420</v>
      </c>
      <c r="O71" s="0" t="s">
        <v>420</v>
      </c>
      <c r="P71" s="0" t="s">
        <v>420</v>
      </c>
    </row>
    <row r="72" customFormat="false" ht="16" hidden="false" customHeight="false" outlineLevel="0" collapsed="false">
      <c r="A72" s="6" t="s">
        <v>707</v>
      </c>
      <c r="B72" s="6" t="s">
        <v>453</v>
      </c>
      <c r="C72" s="60" t="n">
        <v>1198758</v>
      </c>
      <c r="D72" s="60" t="n">
        <v>1199272</v>
      </c>
      <c r="E72" s="6" t="s">
        <v>598</v>
      </c>
      <c r="K72" s="0" t="n">
        <v>224055</v>
      </c>
      <c r="L72" s="0" t="n">
        <v>1</v>
      </c>
      <c r="M72" s="0" t="s">
        <v>420</v>
      </c>
      <c r="N72" s="0" t="s">
        <v>420</v>
      </c>
      <c r="O72" s="0" t="s">
        <v>420</v>
      </c>
      <c r="P72" s="0" t="s">
        <v>420</v>
      </c>
    </row>
    <row r="73" customFormat="false" ht="16" hidden="false" customHeight="false" outlineLevel="0" collapsed="false">
      <c r="A73" s="6" t="s">
        <v>708</v>
      </c>
      <c r="B73" s="6" t="s">
        <v>453</v>
      </c>
      <c r="C73" s="60" t="n">
        <v>1203765</v>
      </c>
      <c r="D73" s="60" t="n">
        <v>1203998</v>
      </c>
      <c r="E73" s="6" t="s">
        <v>598</v>
      </c>
      <c r="H73" s="6" t="s">
        <v>599</v>
      </c>
      <c r="I73" s="6" t="s">
        <v>600</v>
      </c>
      <c r="K73" s="0" t="n">
        <v>249409</v>
      </c>
      <c r="L73" s="0" t="n">
        <v>0</v>
      </c>
      <c r="M73" s="0" t="s">
        <v>420</v>
      </c>
      <c r="N73" s="0" t="s">
        <v>420</v>
      </c>
      <c r="O73" s="0" t="s">
        <v>420</v>
      </c>
      <c r="P73" s="0" t="s">
        <v>420</v>
      </c>
    </row>
    <row r="74" customFormat="false" ht="16" hidden="false" customHeight="false" outlineLevel="0" collapsed="false">
      <c r="A74" s="6" t="s">
        <v>709</v>
      </c>
      <c r="B74" s="6" t="s">
        <v>453</v>
      </c>
      <c r="C74" s="60" t="n">
        <v>1212824</v>
      </c>
      <c r="D74" s="60" t="n">
        <v>1213024</v>
      </c>
      <c r="E74" s="6" t="s">
        <v>598</v>
      </c>
      <c r="K74" s="0" t="n">
        <v>250190</v>
      </c>
      <c r="L74" s="0" t="n">
        <v>0</v>
      </c>
      <c r="M74" s="0" t="s">
        <v>420</v>
      </c>
      <c r="N74" s="0" t="s">
        <v>420</v>
      </c>
      <c r="O74" s="0" t="s">
        <v>420</v>
      </c>
      <c r="P74" s="0" t="s">
        <v>420</v>
      </c>
    </row>
    <row r="75" customFormat="false" ht="16" hidden="false" customHeight="false" outlineLevel="0" collapsed="false">
      <c r="A75" s="6" t="s">
        <v>710</v>
      </c>
      <c r="B75" s="6" t="s">
        <v>453</v>
      </c>
      <c r="C75" s="60" t="n">
        <v>1218277</v>
      </c>
      <c r="D75" s="60" t="n">
        <v>1218879</v>
      </c>
      <c r="E75" s="6" t="s">
        <v>589</v>
      </c>
      <c r="K75" s="0" t="n">
        <v>62625</v>
      </c>
      <c r="L75" s="0" t="n">
        <v>0</v>
      </c>
      <c r="M75" s="0" t="s">
        <v>420</v>
      </c>
      <c r="N75" s="0" t="s">
        <v>420</v>
      </c>
      <c r="O75" s="0" t="s">
        <v>593</v>
      </c>
      <c r="P75" s="0" t="s">
        <v>150</v>
      </c>
    </row>
    <row r="76" customFormat="false" ht="16" hidden="false" customHeight="false" outlineLevel="0" collapsed="false">
      <c r="A76" s="6" t="s">
        <v>711</v>
      </c>
      <c r="B76" s="6" t="s">
        <v>453</v>
      </c>
      <c r="C76" s="60" t="n">
        <v>1219751</v>
      </c>
      <c r="D76" s="60" t="n">
        <v>1221143</v>
      </c>
      <c r="E76" s="6" t="s">
        <v>598</v>
      </c>
      <c r="K76" s="0" t="n">
        <v>326868</v>
      </c>
      <c r="L76" s="0" t="n">
        <v>1536</v>
      </c>
      <c r="M76" s="0" t="s">
        <v>420</v>
      </c>
      <c r="N76" s="0" t="s">
        <v>420</v>
      </c>
      <c r="O76" s="0" t="s">
        <v>593</v>
      </c>
      <c r="P76" s="0" t="s">
        <v>150</v>
      </c>
    </row>
    <row r="77" customFormat="false" ht="16" hidden="false" customHeight="false" outlineLevel="0" collapsed="false">
      <c r="A77" s="6" t="s">
        <v>712</v>
      </c>
      <c r="B77" s="6" t="s">
        <v>453</v>
      </c>
      <c r="C77" s="60" t="n">
        <v>1221667</v>
      </c>
      <c r="D77" s="60" t="n">
        <v>1223434</v>
      </c>
      <c r="E77" s="6" t="s">
        <v>589</v>
      </c>
      <c r="H77" s="6" t="s">
        <v>606</v>
      </c>
      <c r="I77" s="6" t="s">
        <v>713</v>
      </c>
      <c r="J77" s="6" t="s">
        <v>714</v>
      </c>
      <c r="K77" s="0" t="n">
        <v>349717</v>
      </c>
      <c r="L77" s="0" t="n">
        <v>658</v>
      </c>
      <c r="M77" s="0" t="s">
        <v>420</v>
      </c>
      <c r="N77" s="0" t="s">
        <v>420</v>
      </c>
      <c r="O77" s="0" t="s">
        <v>593</v>
      </c>
      <c r="P77" s="0" t="s">
        <v>150</v>
      </c>
    </row>
    <row r="78" customFormat="false" ht="16" hidden="false" customHeight="false" outlineLevel="0" collapsed="false">
      <c r="A78" s="6" t="s">
        <v>715</v>
      </c>
      <c r="B78" s="6" t="s">
        <v>453</v>
      </c>
      <c r="C78" s="60" t="n">
        <v>1247748</v>
      </c>
      <c r="D78" s="60" t="n">
        <v>1248005</v>
      </c>
      <c r="E78" s="6" t="s">
        <v>589</v>
      </c>
      <c r="K78" s="0" t="n">
        <v>249977</v>
      </c>
      <c r="L78" s="0" t="n">
        <v>0</v>
      </c>
      <c r="M78" s="0" t="s">
        <v>420</v>
      </c>
      <c r="N78" s="0" t="s">
        <v>420</v>
      </c>
      <c r="O78" s="0" t="s">
        <v>420</v>
      </c>
      <c r="P78" s="0" t="s">
        <v>420</v>
      </c>
    </row>
    <row r="79" customFormat="false" ht="16" hidden="false" customHeight="false" outlineLevel="0" collapsed="false">
      <c r="A79" s="6" t="s">
        <v>716</v>
      </c>
      <c r="B79" s="6" t="s">
        <v>453</v>
      </c>
      <c r="C79" s="60" t="n">
        <v>1260682</v>
      </c>
      <c r="D79" s="60" t="n">
        <v>1260942</v>
      </c>
      <c r="E79" s="6" t="s">
        <v>598</v>
      </c>
      <c r="G79" s="6" t="n">
        <v>2</v>
      </c>
      <c r="K79" s="0" t="n">
        <v>249362</v>
      </c>
      <c r="L79" s="0" t="n">
        <v>0</v>
      </c>
      <c r="M79" s="0" t="s">
        <v>420</v>
      </c>
      <c r="N79" s="0" t="s">
        <v>420</v>
      </c>
      <c r="O79" s="0" t="s">
        <v>420</v>
      </c>
      <c r="P79" s="0" t="s">
        <v>420</v>
      </c>
    </row>
    <row r="80" customFormat="false" ht="16" hidden="false" customHeight="false" outlineLevel="0" collapsed="false">
      <c r="A80" s="6" t="s">
        <v>717</v>
      </c>
      <c r="B80" s="6" t="s">
        <v>453</v>
      </c>
      <c r="C80" s="60" t="n">
        <v>1309842</v>
      </c>
      <c r="D80" s="60" t="n">
        <v>1310012</v>
      </c>
      <c r="E80" s="6" t="s">
        <v>598</v>
      </c>
      <c r="H80" s="6" t="s">
        <v>599</v>
      </c>
      <c r="I80" s="6" t="s">
        <v>600</v>
      </c>
      <c r="K80" s="0" t="n">
        <v>250188</v>
      </c>
      <c r="L80" s="0" t="n">
        <v>0</v>
      </c>
      <c r="M80" s="0" t="s">
        <v>420</v>
      </c>
      <c r="N80" s="0" t="s">
        <v>420</v>
      </c>
      <c r="O80" s="0" t="s">
        <v>420</v>
      </c>
      <c r="P80" s="0" t="s">
        <v>420</v>
      </c>
    </row>
    <row r="81" customFormat="false" ht="16" hidden="false" customHeight="false" outlineLevel="0" collapsed="false">
      <c r="A81" s="6" t="s">
        <v>718</v>
      </c>
      <c r="B81" s="6" t="s">
        <v>453</v>
      </c>
      <c r="C81" s="60" t="n">
        <v>1316572</v>
      </c>
      <c r="D81" s="60" t="n">
        <v>1316973</v>
      </c>
      <c r="E81" s="6" t="s">
        <v>598</v>
      </c>
      <c r="K81" s="0" t="n">
        <v>224021</v>
      </c>
      <c r="L81" s="0" t="n">
        <v>134</v>
      </c>
      <c r="M81" s="0" t="s">
        <v>595</v>
      </c>
      <c r="N81" s="0" t="s">
        <v>420</v>
      </c>
      <c r="O81" s="0" t="s">
        <v>420</v>
      </c>
      <c r="P81" s="0" t="s">
        <v>420</v>
      </c>
    </row>
    <row r="82" customFormat="false" ht="16" hidden="false" customHeight="false" outlineLevel="0" collapsed="false">
      <c r="A82" s="6" t="s">
        <v>719</v>
      </c>
      <c r="B82" s="6" t="s">
        <v>453</v>
      </c>
      <c r="C82" s="60" t="n">
        <v>1320839</v>
      </c>
      <c r="D82" s="60" t="n">
        <v>1321369</v>
      </c>
      <c r="E82" s="6" t="s">
        <v>589</v>
      </c>
      <c r="K82" s="0" t="n">
        <v>249688</v>
      </c>
      <c r="L82" s="0" t="n">
        <v>5</v>
      </c>
      <c r="M82" s="0" t="s">
        <v>595</v>
      </c>
      <c r="N82" s="0" t="s">
        <v>420</v>
      </c>
      <c r="O82" s="0" t="s">
        <v>420</v>
      </c>
      <c r="P82" s="0" t="s">
        <v>420</v>
      </c>
    </row>
    <row r="83" customFormat="false" ht="16" hidden="false" customHeight="false" outlineLevel="0" collapsed="false">
      <c r="A83" s="6" t="s">
        <v>720</v>
      </c>
      <c r="B83" s="6" t="s">
        <v>453</v>
      </c>
      <c r="C83" s="60" t="n">
        <v>1332220</v>
      </c>
      <c r="D83" s="60" t="n">
        <v>1332866</v>
      </c>
      <c r="E83" s="6" t="s">
        <v>598</v>
      </c>
      <c r="K83" s="0" t="n">
        <v>249148</v>
      </c>
      <c r="L83" s="0" t="n">
        <v>0</v>
      </c>
      <c r="M83" s="0" t="s">
        <v>420</v>
      </c>
      <c r="N83" s="0" t="s">
        <v>420</v>
      </c>
      <c r="O83" s="0" t="s">
        <v>420</v>
      </c>
      <c r="P83" s="0" t="s">
        <v>420</v>
      </c>
    </row>
    <row r="84" customFormat="false" ht="16" hidden="false" customHeight="false" outlineLevel="0" collapsed="false">
      <c r="A84" s="6" t="s">
        <v>721</v>
      </c>
      <c r="B84" s="6" t="s">
        <v>453</v>
      </c>
      <c r="C84" s="60" t="n">
        <v>1359017</v>
      </c>
      <c r="D84" s="60" t="n">
        <v>1359778</v>
      </c>
      <c r="E84" s="6" t="s">
        <v>589</v>
      </c>
      <c r="K84" s="0" t="n">
        <v>320852</v>
      </c>
      <c r="L84" s="0" t="n">
        <v>3831</v>
      </c>
      <c r="M84" s="0" t="s">
        <v>420</v>
      </c>
      <c r="N84" s="0" t="s">
        <v>420</v>
      </c>
      <c r="O84" s="0" t="s">
        <v>593</v>
      </c>
      <c r="P84" s="0" t="s">
        <v>150</v>
      </c>
    </row>
    <row r="85" customFormat="false" ht="16" hidden="false" customHeight="false" outlineLevel="0" collapsed="false">
      <c r="A85" s="64" t="s">
        <v>722</v>
      </c>
      <c r="B85" s="64" t="s">
        <v>453</v>
      </c>
      <c r="C85" s="65" t="n">
        <v>1363120</v>
      </c>
      <c r="D85" s="65" t="n">
        <v>1365395</v>
      </c>
      <c r="E85" s="64" t="s">
        <v>589</v>
      </c>
      <c r="F85" s="64"/>
      <c r="G85" s="64"/>
      <c r="H85" s="64" t="s">
        <v>723</v>
      </c>
      <c r="I85" s="64" t="s">
        <v>724</v>
      </c>
      <c r="J85" s="64"/>
      <c r="K85" s="2" t="n">
        <v>250781</v>
      </c>
      <c r="L85" s="2" t="n">
        <v>458</v>
      </c>
      <c r="M85" s="2" t="s">
        <v>420</v>
      </c>
      <c r="N85" s="2" t="s">
        <v>420</v>
      </c>
      <c r="O85" s="2" t="s">
        <v>593</v>
      </c>
      <c r="P85" s="2" t="s">
        <v>651</v>
      </c>
    </row>
    <row r="86" customFormat="false" ht="16" hidden="false" customHeight="false" outlineLevel="0" collapsed="false">
      <c r="A86" s="6" t="s">
        <v>725</v>
      </c>
      <c r="B86" s="6" t="s">
        <v>453</v>
      </c>
      <c r="C86" s="60" t="n">
        <v>1365578</v>
      </c>
      <c r="D86" s="60" t="n">
        <v>1367961</v>
      </c>
      <c r="E86" s="6" t="s">
        <v>589</v>
      </c>
      <c r="H86" s="6" t="s">
        <v>726</v>
      </c>
      <c r="I86" s="6" t="s">
        <v>727</v>
      </c>
      <c r="J86" s="6" t="s">
        <v>728</v>
      </c>
      <c r="K86" s="0" t="n">
        <v>336893</v>
      </c>
      <c r="L86" s="0" t="n">
        <v>17</v>
      </c>
      <c r="M86" s="0" t="s">
        <v>420</v>
      </c>
      <c r="N86" s="0" t="s">
        <v>420</v>
      </c>
      <c r="O86" s="0" t="s">
        <v>593</v>
      </c>
      <c r="P86" s="0" t="s">
        <v>150</v>
      </c>
    </row>
    <row r="87" customFormat="false" ht="16" hidden="false" customHeight="false" outlineLevel="0" collapsed="false">
      <c r="A87" s="6" t="s">
        <v>729</v>
      </c>
      <c r="B87" s="6" t="s">
        <v>453</v>
      </c>
      <c r="C87" s="60" t="n">
        <v>1369045</v>
      </c>
      <c r="D87" s="60" t="n">
        <v>1369882</v>
      </c>
      <c r="E87" s="6" t="s">
        <v>598</v>
      </c>
      <c r="K87" s="0" t="n">
        <v>71408</v>
      </c>
      <c r="L87" s="0" t="n">
        <v>0</v>
      </c>
      <c r="M87" s="0" t="s">
        <v>420</v>
      </c>
      <c r="N87" s="0" t="s">
        <v>420</v>
      </c>
      <c r="O87" s="0" t="s">
        <v>593</v>
      </c>
      <c r="P87" s="0" t="s">
        <v>150</v>
      </c>
    </row>
    <row r="88" customFormat="false" ht="16" hidden="false" customHeight="false" outlineLevel="0" collapsed="false">
      <c r="A88" s="6" t="s">
        <v>730</v>
      </c>
      <c r="B88" s="6" t="s">
        <v>453</v>
      </c>
      <c r="C88" s="60" t="n">
        <v>1370708</v>
      </c>
      <c r="D88" s="60" t="n">
        <v>1371096</v>
      </c>
      <c r="E88" s="6" t="s">
        <v>589</v>
      </c>
      <c r="K88" s="0" t="n">
        <v>71409</v>
      </c>
      <c r="L88" s="0" t="n">
        <v>22</v>
      </c>
      <c r="M88" s="0" t="s">
        <v>420</v>
      </c>
      <c r="N88" s="0" t="s">
        <v>420</v>
      </c>
      <c r="O88" s="0" t="s">
        <v>593</v>
      </c>
      <c r="P88" s="0" t="s">
        <v>150</v>
      </c>
    </row>
    <row r="89" customFormat="false" ht="16" hidden="false" customHeight="false" outlineLevel="0" collapsed="false">
      <c r="A89" s="6" t="s">
        <v>731</v>
      </c>
      <c r="B89" s="6" t="s">
        <v>453</v>
      </c>
      <c r="C89" s="60" t="n">
        <v>1372909</v>
      </c>
      <c r="D89" s="60" t="n">
        <v>1374411</v>
      </c>
      <c r="E89" s="6" t="s">
        <v>598</v>
      </c>
      <c r="K89" s="0" t="n">
        <v>272867</v>
      </c>
      <c r="L89" s="0" t="n">
        <v>853</v>
      </c>
      <c r="M89" s="0" t="s">
        <v>420</v>
      </c>
      <c r="N89" s="0" t="s">
        <v>420</v>
      </c>
      <c r="O89" s="0" t="s">
        <v>593</v>
      </c>
      <c r="P89" s="0" t="s">
        <v>150</v>
      </c>
    </row>
    <row r="90" customFormat="false" ht="16" hidden="false" customHeight="false" outlineLevel="0" collapsed="false">
      <c r="A90" s="6" t="s">
        <v>732</v>
      </c>
      <c r="B90" s="6" t="s">
        <v>453</v>
      </c>
      <c r="C90" s="60" t="n">
        <v>1374967</v>
      </c>
      <c r="D90" s="60" t="n">
        <v>1375212</v>
      </c>
      <c r="E90" s="6" t="s">
        <v>598</v>
      </c>
      <c r="K90" s="0" t="n">
        <v>320853</v>
      </c>
      <c r="L90" s="0" t="n">
        <v>142</v>
      </c>
      <c r="M90" s="0" t="s">
        <v>420</v>
      </c>
      <c r="N90" s="0" t="s">
        <v>420</v>
      </c>
      <c r="O90" s="0" t="s">
        <v>593</v>
      </c>
      <c r="P90" s="0" t="s">
        <v>150</v>
      </c>
    </row>
    <row r="91" customFormat="false" ht="16" hidden="false" customHeight="false" outlineLevel="0" collapsed="false">
      <c r="A91" s="6" t="s">
        <v>733</v>
      </c>
      <c r="B91" s="6" t="s">
        <v>453</v>
      </c>
      <c r="C91" s="60" t="n">
        <v>1375373</v>
      </c>
      <c r="D91" s="60" t="n">
        <v>1375894</v>
      </c>
      <c r="E91" s="6" t="s">
        <v>598</v>
      </c>
      <c r="K91" s="0" t="n">
        <v>71411</v>
      </c>
      <c r="L91" s="0" t="n">
        <v>763</v>
      </c>
      <c r="M91" s="0" t="s">
        <v>420</v>
      </c>
      <c r="N91" s="0" t="s">
        <v>420</v>
      </c>
      <c r="O91" s="0" t="s">
        <v>593</v>
      </c>
      <c r="P91" s="0" t="s">
        <v>150</v>
      </c>
    </row>
    <row r="92" customFormat="false" ht="16" hidden="false" customHeight="false" outlineLevel="0" collapsed="false">
      <c r="A92" s="6" t="s">
        <v>734</v>
      </c>
      <c r="B92" s="6" t="s">
        <v>453</v>
      </c>
      <c r="C92" s="60" t="n">
        <v>1377407</v>
      </c>
      <c r="D92" s="60" t="n">
        <v>1377616</v>
      </c>
      <c r="E92" s="6" t="s">
        <v>598</v>
      </c>
      <c r="I92" s="6" t="s">
        <v>643</v>
      </c>
      <c r="K92" s="0" t="n">
        <v>235052</v>
      </c>
      <c r="L92" s="0" t="n">
        <v>0</v>
      </c>
      <c r="M92" s="0" t="s">
        <v>420</v>
      </c>
      <c r="N92" s="0" t="s">
        <v>420</v>
      </c>
      <c r="O92" s="0" t="s">
        <v>420</v>
      </c>
      <c r="P92" s="0" t="s">
        <v>420</v>
      </c>
    </row>
    <row r="93" customFormat="false" ht="16" hidden="false" customHeight="false" outlineLevel="0" collapsed="false">
      <c r="A93" s="6" t="s">
        <v>735</v>
      </c>
      <c r="B93" s="6" t="s">
        <v>453</v>
      </c>
      <c r="C93" s="60" t="n">
        <v>1379436</v>
      </c>
      <c r="D93" s="60" t="n">
        <v>1379705</v>
      </c>
      <c r="E93" s="6" t="s">
        <v>589</v>
      </c>
      <c r="K93" s="0" t="n">
        <v>250026</v>
      </c>
      <c r="L93" s="0" t="n">
        <v>0</v>
      </c>
      <c r="M93" s="0" t="s">
        <v>420</v>
      </c>
      <c r="N93" s="0" t="s">
        <v>420</v>
      </c>
      <c r="O93" s="0" t="s">
        <v>420</v>
      </c>
      <c r="P93" s="0" t="s">
        <v>420</v>
      </c>
    </row>
    <row r="94" customFormat="false" ht="16" hidden="false" customHeight="false" outlineLevel="0" collapsed="false">
      <c r="A94" s="6" t="s">
        <v>736</v>
      </c>
      <c r="B94" s="6" t="s">
        <v>453</v>
      </c>
      <c r="C94" s="60" t="n">
        <v>1384288</v>
      </c>
      <c r="D94" s="60" t="n">
        <v>1384611</v>
      </c>
      <c r="E94" s="6" t="s">
        <v>598</v>
      </c>
      <c r="K94" s="0" t="n">
        <v>249898</v>
      </c>
      <c r="L94" s="0" t="n">
        <v>3</v>
      </c>
      <c r="M94" s="0" t="s">
        <v>420</v>
      </c>
      <c r="N94" s="0" t="s">
        <v>420</v>
      </c>
      <c r="O94" s="0" t="s">
        <v>420</v>
      </c>
      <c r="P94" s="0" t="s">
        <v>420</v>
      </c>
    </row>
    <row r="95" customFormat="false" ht="16" hidden="false" customHeight="false" outlineLevel="0" collapsed="false">
      <c r="A95" s="6" t="s">
        <v>737</v>
      </c>
      <c r="B95" s="6" t="s">
        <v>453</v>
      </c>
      <c r="C95" s="60" t="n">
        <v>1387031</v>
      </c>
      <c r="D95" s="60" t="n">
        <v>1387186</v>
      </c>
      <c r="E95" s="6" t="s">
        <v>589</v>
      </c>
      <c r="K95" s="0" t="n">
        <v>250811</v>
      </c>
      <c r="L95" s="0" t="n">
        <v>0</v>
      </c>
      <c r="M95" s="0" t="s">
        <v>420</v>
      </c>
      <c r="N95" s="0" t="s">
        <v>420</v>
      </c>
      <c r="O95" s="0" t="s">
        <v>420</v>
      </c>
      <c r="P95" s="0" t="s">
        <v>420</v>
      </c>
    </row>
    <row r="96" customFormat="false" ht="16" hidden="false" customHeight="false" outlineLevel="0" collapsed="false">
      <c r="A96" s="6" t="s">
        <v>738</v>
      </c>
      <c r="B96" s="6" t="s">
        <v>453</v>
      </c>
      <c r="C96" s="60" t="n">
        <v>1390541</v>
      </c>
      <c r="D96" s="60" t="n">
        <v>1390744</v>
      </c>
      <c r="E96" s="6" t="s">
        <v>598</v>
      </c>
      <c r="I96" s="6" t="s">
        <v>643</v>
      </c>
      <c r="K96" s="0" t="n">
        <v>251514</v>
      </c>
      <c r="L96" s="0" t="n">
        <v>0</v>
      </c>
      <c r="M96" s="0" t="s">
        <v>420</v>
      </c>
      <c r="N96" s="0" t="s">
        <v>420</v>
      </c>
      <c r="O96" s="0" t="s">
        <v>420</v>
      </c>
      <c r="P96" s="0" t="s">
        <v>420</v>
      </c>
    </row>
    <row r="97" customFormat="false" ht="16" hidden="false" customHeight="false" outlineLevel="0" collapsed="false">
      <c r="A97" s="6" t="s">
        <v>739</v>
      </c>
      <c r="B97" s="6" t="s">
        <v>453</v>
      </c>
      <c r="C97" s="60" t="n">
        <v>1398327</v>
      </c>
      <c r="D97" s="60" t="n">
        <v>1399145</v>
      </c>
      <c r="E97" s="6" t="s">
        <v>589</v>
      </c>
      <c r="K97" s="0" t="n">
        <v>320855</v>
      </c>
      <c r="L97" s="0" t="n">
        <v>155</v>
      </c>
      <c r="M97" s="0" t="s">
        <v>420</v>
      </c>
      <c r="N97" s="0" t="s">
        <v>595</v>
      </c>
      <c r="O97" s="0" t="s">
        <v>420</v>
      </c>
      <c r="P97" s="0" t="s">
        <v>420</v>
      </c>
    </row>
    <row r="98" customFormat="false" ht="16" hidden="false" customHeight="false" outlineLevel="0" collapsed="false">
      <c r="A98" s="6" t="s">
        <v>740</v>
      </c>
      <c r="B98" s="6" t="s">
        <v>453</v>
      </c>
      <c r="C98" s="60" t="n">
        <v>1399570</v>
      </c>
      <c r="D98" s="60" t="n">
        <v>1400664</v>
      </c>
      <c r="E98" s="6" t="s">
        <v>598</v>
      </c>
      <c r="K98" s="0" t="n">
        <v>56103</v>
      </c>
      <c r="L98" s="0" t="n">
        <v>1055</v>
      </c>
      <c r="M98" s="0" t="s">
        <v>420</v>
      </c>
      <c r="N98" s="0" t="s">
        <v>595</v>
      </c>
      <c r="O98" s="0" t="s">
        <v>420</v>
      </c>
      <c r="P98" s="0" t="s">
        <v>420</v>
      </c>
    </row>
    <row r="99" customFormat="false" ht="16" hidden="false" customHeight="false" outlineLevel="0" collapsed="false">
      <c r="A99" s="6" t="s">
        <v>741</v>
      </c>
      <c r="B99" s="6" t="s">
        <v>453</v>
      </c>
      <c r="C99" s="60" t="n">
        <v>1428999</v>
      </c>
      <c r="D99" s="60" t="n">
        <v>1429154</v>
      </c>
      <c r="E99" s="6" t="s">
        <v>598</v>
      </c>
      <c r="H99" s="6" t="s">
        <v>599</v>
      </c>
      <c r="I99" s="6" t="s">
        <v>600</v>
      </c>
      <c r="K99" s="0" t="n">
        <v>249556</v>
      </c>
      <c r="L99" s="0" t="n">
        <v>0</v>
      </c>
      <c r="M99" s="0" t="s">
        <v>420</v>
      </c>
      <c r="N99" s="0" t="s">
        <v>420</v>
      </c>
      <c r="O99" s="0" t="s">
        <v>420</v>
      </c>
      <c r="P99" s="0" t="s">
        <v>420</v>
      </c>
    </row>
    <row r="100" customFormat="false" ht="16" hidden="false" customHeight="false" outlineLevel="0" collapsed="false">
      <c r="A100" s="6" t="s">
        <v>742</v>
      </c>
      <c r="B100" s="6" t="s">
        <v>453</v>
      </c>
      <c r="C100" s="60" t="n">
        <v>1437625</v>
      </c>
      <c r="D100" s="60" t="n">
        <v>1437855</v>
      </c>
      <c r="E100" s="6" t="s">
        <v>598</v>
      </c>
      <c r="K100" s="0" t="n">
        <v>250664</v>
      </c>
      <c r="L100" s="0" t="n">
        <v>0</v>
      </c>
      <c r="M100" s="0" t="s">
        <v>420</v>
      </c>
      <c r="N100" s="0" t="s">
        <v>420</v>
      </c>
      <c r="O100" s="0" t="s">
        <v>420</v>
      </c>
      <c r="P100" s="0" t="s">
        <v>420</v>
      </c>
    </row>
    <row r="101" customFormat="false" ht="16" hidden="false" customHeight="false" outlineLevel="0" collapsed="false">
      <c r="A101" s="6" t="s">
        <v>743</v>
      </c>
      <c r="B101" s="6" t="s">
        <v>453</v>
      </c>
      <c r="C101" s="60" t="n">
        <v>1498077</v>
      </c>
      <c r="D101" s="60" t="n">
        <v>1498334</v>
      </c>
      <c r="E101" s="6" t="s">
        <v>598</v>
      </c>
      <c r="K101" s="0" t="n">
        <v>224997</v>
      </c>
      <c r="L101" s="0" t="n">
        <v>0</v>
      </c>
      <c r="M101" s="0" t="s">
        <v>420</v>
      </c>
      <c r="N101" s="0" t="s">
        <v>420</v>
      </c>
      <c r="O101" s="0" t="s">
        <v>420</v>
      </c>
      <c r="P101" s="0" t="s">
        <v>420</v>
      </c>
    </row>
    <row r="102" customFormat="false" ht="16" hidden="false" customHeight="false" outlineLevel="0" collapsed="false">
      <c r="A102" s="6" t="s">
        <v>744</v>
      </c>
      <c r="B102" s="6" t="s">
        <v>453</v>
      </c>
      <c r="C102" s="60" t="n">
        <v>1506866</v>
      </c>
      <c r="D102" s="60" t="n">
        <v>1507126</v>
      </c>
      <c r="E102" s="6" t="s">
        <v>598</v>
      </c>
      <c r="K102" s="0" t="n">
        <v>223769</v>
      </c>
      <c r="L102" s="0" t="n">
        <v>0</v>
      </c>
      <c r="M102" s="0" t="s">
        <v>420</v>
      </c>
      <c r="N102" s="0" t="s">
        <v>420</v>
      </c>
      <c r="O102" s="0" t="s">
        <v>420</v>
      </c>
      <c r="P102" s="0" t="s">
        <v>420</v>
      </c>
    </row>
    <row r="103" customFormat="false" ht="16" hidden="false" customHeight="false" outlineLevel="0" collapsed="false">
      <c r="A103" s="6" t="s">
        <v>745</v>
      </c>
      <c r="B103" s="6" t="s">
        <v>453</v>
      </c>
      <c r="C103" s="60" t="n">
        <v>1508262</v>
      </c>
      <c r="D103" s="60" t="n">
        <v>1508543</v>
      </c>
      <c r="E103" s="6" t="s">
        <v>598</v>
      </c>
      <c r="K103" s="0" t="n">
        <v>250815</v>
      </c>
      <c r="L103" s="0" t="n">
        <v>0</v>
      </c>
      <c r="M103" s="0" t="s">
        <v>420</v>
      </c>
      <c r="N103" s="0" t="s">
        <v>420</v>
      </c>
      <c r="O103" s="0" t="s">
        <v>420</v>
      </c>
      <c r="P103" s="0" t="s">
        <v>420</v>
      </c>
    </row>
    <row r="104" customFormat="false" ht="16" hidden="false" customHeight="false" outlineLevel="0" collapsed="false">
      <c r="A104" s="6" t="s">
        <v>746</v>
      </c>
      <c r="B104" s="6" t="s">
        <v>453</v>
      </c>
      <c r="C104" s="60" t="n">
        <v>1508685</v>
      </c>
      <c r="D104" s="60" t="n">
        <v>1508882</v>
      </c>
      <c r="E104" s="6" t="s">
        <v>598</v>
      </c>
      <c r="K104" s="0" t="n">
        <v>250356</v>
      </c>
      <c r="L104" s="0" t="n">
        <v>0</v>
      </c>
      <c r="M104" s="0" t="s">
        <v>420</v>
      </c>
      <c r="N104" s="0" t="s">
        <v>420</v>
      </c>
      <c r="O104" s="0" t="s">
        <v>420</v>
      </c>
      <c r="P104" s="0" t="s">
        <v>420</v>
      </c>
    </row>
    <row r="105" customFormat="false" ht="16" hidden="false" customHeight="false" outlineLevel="0" collapsed="false">
      <c r="A105" s="6" t="s">
        <v>747</v>
      </c>
      <c r="B105" s="6" t="s">
        <v>453</v>
      </c>
      <c r="C105" s="60" t="n">
        <v>1524675</v>
      </c>
      <c r="D105" s="60" t="n">
        <v>1524836</v>
      </c>
      <c r="E105" s="6" t="s">
        <v>598</v>
      </c>
      <c r="K105" s="0" t="n">
        <v>250359</v>
      </c>
      <c r="L105" s="0" t="n">
        <v>0</v>
      </c>
      <c r="M105" s="0" t="s">
        <v>420</v>
      </c>
      <c r="N105" s="0" t="s">
        <v>420</v>
      </c>
      <c r="O105" s="0" t="s">
        <v>420</v>
      </c>
      <c r="P105" s="0" t="s">
        <v>420</v>
      </c>
    </row>
    <row r="106" customFormat="false" ht="16" hidden="false" customHeight="false" outlineLevel="0" collapsed="false">
      <c r="A106" s="6" t="s">
        <v>748</v>
      </c>
      <c r="B106" s="6" t="s">
        <v>453</v>
      </c>
      <c r="C106" s="60" t="n">
        <v>1537105</v>
      </c>
      <c r="D106" s="60" t="n">
        <v>1537526</v>
      </c>
      <c r="E106" s="6" t="s">
        <v>589</v>
      </c>
      <c r="K106" s="0" t="n">
        <v>71412</v>
      </c>
      <c r="L106" s="0" t="n">
        <v>9</v>
      </c>
      <c r="M106" s="0" t="s">
        <v>420</v>
      </c>
      <c r="N106" s="0" t="s">
        <v>420</v>
      </c>
      <c r="O106" s="0" t="s">
        <v>593</v>
      </c>
      <c r="P106" s="0" t="s">
        <v>150</v>
      </c>
    </row>
    <row r="107" customFormat="false" ht="16" hidden="false" customHeight="false" outlineLevel="0" collapsed="false">
      <c r="A107" s="6" t="s">
        <v>749</v>
      </c>
      <c r="B107" s="6" t="s">
        <v>453</v>
      </c>
      <c r="C107" s="60" t="n">
        <v>1539580</v>
      </c>
      <c r="D107" s="60" t="n">
        <v>1540002</v>
      </c>
      <c r="E107" s="6" t="s">
        <v>598</v>
      </c>
      <c r="K107" s="0" t="n">
        <v>320856</v>
      </c>
      <c r="L107" s="0" t="n">
        <v>738</v>
      </c>
      <c r="M107" s="0" t="s">
        <v>420</v>
      </c>
      <c r="N107" s="0" t="s">
        <v>420</v>
      </c>
      <c r="O107" s="0" t="s">
        <v>593</v>
      </c>
      <c r="P107" s="0" t="s">
        <v>150</v>
      </c>
    </row>
    <row r="108" customFormat="false" ht="16" hidden="false" customHeight="false" outlineLevel="0" collapsed="false">
      <c r="A108" s="6" t="s">
        <v>750</v>
      </c>
      <c r="B108" s="6" t="s">
        <v>453</v>
      </c>
      <c r="C108" s="60" t="n">
        <v>1540512</v>
      </c>
      <c r="D108" s="60" t="n">
        <v>1541035</v>
      </c>
      <c r="E108" s="6" t="s">
        <v>598</v>
      </c>
      <c r="K108" s="0" t="n">
        <v>98625</v>
      </c>
      <c r="L108" s="0" t="n">
        <v>1119</v>
      </c>
      <c r="M108" s="0" t="s">
        <v>420</v>
      </c>
      <c r="N108" s="0" t="s">
        <v>420</v>
      </c>
      <c r="O108" s="0" t="s">
        <v>593</v>
      </c>
      <c r="P108" s="0" t="s">
        <v>150</v>
      </c>
    </row>
    <row r="109" customFormat="false" ht="16" hidden="false" customHeight="false" outlineLevel="0" collapsed="false">
      <c r="A109" s="6" t="s">
        <v>751</v>
      </c>
      <c r="B109" s="6" t="s">
        <v>453</v>
      </c>
      <c r="C109" s="60" t="n">
        <v>1541424</v>
      </c>
      <c r="D109" s="60" t="n">
        <v>1543466</v>
      </c>
      <c r="E109" s="6" t="s">
        <v>589</v>
      </c>
      <c r="H109" s="6" t="s">
        <v>606</v>
      </c>
      <c r="I109" s="6" t="s">
        <v>752</v>
      </c>
      <c r="J109" s="6" t="s">
        <v>714</v>
      </c>
      <c r="K109" s="0" t="n">
        <v>71414</v>
      </c>
      <c r="L109" s="0" t="n">
        <v>1568</v>
      </c>
      <c r="M109" s="0" t="s">
        <v>420</v>
      </c>
      <c r="N109" s="0" t="s">
        <v>420</v>
      </c>
      <c r="O109" s="0" t="s">
        <v>593</v>
      </c>
      <c r="P109" s="0" t="s">
        <v>150</v>
      </c>
    </row>
    <row r="110" customFormat="false" ht="16" hidden="false" customHeight="false" outlineLevel="0" collapsed="false">
      <c r="A110" s="6" t="s">
        <v>753</v>
      </c>
      <c r="B110" s="6" t="s">
        <v>453</v>
      </c>
      <c r="C110" s="60" t="n">
        <v>1546165</v>
      </c>
      <c r="D110" s="60" t="n">
        <v>1548468</v>
      </c>
      <c r="E110" s="6" t="s">
        <v>598</v>
      </c>
      <c r="H110" s="6" t="s">
        <v>590</v>
      </c>
      <c r="I110" s="6" t="s">
        <v>754</v>
      </c>
      <c r="J110" s="6" t="s">
        <v>592</v>
      </c>
      <c r="K110" s="0" t="n">
        <v>286368</v>
      </c>
      <c r="L110" s="0" t="n">
        <v>742</v>
      </c>
      <c r="M110" s="0" t="s">
        <v>420</v>
      </c>
      <c r="N110" s="0" t="s">
        <v>420</v>
      </c>
      <c r="O110" s="0" t="s">
        <v>593</v>
      </c>
      <c r="P110" s="0" t="s">
        <v>150</v>
      </c>
    </row>
    <row r="111" customFormat="false" ht="16" hidden="false" customHeight="false" outlineLevel="0" collapsed="false">
      <c r="A111" s="6" t="s">
        <v>755</v>
      </c>
      <c r="B111" s="6" t="s">
        <v>453</v>
      </c>
      <c r="C111" s="60" t="n">
        <v>1551534</v>
      </c>
      <c r="D111" s="60" t="n">
        <v>1551707</v>
      </c>
      <c r="E111" s="6" t="s">
        <v>589</v>
      </c>
      <c r="K111" s="0" t="n">
        <v>249329</v>
      </c>
      <c r="L111" s="0" t="n">
        <v>0</v>
      </c>
      <c r="M111" s="0" t="s">
        <v>420</v>
      </c>
      <c r="N111" s="0" t="s">
        <v>420</v>
      </c>
      <c r="O111" s="0" t="s">
        <v>420</v>
      </c>
      <c r="P111" s="0" t="s">
        <v>420</v>
      </c>
    </row>
    <row r="112" customFormat="false" ht="16" hidden="false" customHeight="false" outlineLevel="0" collapsed="false">
      <c r="A112" s="6" t="s">
        <v>756</v>
      </c>
      <c r="B112" s="6" t="s">
        <v>453</v>
      </c>
      <c r="C112" s="60" t="n">
        <v>1555845</v>
      </c>
      <c r="D112" s="60" t="n">
        <v>1556018</v>
      </c>
      <c r="E112" s="6" t="s">
        <v>598</v>
      </c>
      <c r="K112" s="0" t="n">
        <v>249606</v>
      </c>
      <c r="L112" s="0" t="n">
        <v>0</v>
      </c>
      <c r="M112" s="0" t="s">
        <v>420</v>
      </c>
      <c r="N112" s="0" t="s">
        <v>420</v>
      </c>
      <c r="O112" s="0" t="s">
        <v>420</v>
      </c>
      <c r="P112" s="0" t="s">
        <v>420</v>
      </c>
    </row>
    <row r="113" customFormat="false" ht="16" hidden="false" customHeight="false" outlineLevel="0" collapsed="false">
      <c r="A113" s="6" t="s">
        <v>757</v>
      </c>
      <c r="B113" s="6" t="s">
        <v>453</v>
      </c>
      <c r="C113" s="60" t="n">
        <v>1617484</v>
      </c>
      <c r="D113" s="60" t="n">
        <v>1617660</v>
      </c>
      <c r="E113" s="6" t="s">
        <v>598</v>
      </c>
      <c r="K113" s="0" t="n">
        <v>249803</v>
      </c>
      <c r="L113" s="0" t="n">
        <v>0</v>
      </c>
      <c r="M113" s="0" t="s">
        <v>420</v>
      </c>
      <c r="N113" s="0" t="s">
        <v>420</v>
      </c>
      <c r="O113" s="0" t="s">
        <v>420</v>
      </c>
      <c r="P113" s="0" t="s">
        <v>420</v>
      </c>
    </row>
    <row r="114" customFormat="false" ht="16" hidden="false" customHeight="false" outlineLevel="0" collapsed="false">
      <c r="A114" s="6" t="s">
        <v>758</v>
      </c>
      <c r="B114" s="6" t="s">
        <v>453</v>
      </c>
      <c r="C114" s="60" t="n">
        <v>1624717</v>
      </c>
      <c r="D114" s="60" t="n">
        <v>1625055</v>
      </c>
      <c r="E114" s="6" t="s">
        <v>589</v>
      </c>
      <c r="K114" s="0" t="n">
        <v>243406</v>
      </c>
      <c r="L114" s="0" t="n">
        <v>1</v>
      </c>
      <c r="M114" s="0" t="s">
        <v>420</v>
      </c>
      <c r="N114" s="0" t="s">
        <v>420</v>
      </c>
      <c r="O114" s="0" t="s">
        <v>420</v>
      </c>
      <c r="P114" s="0" t="s">
        <v>420</v>
      </c>
    </row>
    <row r="115" customFormat="false" ht="16" hidden="false" customHeight="false" outlineLevel="0" collapsed="false">
      <c r="A115" s="6" t="s">
        <v>759</v>
      </c>
      <c r="B115" s="6" t="s">
        <v>453</v>
      </c>
      <c r="C115" s="60" t="n">
        <v>1650582</v>
      </c>
      <c r="D115" s="60" t="n">
        <v>1650916</v>
      </c>
      <c r="E115" s="6" t="s">
        <v>598</v>
      </c>
      <c r="K115" s="0" t="n">
        <v>224048</v>
      </c>
      <c r="L115" s="0" t="n">
        <v>1</v>
      </c>
      <c r="M115" s="0" t="s">
        <v>420</v>
      </c>
      <c r="N115" s="0" t="s">
        <v>420</v>
      </c>
      <c r="O115" s="0" t="s">
        <v>420</v>
      </c>
      <c r="P115" s="0" t="s">
        <v>420</v>
      </c>
    </row>
    <row r="116" customFormat="false" ht="16" hidden="false" customHeight="false" outlineLevel="0" collapsed="false">
      <c r="A116" s="6" t="s">
        <v>760</v>
      </c>
      <c r="B116" s="6" t="s">
        <v>453</v>
      </c>
      <c r="C116" s="60" t="n">
        <v>1656173</v>
      </c>
      <c r="D116" s="60" t="n">
        <v>1656337</v>
      </c>
      <c r="E116" s="6" t="s">
        <v>598</v>
      </c>
      <c r="K116" s="0" t="n">
        <v>251252</v>
      </c>
      <c r="L116" s="0" t="n">
        <v>0</v>
      </c>
      <c r="M116" s="0" t="s">
        <v>420</v>
      </c>
      <c r="N116" s="0" t="s">
        <v>420</v>
      </c>
      <c r="O116" s="0" t="s">
        <v>420</v>
      </c>
      <c r="P116" s="0" t="s">
        <v>420</v>
      </c>
    </row>
    <row r="117" customFormat="false" ht="16" hidden="false" customHeight="false" outlineLevel="0" collapsed="false">
      <c r="A117" s="61" t="s">
        <v>761</v>
      </c>
      <c r="B117" s="61" t="s">
        <v>453</v>
      </c>
      <c r="C117" s="62" t="n">
        <v>1668828</v>
      </c>
      <c r="D117" s="62" t="n">
        <v>1670366</v>
      </c>
      <c r="E117" s="61" t="s">
        <v>598</v>
      </c>
      <c r="F117" s="61"/>
      <c r="G117" s="61"/>
      <c r="H117" s="61" t="s">
        <v>762</v>
      </c>
      <c r="I117" s="61" t="s">
        <v>762</v>
      </c>
      <c r="J117" s="61"/>
      <c r="K117" s="63" t="n">
        <v>71416</v>
      </c>
      <c r="L117" s="63" t="n">
        <v>0</v>
      </c>
      <c r="M117" s="63" t="s">
        <v>420</v>
      </c>
      <c r="N117" s="63" t="s">
        <v>420</v>
      </c>
      <c r="O117" s="63" t="s">
        <v>604</v>
      </c>
      <c r="P117" s="63" t="s">
        <v>150</v>
      </c>
    </row>
    <row r="118" customFormat="false" ht="16" hidden="false" customHeight="false" outlineLevel="0" collapsed="false">
      <c r="A118" s="61" t="s">
        <v>763</v>
      </c>
      <c r="B118" s="61" t="s">
        <v>453</v>
      </c>
      <c r="C118" s="62" t="n">
        <v>1674462</v>
      </c>
      <c r="D118" s="62" t="n">
        <v>1674994</v>
      </c>
      <c r="E118" s="61" t="s">
        <v>589</v>
      </c>
      <c r="F118" s="61"/>
      <c r="G118" s="61"/>
      <c r="H118" s="61"/>
      <c r="I118" s="61"/>
      <c r="J118" s="61"/>
      <c r="K118" s="63" t="n">
        <v>71417</v>
      </c>
      <c r="L118" s="63" t="n">
        <v>0</v>
      </c>
      <c r="M118" s="63" t="s">
        <v>420</v>
      </c>
      <c r="N118" s="63" t="s">
        <v>420</v>
      </c>
      <c r="O118" s="63" t="s">
        <v>604</v>
      </c>
      <c r="P118" s="63" t="s">
        <v>150</v>
      </c>
    </row>
    <row r="119" customFormat="false" ht="16" hidden="false" customHeight="false" outlineLevel="0" collapsed="false">
      <c r="A119" s="61" t="s">
        <v>764</v>
      </c>
      <c r="B119" s="61" t="s">
        <v>453</v>
      </c>
      <c r="C119" s="62" t="n">
        <v>1678004</v>
      </c>
      <c r="D119" s="62" t="n">
        <v>1678762</v>
      </c>
      <c r="E119" s="61" t="s">
        <v>589</v>
      </c>
      <c r="F119" s="61"/>
      <c r="G119" s="61"/>
      <c r="H119" s="61" t="s">
        <v>765</v>
      </c>
      <c r="I119" s="61" t="s">
        <v>762</v>
      </c>
      <c r="J119" s="61"/>
      <c r="K119" s="63" t="n">
        <v>16146</v>
      </c>
      <c r="L119" s="63" t="n">
        <v>114</v>
      </c>
      <c r="M119" s="63" t="s">
        <v>595</v>
      </c>
      <c r="N119" s="63" t="s">
        <v>420</v>
      </c>
      <c r="O119" s="63" t="s">
        <v>604</v>
      </c>
      <c r="P119" s="63" t="s">
        <v>150</v>
      </c>
    </row>
    <row r="120" customFormat="false" ht="16" hidden="false" customHeight="false" outlineLevel="0" collapsed="false">
      <c r="A120" s="61" t="s">
        <v>766</v>
      </c>
      <c r="B120" s="61" t="s">
        <v>453</v>
      </c>
      <c r="C120" s="62" t="n">
        <v>1680860</v>
      </c>
      <c r="D120" s="62" t="n">
        <v>1681933</v>
      </c>
      <c r="E120" s="61" t="s">
        <v>598</v>
      </c>
      <c r="F120" s="61"/>
      <c r="G120" s="61"/>
      <c r="H120" s="61" t="s">
        <v>767</v>
      </c>
      <c r="I120" s="61" t="s">
        <v>768</v>
      </c>
      <c r="J120" s="61" t="s">
        <v>769</v>
      </c>
      <c r="K120" s="63" t="n">
        <v>218382</v>
      </c>
      <c r="L120" s="63" t="n">
        <v>0</v>
      </c>
      <c r="M120" s="63" t="s">
        <v>420</v>
      </c>
      <c r="N120" s="63" t="s">
        <v>420</v>
      </c>
      <c r="O120" s="63" t="s">
        <v>604</v>
      </c>
      <c r="P120" s="63" t="s">
        <v>150</v>
      </c>
    </row>
    <row r="121" customFormat="false" ht="16" hidden="false" customHeight="false" outlineLevel="0" collapsed="false">
      <c r="A121" s="61" t="s">
        <v>770</v>
      </c>
      <c r="B121" s="61" t="s">
        <v>453</v>
      </c>
      <c r="C121" s="62" t="n">
        <v>1682585</v>
      </c>
      <c r="D121" s="62" t="n">
        <v>1683789</v>
      </c>
      <c r="E121" s="61" t="s">
        <v>598</v>
      </c>
      <c r="F121" s="61"/>
      <c r="G121" s="61" t="n">
        <v>9</v>
      </c>
      <c r="H121" s="61" t="s">
        <v>771</v>
      </c>
      <c r="I121" s="61" t="s">
        <v>772</v>
      </c>
      <c r="J121" s="61" t="s">
        <v>773</v>
      </c>
      <c r="K121" s="63" t="n">
        <v>336900</v>
      </c>
      <c r="L121" s="63" t="n">
        <v>3</v>
      </c>
      <c r="M121" s="63" t="s">
        <v>420</v>
      </c>
      <c r="N121" s="63" t="s">
        <v>420</v>
      </c>
      <c r="O121" s="63" t="s">
        <v>604</v>
      </c>
      <c r="P121" s="63" t="s">
        <v>150</v>
      </c>
    </row>
    <row r="122" customFormat="false" ht="16" hidden="false" customHeight="false" outlineLevel="0" collapsed="false">
      <c r="A122" s="6" t="s">
        <v>774</v>
      </c>
      <c r="B122" s="6" t="s">
        <v>453</v>
      </c>
      <c r="C122" s="60" t="n">
        <v>1685611</v>
      </c>
      <c r="D122" s="60" t="n">
        <v>1686552</v>
      </c>
      <c r="E122" s="6" t="s">
        <v>589</v>
      </c>
      <c r="K122" s="0" t="n">
        <v>320858</v>
      </c>
      <c r="L122" s="0" t="n">
        <v>15</v>
      </c>
      <c r="M122" s="0" t="s">
        <v>595</v>
      </c>
      <c r="N122" s="0" t="s">
        <v>420</v>
      </c>
      <c r="O122" s="0" t="s">
        <v>420</v>
      </c>
      <c r="P122" s="0" t="s">
        <v>420</v>
      </c>
    </row>
    <row r="123" customFormat="false" ht="16" hidden="false" customHeight="false" outlineLevel="0" collapsed="false">
      <c r="A123" s="6" t="s">
        <v>775</v>
      </c>
      <c r="B123" s="6" t="s">
        <v>453</v>
      </c>
      <c r="C123" s="60" t="n">
        <v>1686589</v>
      </c>
      <c r="D123" s="60" t="n">
        <v>1686864</v>
      </c>
      <c r="E123" s="6" t="s">
        <v>598</v>
      </c>
      <c r="K123" s="0" t="n">
        <v>224905</v>
      </c>
      <c r="L123" s="0" t="n">
        <v>0</v>
      </c>
      <c r="M123" s="0" t="s">
        <v>420</v>
      </c>
      <c r="N123" s="0" t="s">
        <v>420</v>
      </c>
      <c r="O123" s="0" t="s">
        <v>420</v>
      </c>
      <c r="P123" s="0" t="s">
        <v>420</v>
      </c>
    </row>
    <row r="124" customFormat="false" ht="16" hidden="false" customHeight="false" outlineLevel="0" collapsed="false">
      <c r="A124" s="6" t="s">
        <v>776</v>
      </c>
      <c r="B124" s="6" t="s">
        <v>453</v>
      </c>
      <c r="C124" s="60" t="n">
        <v>1699801</v>
      </c>
      <c r="D124" s="60" t="n">
        <v>1700964</v>
      </c>
      <c r="E124" s="6" t="s">
        <v>589</v>
      </c>
      <c r="K124" s="0" t="n">
        <v>102705</v>
      </c>
      <c r="L124" s="0" t="n">
        <v>114</v>
      </c>
      <c r="M124" s="0" t="s">
        <v>420</v>
      </c>
      <c r="N124" s="0" t="s">
        <v>420</v>
      </c>
      <c r="O124" s="0" t="s">
        <v>593</v>
      </c>
      <c r="P124" s="0" t="s">
        <v>150</v>
      </c>
    </row>
    <row r="125" customFormat="false" ht="16" hidden="false" customHeight="false" outlineLevel="0" collapsed="false">
      <c r="A125" s="6" t="s">
        <v>777</v>
      </c>
      <c r="B125" s="6" t="s">
        <v>453</v>
      </c>
      <c r="C125" s="60" t="n">
        <v>1701906</v>
      </c>
      <c r="D125" s="60" t="n">
        <v>1702740</v>
      </c>
      <c r="E125" s="6" t="s">
        <v>598</v>
      </c>
      <c r="K125" s="0" t="n">
        <v>71420</v>
      </c>
      <c r="L125" s="0" t="n">
        <v>0</v>
      </c>
      <c r="M125" s="0" t="s">
        <v>420</v>
      </c>
      <c r="N125" s="0" t="s">
        <v>420</v>
      </c>
      <c r="O125" s="0" t="s">
        <v>593</v>
      </c>
      <c r="P125" s="0" t="s">
        <v>150</v>
      </c>
    </row>
    <row r="126" customFormat="false" ht="16" hidden="false" customHeight="false" outlineLevel="0" collapsed="false">
      <c r="A126" s="6" t="s">
        <v>778</v>
      </c>
      <c r="B126" s="6" t="s">
        <v>453</v>
      </c>
      <c r="C126" s="60" t="n">
        <v>1705989</v>
      </c>
      <c r="D126" s="60" t="n">
        <v>1707359</v>
      </c>
      <c r="E126" s="6" t="s">
        <v>598</v>
      </c>
      <c r="K126" s="0" t="n">
        <v>349723</v>
      </c>
      <c r="L126" s="0" t="n">
        <v>2825</v>
      </c>
      <c r="M126" s="0" t="s">
        <v>420</v>
      </c>
      <c r="N126" s="0" t="s">
        <v>595</v>
      </c>
      <c r="O126" s="0" t="s">
        <v>593</v>
      </c>
      <c r="P126" s="0" t="s">
        <v>150</v>
      </c>
    </row>
    <row r="127" customFormat="false" ht="16" hidden="false" customHeight="false" outlineLevel="0" collapsed="false">
      <c r="A127" s="6" t="s">
        <v>779</v>
      </c>
      <c r="B127" s="6" t="s">
        <v>453</v>
      </c>
      <c r="C127" s="60" t="n">
        <v>1708219</v>
      </c>
      <c r="D127" s="60" t="n">
        <v>1710209</v>
      </c>
      <c r="E127" s="6" t="s">
        <v>589</v>
      </c>
      <c r="K127" s="0" t="n">
        <v>102709</v>
      </c>
      <c r="L127" s="0" t="n">
        <v>12884</v>
      </c>
      <c r="M127" s="0" t="s">
        <v>420</v>
      </c>
      <c r="N127" s="0" t="s">
        <v>595</v>
      </c>
      <c r="O127" s="0" t="s">
        <v>593</v>
      </c>
      <c r="P127" s="0" t="s">
        <v>150</v>
      </c>
    </row>
    <row r="128" customFormat="false" ht="16" hidden="false" customHeight="false" outlineLevel="0" collapsed="false">
      <c r="A128" s="64" t="s">
        <v>780</v>
      </c>
      <c r="B128" s="64" t="s">
        <v>453</v>
      </c>
      <c r="C128" s="65" t="n">
        <v>1712855</v>
      </c>
      <c r="D128" s="65" t="n">
        <v>1713575</v>
      </c>
      <c r="E128" s="64" t="s">
        <v>589</v>
      </c>
      <c r="F128" s="64"/>
      <c r="G128" s="64"/>
      <c r="H128" s="64"/>
      <c r="I128" s="64"/>
      <c r="J128" s="64"/>
      <c r="K128" s="2" t="n">
        <v>71423</v>
      </c>
      <c r="L128" s="2" t="n">
        <v>0</v>
      </c>
      <c r="M128" s="2" t="s">
        <v>420</v>
      </c>
      <c r="N128" s="2" t="s">
        <v>420</v>
      </c>
      <c r="O128" s="2" t="s">
        <v>593</v>
      </c>
      <c r="P128" s="2" t="s">
        <v>651</v>
      </c>
    </row>
    <row r="129" customFormat="false" ht="16" hidden="false" customHeight="false" outlineLevel="0" collapsed="false">
      <c r="A129" s="6" t="s">
        <v>781</v>
      </c>
      <c r="B129" s="6" t="s">
        <v>453</v>
      </c>
      <c r="C129" s="60" t="n">
        <v>1715011</v>
      </c>
      <c r="D129" s="60" t="n">
        <v>1715505</v>
      </c>
      <c r="E129" s="6" t="s">
        <v>598</v>
      </c>
      <c r="K129" s="0" t="n">
        <v>56114</v>
      </c>
      <c r="L129" s="0" t="n">
        <v>2123</v>
      </c>
      <c r="M129" s="0" t="s">
        <v>420</v>
      </c>
      <c r="N129" s="0" t="s">
        <v>420</v>
      </c>
      <c r="O129" s="0" t="s">
        <v>593</v>
      </c>
      <c r="P129" s="0" t="s">
        <v>150</v>
      </c>
    </row>
    <row r="130" customFormat="false" ht="16" hidden="false" customHeight="false" outlineLevel="0" collapsed="false">
      <c r="A130" s="6" t="s">
        <v>782</v>
      </c>
      <c r="B130" s="6" t="s">
        <v>453</v>
      </c>
      <c r="C130" s="60" t="n">
        <v>1717067</v>
      </c>
      <c r="D130" s="60" t="n">
        <v>1718186</v>
      </c>
      <c r="E130" s="6" t="s">
        <v>598</v>
      </c>
      <c r="H130" s="6" t="s">
        <v>606</v>
      </c>
      <c r="I130" s="6" t="s">
        <v>645</v>
      </c>
      <c r="J130" s="6" t="s">
        <v>592</v>
      </c>
      <c r="K130" s="0" t="n">
        <v>71424</v>
      </c>
      <c r="L130" s="0" t="n">
        <v>0</v>
      </c>
      <c r="M130" s="0" t="s">
        <v>420</v>
      </c>
      <c r="N130" s="0" t="s">
        <v>420</v>
      </c>
      <c r="O130" s="0" t="s">
        <v>420</v>
      </c>
      <c r="P130" s="0" t="s">
        <v>4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7"/>
  <sheetViews>
    <sheetView showFormulas="false" showGridLines="true" showRowColHeaders="true" showZeros="true" rightToLeft="false" tabSelected="true" showOutlineSymbols="true" defaultGridColor="true" view="normal" topLeftCell="A1" colorId="64" zoomScale="84" zoomScaleNormal="84" zoomScalePageLayoutView="100" workbookViewId="0">
      <selection pane="topLeft" activeCell="Q38" activeCellId="0" sqref="A13:Q38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1.16"/>
    <col collapsed="false" customWidth="true" hidden="false" outlineLevel="0" max="13" min="13" style="0" width="54.16"/>
    <col collapsed="false" customWidth="true" hidden="false" outlineLevel="0" max="17" min="17" style="0" width="23.83"/>
  </cols>
  <sheetData>
    <row r="1" customFormat="false" ht="16" hidden="false" customHeight="false" outlineLevel="0" collapsed="false">
      <c r="A1" s="0" t="s">
        <v>783</v>
      </c>
    </row>
    <row r="3" customFormat="false" ht="16" hidden="false" customHeight="false" outlineLevel="0" collapsed="false">
      <c r="A3" s="66" t="s">
        <v>784</v>
      </c>
      <c r="B3" s="66" t="s">
        <v>785</v>
      </c>
      <c r="C3" s="66" t="s">
        <v>786</v>
      </c>
      <c r="D3" s="66" t="s">
        <v>574</v>
      </c>
      <c r="E3" s="66" t="s">
        <v>575</v>
      </c>
      <c r="F3" s="66" t="s">
        <v>787</v>
      </c>
      <c r="G3" s="66" t="s">
        <v>788</v>
      </c>
      <c r="H3" s="66" t="s">
        <v>789</v>
      </c>
      <c r="I3" s="66" t="s">
        <v>790</v>
      </c>
      <c r="J3" s="66" t="s">
        <v>791</v>
      </c>
      <c r="K3" s="66" t="s">
        <v>792</v>
      </c>
      <c r="L3" s="66" t="s">
        <v>793</v>
      </c>
      <c r="M3" s="66" t="s">
        <v>794</v>
      </c>
      <c r="N3" s="66" t="s">
        <v>795</v>
      </c>
      <c r="O3" s="66" t="s">
        <v>796</v>
      </c>
      <c r="P3" s="66" t="s">
        <v>797</v>
      </c>
      <c r="Q3" s="0" t="s">
        <v>798</v>
      </c>
    </row>
    <row r="4" customFormat="false" ht="16" hidden="false" customHeight="false" outlineLevel="0" collapsed="false">
      <c r="A4" s="0" t="s">
        <v>799</v>
      </c>
      <c r="B4" s="0" t="s">
        <v>800</v>
      </c>
      <c r="C4" s="0" t="s">
        <v>801</v>
      </c>
      <c r="D4" s="0" t="n">
        <v>3030830</v>
      </c>
      <c r="E4" s="0" t="n">
        <v>3031839</v>
      </c>
      <c r="F4" s="0" t="s">
        <v>598</v>
      </c>
      <c r="H4" s="0" t="s">
        <v>802</v>
      </c>
      <c r="I4" s="0" t="s">
        <v>420</v>
      </c>
      <c r="K4" s="0" t="s">
        <v>420</v>
      </c>
      <c r="N4" s="0" t="s">
        <v>803</v>
      </c>
      <c r="Q4" s="0" t="s">
        <v>593</v>
      </c>
    </row>
    <row r="5" s="2" customFormat="true" ht="16" hidden="false" customHeight="false" outlineLevel="0" collapsed="false">
      <c r="A5" s="2" t="s">
        <v>804</v>
      </c>
      <c r="B5" s="2" t="s">
        <v>805</v>
      </c>
      <c r="C5" s="2" t="s">
        <v>801</v>
      </c>
      <c r="D5" s="2" t="n">
        <v>3032334</v>
      </c>
      <c r="E5" s="2" t="n">
        <v>3033748</v>
      </c>
      <c r="F5" s="2" t="s">
        <v>598</v>
      </c>
      <c r="H5" s="2" t="s">
        <v>802</v>
      </c>
      <c r="I5" s="2" t="s">
        <v>420</v>
      </c>
      <c r="K5" s="2" t="s">
        <v>420</v>
      </c>
      <c r="N5" s="2" t="s">
        <v>806</v>
      </c>
      <c r="O5" s="2" t="s">
        <v>807</v>
      </c>
      <c r="Q5" s="2" t="s">
        <v>593</v>
      </c>
    </row>
    <row r="6" customFormat="false" ht="16" hidden="false" customHeight="false" outlineLevel="0" collapsed="false">
      <c r="A6" s="0" t="s">
        <v>808</v>
      </c>
      <c r="B6" s="0" t="s">
        <v>809</v>
      </c>
      <c r="C6" s="0" t="s">
        <v>801</v>
      </c>
      <c r="D6" s="0" t="n">
        <v>3035811</v>
      </c>
      <c r="E6" s="0" t="n">
        <v>3037930</v>
      </c>
      <c r="F6" s="0" t="s">
        <v>598</v>
      </c>
      <c r="H6" s="0" t="s">
        <v>802</v>
      </c>
      <c r="I6" s="0" t="s">
        <v>420</v>
      </c>
      <c r="K6" s="0" t="s">
        <v>420</v>
      </c>
      <c r="Q6" s="0" t="s">
        <v>593</v>
      </c>
    </row>
    <row r="7" customFormat="false" ht="16" hidden="false" customHeight="false" outlineLevel="0" collapsed="false">
      <c r="A7" s="0" t="s">
        <v>810</v>
      </c>
      <c r="B7" s="0" t="s">
        <v>811</v>
      </c>
      <c r="C7" s="0" t="s">
        <v>801</v>
      </c>
      <c r="D7" s="0" t="n">
        <v>3038059</v>
      </c>
      <c r="E7" s="0" t="n">
        <v>3038458</v>
      </c>
      <c r="F7" s="0" t="s">
        <v>598</v>
      </c>
      <c r="H7" s="0" t="s">
        <v>802</v>
      </c>
      <c r="I7" s="0" t="s">
        <v>420</v>
      </c>
      <c r="K7" s="0" t="s">
        <v>420</v>
      </c>
      <c r="Q7" s="0" t="s">
        <v>593</v>
      </c>
    </row>
    <row r="8" s="63" customFormat="true" ht="16" hidden="false" customHeight="false" outlineLevel="0" collapsed="false">
      <c r="A8" s="63" t="s">
        <v>812</v>
      </c>
      <c r="B8" s="63" t="s">
        <v>813</v>
      </c>
      <c r="C8" s="63" t="s">
        <v>801</v>
      </c>
      <c r="D8" s="63" t="n">
        <v>3038149</v>
      </c>
      <c r="E8" s="63" t="n">
        <v>3038441</v>
      </c>
      <c r="F8" s="63" t="s">
        <v>589</v>
      </c>
      <c r="H8" s="63" t="s">
        <v>802</v>
      </c>
      <c r="I8" s="63" t="s">
        <v>420</v>
      </c>
      <c r="K8" s="63" t="s">
        <v>420</v>
      </c>
      <c r="Q8" s="63" t="s">
        <v>604</v>
      </c>
    </row>
    <row r="9" customFormat="false" ht="16" hidden="false" customHeight="false" outlineLevel="0" collapsed="false">
      <c r="A9" s="0" t="s">
        <v>814</v>
      </c>
      <c r="B9" s="0" t="s">
        <v>815</v>
      </c>
      <c r="C9" s="0" t="s">
        <v>801</v>
      </c>
      <c r="D9" s="0" t="n">
        <v>3039192</v>
      </c>
      <c r="E9" s="0" t="n">
        <v>3040153</v>
      </c>
      <c r="F9" s="0" t="s">
        <v>589</v>
      </c>
      <c r="H9" s="0" t="s">
        <v>802</v>
      </c>
      <c r="I9" s="0" t="s">
        <v>420</v>
      </c>
      <c r="K9" s="0" t="s">
        <v>420</v>
      </c>
      <c r="Q9" s="0" t="s">
        <v>593</v>
      </c>
    </row>
    <row r="10" customFormat="false" ht="16" hidden="false" customHeight="false" outlineLevel="0" collapsed="false">
      <c r="A10" s="0" t="s">
        <v>816</v>
      </c>
      <c r="B10" s="0" t="s">
        <v>817</v>
      </c>
      <c r="C10" s="0" t="s">
        <v>801</v>
      </c>
      <c r="D10" s="0" t="n">
        <v>3043351</v>
      </c>
      <c r="E10" s="0" t="n">
        <v>3044250</v>
      </c>
      <c r="F10" s="0" t="s">
        <v>589</v>
      </c>
      <c r="H10" s="0" t="s">
        <v>802</v>
      </c>
      <c r="I10" s="0" t="s">
        <v>420</v>
      </c>
      <c r="K10" s="0" t="s">
        <v>420</v>
      </c>
      <c r="Q10" s="0" t="s">
        <v>593</v>
      </c>
    </row>
    <row r="11" customFormat="false" ht="16" hidden="false" customHeight="false" outlineLevel="0" collapsed="false">
      <c r="A11" s="0" t="s">
        <v>818</v>
      </c>
      <c r="B11" s="0" t="s">
        <v>819</v>
      </c>
      <c r="C11" s="0" t="s">
        <v>801</v>
      </c>
      <c r="D11" s="0" t="n">
        <v>3044545</v>
      </c>
      <c r="E11" s="0" t="n">
        <v>3046630</v>
      </c>
      <c r="F11" s="0" t="s">
        <v>598</v>
      </c>
      <c r="H11" s="0" t="s">
        <v>802</v>
      </c>
      <c r="I11" s="0" t="s">
        <v>420</v>
      </c>
      <c r="K11" s="0" t="s">
        <v>420</v>
      </c>
      <c r="Q11" s="0" t="s">
        <v>593</v>
      </c>
    </row>
    <row r="12" customFormat="false" ht="16" hidden="false" customHeight="false" outlineLevel="0" collapsed="false">
      <c r="A12" s="0" t="s">
        <v>820</v>
      </c>
      <c r="B12" s="0" t="s">
        <v>821</v>
      </c>
      <c r="C12" s="0" t="s">
        <v>801</v>
      </c>
      <c r="D12" s="0" t="n">
        <v>3048683</v>
      </c>
      <c r="E12" s="0" t="n">
        <v>3049350</v>
      </c>
      <c r="F12" s="0" t="s">
        <v>589</v>
      </c>
      <c r="H12" s="0" t="s">
        <v>802</v>
      </c>
      <c r="I12" s="0" t="s">
        <v>420</v>
      </c>
      <c r="K12" s="0" t="s">
        <v>420</v>
      </c>
      <c r="M12" s="0" t="s">
        <v>822</v>
      </c>
      <c r="Q12" s="0" t="s">
        <v>593</v>
      </c>
    </row>
    <row r="13" s="63" customFormat="true" ht="16" hidden="false" customHeight="false" outlineLevel="0" collapsed="false">
      <c r="A13" s="63" t="s">
        <v>823</v>
      </c>
      <c r="B13" s="63" t="s">
        <v>824</v>
      </c>
      <c r="C13" s="63" t="s">
        <v>801</v>
      </c>
      <c r="D13" s="63" t="n">
        <v>3049352</v>
      </c>
      <c r="E13" s="63" t="n">
        <v>3049706</v>
      </c>
      <c r="F13" s="63" t="s">
        <v>589</v>
      </c>
      <c r="H13" s="63" t="s">
        <v>802</v>
      </c>
      <c r="I13" s="63" t="s">
        <v>420</v>
      </c>
      <c r="K13" s="63" t="s">
        <v>420</v>
      </c>
      <c r="Q13" s="63" t="s">
        <v>649</v>
      </c>
    </row>
    <row r="14" s="63" customFormat="true" ht="16" hidden="false" customHeight="false" outlineLevel="0" collapsed="false">
      <c r="A14" s="63" t="s">
        <v>825</v>
      </c>
      <c r="B14" s="63" t="s">
        <v>826</v>
      </c>
      <c r="C14" s="63" t="s">
        <v>801</v>
      </c>
      <c r="D14" s="63" t="n">
        <v>3050587</v>
      </c>
      <c r="E14" s="63" t="n">
        <v>3050820</v>
      </c>
      <c r="F14" s="63" t="s">
        <v>589</v>
      </c>
      <c r="H14" s="63" t="s">
        <v>802</v>
      </c>
      <c r="I14" s="63" t="s">
        <v>420</v>
      </c>
      <c r="K14" s="63" t="s">
        <v>420</v>
      </c>
      <c r="Q14" s="63" t="s">
        <v>604</v>
      </c>
    </row>
    <row r="15" s="63" customFormat="true" ht="16" hidden="false" customHeight="false" outlineLevel="0" collapsed="false">
      <c r="A15" s="63" t="s">
        <v>827</v>
      </c>
      <c r="B15" s="63" t="s">
        <v>828</v>
      </c>
      <c r="C15" s="63" t="s">
        <v>801</v>
      </c>
      <c r="D15" s="63" t="n">
        <v>3051865</v>
      </c>
      <c r="E15" s="63" t="n">
        <v>3052584</v>
      </c>
      <c r="F15" s="63" t="s">
        <v>589</v>
      </c>
      <c r="H15" s="63" t="s">
        <v>802</v>
      </c>
      <c r="I15" s="63" t="s">
        <v>420</v>
      </c>
      <c r="K15" s="63" t="s">
        <v>420</v>
      </c>
      <c r="L15" s="63" t="s">
        <v>829</v>
      </c>
      <c r="Q15" s="63" t="s">
        <v>604</v>
      </c>
    </row>
    <row r="16" s="63" customFormat="true" ht="16" hidden="false" customHeight="false" outlineLevel="0" collapsed="false">
      <c r="A16" s="63" t="s">
        <v>830</v>
      </c>
      <c r="B16" s="63" t="s">
        <v>831</v>
      </c>
      <c r="C16" s="63" t="s">
        <v>801</v>
      </c>
      <c r="D16" s="63" t="n">
        <v>3062253</v>
      </c>
      <c r="E16" s="63" t="n">
        <v>3062814</v>
      </c>
      <c r="F16" s="63" t="s">
        <v>589</v>
      </c>
      <c r="H16" s="63" t="s">
        <v>802</v>
      </c>
      <c r="I16" s="63" t="s">
        <v>420</v>
      </c>
      <c r="K16" s="63" t="s">
        <v>420</v>
      </c>
      <c r="L16" s="63" t="s">
        <v>832</v>
      </c>
      <c r="M16" s="63" t="s">
        <v>833</v>
      </c>
      <c r="Q16" s="63" t="s">
        <v>604</v>
      </c>
    </row>
    <row r="17" s="63" customFormat="true" ht="16" hidden="false" customHeight="false" outlineLevel="0" collapsed="false">
      <c r="A17" s="63" t="s">
        <v>834</v>
      </c>
      <c r="B17" s="63" t="s">
        <v>835</v>
      </c>
      <c r="C17" s="63" t="s">
        <v>801</v>
      </c>
      <c r="D17" s="63" t="n">
        <v>3062816</v>
      </c>
      <c r="E17" s="63" t="n">
        <v>3063380</v>
      </c>
      <c r="F17" s="63" t="s">
        <v>589</v>
      </c>
      <c r="H17" s="63" t="s">
        <v>802</v>
      </c>
      <c r="I17" s="63" t="s">
        <v>420</v>
      </c>
      <c r="K17" s="63" t="s">
        <v>420</v>
      </c>
      <c r="M17" s="63" t="s">
        <v>836</v>
      </c>
      <c r="Q17" s="63" t="s">
        <v>604</v>
      </c>
    </row>
    <row r="18" s="63" customFormat="true" ht="16" hidden="false" customHeight="false" outlineLevel="0" collapsed="false">
      <c r="A18" s="63" t="s">
        <v>837</v>
      </c>
      <c r="B18" s="63" t="s">
        <v>838</v>
      </c>
      <c r="C18" s="63" t="s">
        <v>801</v>
      </c>
      <c r="D18" s="63" t="n">
        <v>3063382</v>
      </c>
      <c r="E18" s="63" t="n">
        <v>3065870</v>
      </c>
      <c r="F18" s="63" t="s">
        <v>589</v>
      </c>
      <c r="H18" s="63" t="s">
        <v>802</v>
      </c>
      <c r="I18" s="63" t="s">
        <v>420</v>
      </c>
      <c r="K18" s="63" t="s">
        <v>420</v>
      </c>
      <c r="L18" s="63" t="s">
        <v>839</v>
      </c>
      <c r="M18" s="63" t="s">
        <v>840</v>
      </c>
      <c r="Q18" s="63" t="s">
        <v>604</v>
      </c>
    </row>
    <row r="19" s="63" customFormat="true" ht="16" hidden="false" customHeight="false" outlineLevel="0" collapsed="false">
      <c r="A19" s="63" t="s">
        <v>841</v>
      </c>
      <c r="B19" s="63" t="s">
        <v>842</v>
      </c>
      <c r="C19" s="63" t="s">
        <v>801</v>
      </c>
      <c r="D19" s="63" t="n">
        <v>3065822</v>
      </c>
      <c r="E19" s="63" t="n">
        <v>3066560</v>
      </c>
      <c r="F19" s="63" t="s">
        <v>598</v>
      </c>
      <c r="H19" s="63" t="s">
        <v>802</v>
      </c>
      <c r="I19" s="63" t="s">
        <v>420</v>
      </c>
      <c r="K19" s="63" t="s">
        <v>420</v>
      </c>
      <c r="M19" s="63" t="s">
        <v>843</v>
      </c>
      <c r="Q19" s="63" t="s">
        <v>604</v>
      </c>
    </row>
    <row r="20" s="63" customFormat="true" ht="16" hidden="false" customHeight="false" outlineLevel="0" collapsed="false">
      <c r="A20" s="63" t="s">
        <v>844</v>
      </c>
      <c r="B20" s="63" t="s">
        <v>845</v>
      </c>
      <c r="C20" s="63" t="s">
        <v>801</v>
      </c>
      <c r="D20" s="63" t="n">
        <v>3066638</v>
      </c>
      <c r="E20" s="63" t="n">
        <v>3068461</v>
      </c>
      <c r="F20" s="63" t="s">
        <v>598</v>
      </c>
      <c r="G20" s="63" t="s">
        <v>846</v>
      </c>
      <c r="H20" s="63" t="s">
        <v>847</v>
      </c>
      <c r="I20" s="63" t="s">
        <v>420</v>
      </c>
      <c r="K20" s="63" t="s">
        <v>420</v>
      </c>
      <c r="L20" s="63" t="s">
        <v>848</v>
      </c>
      <c r="M20" s="63" t="s">
        <v>849</v>
      </c>
      <c r="N20" s="63" t="s">
        <v>850</v>
      </c>
      <c r="O20" s="63" t="s">
        <v>851</v>
      </c>
      <c r="Q20" s="63" t="s">
        <v>604</v>
      </c>
    </row>
    <row r="21" s="63" customFormat="true" ht="16" hidden="false" customHeight="false" outlineLevel="0" collapsed="false">
      <c r="A21" s="63" t="s">
        <v>852</v>
      </c>
      <c r="B21" s="63" t="s">
        <v>853</v>
      </c>
      <c r="C21" s="63" t="s">
        <v>801</v>
      </c>
      <c r="D21" s="63" t="n">
        <v>3069952</v>
      </c>
      <c r="E21" s="63" t="n">
        <v>3070152</v>
      </c>
      <c r="F21" s="63" t="s">
        <v>598</v>
      </c>
      <c r="H21" s="63" t="s">
        <v>802</v>
      </c>
      <c r="I21" s="63" t="s">
        <v>420</v>
      </c>
      <c r="K21" s="63" t="s">
        <v>420</v>
      </c>
      <c r="Q21" s="63" t="s">
        <v>604</v>
      </c>
    </row>
    <row r="22" s="63" customFormat="true" ht="16" hidden="false" customHeight="false" outlineLevel="0" collapsed="false">
      <c r="A22" s="63" t="s">
        <v>854</v>
      </c>
      <c r="B22" s="63" t="s">
        <v>855</v>
      </c>
      <c r="C22" s="63" t="s">
        <v>801</v>
      </c>
      <c r="D22" s="63" t="n">
        <v>3070957</v>
      </c>
      <c r="E22" s="63" t="n">
        <v>3071811</v>
      </c>
      <c r="F22" s="63" t="s">
        <v>598</v>
      </c>
      <c r="H22" s="63" t="s">
        <v>802</v>
      </c>
      <c r="I22" s="63" t="s">
        <v>420</v>
      </c>
      <c r="K22" s="63" t="s">
        <v>420</v>
      </c>
      <c r="Q22" s="63" t="s">
        <v>604</v>
      </c>
    </row>
    <row r="23" s="63" customFormat="true" ht="16" hidden="false" customHeight="false" outlineLevel="0" collapsed="false">
      <c r="A23" s="63" t="s">
        <v>856</v>
      </c>
      <c r="B23" s="63" t="s">
        <v>857</v>
      </c>
      <c r="C23" s="63" t="s">
        <v>801</v>
      </c>
      <c r="D23" s="63" t="n">
        <v>3073785</v>
      </c>
      <c r="E23" s="63" t="n">
        <v>3074694</v>
      </c>
      <c r="F23" s="63" t="s">
        <v>589</v>
      </c>
      <c r="H23" s="63" t="s">
        <v>802</v>
      </c>
      <c r="I23" s="63" t="s">
        <v>420</v>
      </c>
      <c r="K23" s="63" t="s">
        <v>420</v>
      </c>
      <c r="Q23" s="63" t="s">
        <v>604</v>
      </c>
    </row>
    <row r="24" s="63" customFormat="true" ht="16" hidden="false" customHeight="false" outlineLevel="0" collapsed="false">
      <c r="A24" s="63" t="s">
        <v>858</v>
      </c>
      <c r="B24" s="63" t="s">
        <v>859</v>
      </c>
      <c r="C24" s="63" t="s">
        <v>801</v>
      </c>
      <c r="D24" s="63" t="n">
        <v>3075620</v>
      </c>
      <c r="E24" s="63" t="n">
        <v>3077386</v>
      </c>
      <c r="F24" s="63" t="s">
        <v>589</v>
      </c>
      <c r="H24" s="63" t="s">
        <v>802</v>
      </c>
      <c r="I24" s="63" t="s">
        <v>420</v>
      </c>
      <c r="K24" s="63" t="s">
        <v>420</v>
      </c>
      <c r="M24" s="63" t="s">
        <v>849</v>
      </c>
      <c r="N24" s="63" t="s">
        <v>860</v>
      </c>
      <c r="Q24" s="63" t="s">
        <v>604</v>
      </c>
    </row>
    <row r="25" s="63" customFormat="true" ht="16" hidden="false" customHeight="false" outlineLevel="0" collapsed="false">
      <c r="A25" s="63" t="s">
        <v>861</v>
      </c>
      <c r="B25" s="63" t="s">
        <v>862</v>
      </c>
      <c r="C25" s="63" t="s">
        <v>801</v>
      </c>
      <c r="D25" s="63" t="n">
        <v>3077392</v>
      </c>
      <c r="E25" s="63" t="n">
        <v>3078484</v>
      </c>
      <c r="F25" s="63" t="s">
        <v>598</v>
      </c>
      <c r="H25" s="63" t="s">
        <v>802</v>
      </c>
      <c r="I25" s="63" t="s">
        <v>420</v>
      </c>
      <c r="K25" s="63" t="s">
        <v>420</v>
      </c>
      <c r="M25" s="63" t="s">
        <v>863</v>
      </c>
      <c r="N25" s="63" t="s">
        <v>864</v>
      </c>
      <c r="Q25" s="63" t="s">
        <v>604</v>
      </c>
    </row>
    <row r="26" s="63" customFormat="true" ht="16" hidden="false" customHeight="false" outlineLevel="0" collapsed="false">
      <c r="A26" s="63" t="s">
        <v>865</v>
      </c>
      <c r="B26" s="63" t="s">
        <v>866</v>
      </c>
      <c r="C26" s="63" t="s">
        <v>801</v>
      </c>
      <c r="D26" s="63" t="n">
        <v>3078813</v>
      </c>
      <c r="E26" s="63" t="n">
        <v>3079261</v>
      </c>
      <c r="F26" s="63" t="s">
        <v>589</v>
      </c>
      <c r="H26" s="63" t="s">
        <v>802</v>
      </c>
      <c r="I26" s="63" t="s">
        <v>420</v>
      </c>
      <c r="K26" s="63" t="s">
        <v>420</v>
      </c>
      <c r="Q26" s="63" t="s">
        <v>604</v>
      </c>
    </row>
    <row r="27" customFormat="false" ht="16" hidden="false" customHeight="false" outlineLevel="0" collapsed="false">
      <c r="A27" s="0" t="s">
        <v>867</v>
      </c>
      <c r="B27" s="0" t="s">
        <v>868</v>
      </c>
      <c r="C27" s="0" t="s">
        <v>801</v>
      </c>
      <c r="D27" s="0" t="n">
        <v>3197410</v>
      </c>
      <c r="E27" s="0" t="n">
        <v>3200228</v>
      </c>
      <c r="F27" s="0" t="s">
        <v>589</v>
      </c>
      <c r="H27" s="0" t="s">
        <v>802</v>
      </c>
      <c r="I27" s="0" t="s">
        <v>420</v>
      </c>
      <c r="K27" s="0" t="s">
        <v>420</v>
      </c>
      <c r="M27" s="0" t="s">
        <v>869</v>
      </c>
      <c r="Q27" s="0" t="s">
        <v>593</v>
      </c>
    </row>
    <row r="28" customFormat="false" ht="16" hidden="false" customHeight="false" outlineLevel="0" collapsed="false">
      <c r="A28" s="0" t="s">
        <v>870</v>
      </c>
      <c r="B28" s="0" t="s">
        <v>871</v>
      </c>
      <c r="C28" s="0" t="s">
        <v>801</v>
      </c>
      <c r="D28" s="0" t="n">
        <v>3201283</v>
      </c>
      <c r="E28" s="0" t="n">
        <v>3201649</v>
      </c>
      <c r="F28" s="0" t="s">
        <v>589</v>
      </c>
      <c r="H28" s="0" t="s">
        <v>802</v>
      </c>
      <c r="I28" s="0" t="s">
        <v>420</v>
      </c>
      <c r="K28" s="0" t="s">
        <v>420</v>
      </c>
      <c r="Q28" s="0" t="s">
        <v>593</v>
      </c>
    </row>
    <row r="29" customFormat="false" ht="16" hidden="false" customHeight="false" outlineLevel="0" collapsed="false">
      <c r="A29" s="0" t="s">
        <v>872</v>
      </c>
      <c r="B29" s="0" t="s">
        <v>873</v>
      </c>
      <c r="C29" s="0" t="s">
        <v>801</v>
      </c>
      <c r="D29" s="0" t="n">
        <v>3202430</v>
      </c>
      <c r="E29" s="0" t="n">
        <v>3204886</v>
      </c>
      <c r="F29" s="0" t="s">
        <v>598</v>
      </c>
      <c r="H29" s="0" t="s">
        <v>802</v>
      </c>
      <c r="I29" s="0" t="s">
        <v>420</v>
      </c>
      <c r="K29" s="0" t="s">
        <v>420</v>
      </c>
      <c r="L29" s="0" t="s">
        <v>874</v>
      </c>
      <c r="Q29" s="0" t="s">
        <v>593</v>
      </c>
    </row>
    <row r="30" customFormat="false" ht="16" hidden="false" customHeight="false" outlineLevel="0" collapsed="false">
      <c r="A30" s="0" t="s">
        <v>875</v>
      </c>
      <c r="B30" s="0" t="s">
        <v>876</v>
      </c>
      <c r="C30" s="0" t="s">
        <v>801</v>
      </c>
      <c r="D30" s="0" t="n">
        <v>3205029</v>
      </c>
      <c r="E30" s="0" t="n">
        <v>3207292</v>
      </c>
      <c r="F30" s="0" t="s">
        <v>589</v>
      </c>
      <c r="H30" s="0" t="s">
        <v>802</v>
      </c>
      <c r="I30" s="0" t="s">
        <v>420</v>
      </c>
      <c r="K30" s="0" t="s">
        <v>420</v>
      </c>
      <c r="N30" s="0" t="s">
        <v>877</v>
      </c>
      <c r="Q30" s="0" t="s">
        <v>593</v>
      </c>
    </row>
    <row r="31" customFormat="false" ht="16" hidden="false" customHeight="false" outlineLevel="0" collapsed="false">
      <c r="A31" s="0" t="s">
        <v>878</v>
      </c>
      <c r="B31" s="0" t="s">
        <v>879</v>
      </c>
      <c r="C31" s="0" t="s">
        <v>801</v>
      </c>
      <c r="D31" s="0" t="n">
        <v>3208328</v>
      </c>
      <c r="E31" s="0" t="n">
        <v>3209258</v>
      </c>
      <c r="F31" s="0" t="s">
        <v>598</v>
      </c>
      <c r="H31" s="0" t="s">
        <v>802</v>
      </c>
      <c r="I31" s="0" t="s">
        <v>420</v>
      </c>
      <c r="K31" s="0" t="s">
        <v>420</v>
      </c>
      <c r="N31" s="0" t="s">
        <v>880</v>
      </c>
      <c r="Q31" s="0" t="s">
        <v>593</v>
      </c>
    </row>
    <row r="32" customFormat="false" ht="16" hidden="false" customHeight="false" outlineLevel="0" collapsed="false">
      <c r="A32" s="0" t="s">
        <v>881</v>
      </c>
      <c r="B32" s="0" t="s">
        <v>882</v>
      </c>
      <c r="C32" s="0" t="s">
        <v>801</v>
      </c>
      <c r="D32" s="0" t="n">
        <v>3382308</v>
      </c>
      <c r="E32" s="0" t="n">
        <v>3383320</v>
      </c>
      <c r="F32" s="0" t="s">
        <v>589</v>
      </c>
      <c r="H32" s="0" t="s">
        <v>802</v>
      </c>
      <c r="I32" s="0" t="s">
        <v>420</v>
      </c>
      <c r="K32" s="0" t="s">
        <v>420</v>
      </c>
      <c r="Q32" s="0" t="s">
        <v>593</v>
      </c>
    </row>
    <row r="33" customFormat="false" ht="16" hidden="false" customHeight="false" outlineLevel="0" collapsed="false">
      <c r="A33" s="0" t="s">
        <v>883</v>
      </c>
      <c r="B33" s="0" t="s">
        <v>884</v>
      </c>
      <c r="C33" s="0" t="s">
        <v>801</v>
      </c>
      <c r="D33" s="0" t="n">
        <v>3383967</v>
      </c>
      <c r="E33" s="0" t="n">
        <v>3386512</v>
      </c>
      <c r="F33" s="0" t="s">
        <v>589</v>
      </c>
      <c r="H33" s="0" t="s">
        <v>802</v>
      </c>
      <c r="I33" s="0" t="s">
        <v>420</v>
      </c>
      <c r="K33" s="0" t="s">
        <v>420</v>
      </c>
      <c r="N33" s="0" t="s">
        <v>885</v>
      </c>
      <c r="Q33" s="0" t="s">
        <v>593</v>
      </c>
    </row>
    <row r="34" customFormat="false" ht="16" hidden="false" customHeight="false" outlineLevel="0" collapsed="false">
      <c r="A34" s="0" t="s">
        <v>886</v>
      </c>
      <c r="B34" s="0" t="s">
        <v>887</v>
      </c>
      <c r="C34" s="0" t="s">
        <v>801</v>
      </c>
      <c r="D34" s="0" t="n">
        <v>3386535</v>
      </c>
      <c r="E34" s="0" t="n">
        <v>3386937</v>
      </c>
      <c r="F34" s="0" t="s">
        <v>589</v>
      </c>
      <c r="H34" s="0" t="s">
        <v>802</v>
      </c>
      <c r="I34" s="0" t="s">
        <v>420</v>
      </c>
      <c r="K34" s="0" t="s">
        <v>420</v>
      </c>
      <c r="Q34" s="0" t="s">
        <v>593</v>
      </c>
    </row>
    <row r="35" customFormat="false" ht="16" hidden="false" customHeight="false" outlineLevel="0" collapsed="false">
      <c r="A35" s="0" t="s">
        <v>888</v>
      </c>
      <c r="B35" s="0" t="s">
        <v>889</v>
      </c>
      <c r="C35" s="0" t="s">
        <v>801</v>
      </c>
      <c r="D35" s="0" t="n">
        <v>3387367</v>
      </c>
      <c r="E35" s="0" t="n">
        <v>3387812</v>
      </c>
      <c r="F35" s="0" t="s">
        <v>598</v>
      </c>
      <c r="H35" s="0" t="s">
        <v>802</v>
      </c>
      <c r="I35" s="0" t="s">
        <v>420</v>
      </c>
      <c r="K35" s="0" t="s">
        <v>420</v>
      </c>
      <c r="Q35" s="0" t="s">
        <v>593</v>
      </c>
    </row>
    <row r="36" customFormat="false" ht="16" hidden="false" customHeight="false" outlineLevel="0" collapsed="false">
      <c r="A36" s="0" t="s">
        <v>890</v>
      </c>
      <c r="B36" s="0" t="s">
        <v>891</v>
      </c>
      <c r="C36" s="0" t="s">
        <v>801</v>
      </c>
      <c r="D36" s="0" t="n">
        <v>3388825</v>
      </c>
      <c r="E36" s="0" t="n">
        <v>3389013</v>
      </c>
      <c r="F36" s="0" t="s">
        <v>598</v>
      </c>
      <c r="H36" s="0" t="s">
        <v>802</v>
      </c>
      <c r="I36" s="0" t="s">
        <v>420</v>
      </c>
      <c r="K36" s="0" t="s">
        <v>420</v>
      </c>
      <c r="Q36" s="0" t="s">
        <v>593</v>
      </c>
    </row>
    <row r="37" customFormat="false" ht="16" hidden="false" customHeight="false" outlineLevel="0" collapsed="false">
      <c r="A37" s="0" t="s">
        <v>892</v>
      </c>
      <c r="B37" s="0" t="s">
        <v>893</v>
      </c>
      <c r="C37" s="0" t="s">
        <v>801</v>
      </c>
      <c r="D37" s="0" t="n">
        <v>3390111</v>
      </c>
      <c r="E37" s="0" t="n">
        <v>3392892</v>
      </c>
      <c r="F37" s="0" t="s">
        <v>598</v>
      </c>
      <c r="H37" s="0" t="s">
        <v>802</v>
      </c>
      <c r="I37" s="0" t="s">
        <v>420</v>
      </c>
      <c r="K37" s="0" t="s">
        <v>420</v>
      </c>
      <c r="L37" s="0" t="s">
        <v>894</v>
      </c>
      <c r="M37" s="0" t="s">
        <v>895</v>
      </c>
      <c r="N37" s="0" t="s">
        <v>896</v>
      </c>
      <c r="Q37" s="0" t="s">
        <v>593</v>
      </c>
    </row>
    <row r="38" s="2" customFormat="true" ht="16" hidden="false" customHeight="false" outlineLevel="0" collapsed="false">
      <c r="A38" s="2" t="s">
        <v>897</v>
      </c>
      <c r="B38" s="2" t="s">
        <v>898</v>
      </c>
      <c r="C38" s="2" t="s">
        <v>801</v>
      </c>
      <c r="D38" s="2" t="n">
        <v>3392901</v>
      </c>
      <c r="E38" s="2" t="n">
        <v>3395901</v>
      </c>
      <c r="F38" s="2" t="s">
        <v>598</v>
      </c>
      <c r="H38" s="2" t="s">
        <v>802</v>
      </c>
      <c r="I38" s="2" t="s">
        <v>420</v>
      </c>
      <c r="K38" s="2" t="s">
        <v>420</v>
      </c>
      <c r="L38" s="2" t="s">
        <v>899</v>
      </c>
      <c r="M38" s="2" t="s">
        <v>900</v>
      </c>
      <c r="N38" s="2" t="s">
        <v>806</v>
      </c>
      <c r="O38" s="2" t="s">
        <v>807</v>
      </c>
      <c r="Q38" s="2" t="s">
        <v>593</v>
      </c>
    </row>
    <row r="39" customFormat="false" ht="16" hidden="false" customHeight="false" outlineLevel="0" collapsed="false">
      <c r="A39" s="0" t="s">
        <v>901</v>
      </c>
      <c r="B39" s="0" t="s">
        <v>902</v>
      </c>
      <c r="C39" s="0" t="s">
        <v>801</v>
      </c>
      <c r="D39" s="0" t="n">
        <v>3397074</v>
      </c>
      <c r="E39" s="0" t="n">
        <v>3399568</v>
      </c>
      <c r="F39" s="0" t="s">
        <v>598</v>
      </c>
      <c r="H39" s="0" t="s">
        <v>802</v>
      </c>
      <c r="I39" s="0" t="s">
        <v>420</v>
      </c>
      <c r="K39" s="0" t="s">
        <v>420</v>
      </c>
      <c r="Q39" s="0" t="s">
        <v>593</v>
      </c>
    </row>
    <row r="40" customFormat="false" ht="16" hidden="false" customHeight="false" outlineLevel="0" collapsed="false">
      <c r="A40" s="0" t="s">
        <v>903</v>
      </c>
      <c r="B40" s="0" t="s">
        <v>904</v>
      </c>
      <c r="C40" s="0" t="s">
        <v>801</v>
      </c>
      <c r="D40" s="0" t="n">
        <v>3534841</v>
      </c>
      <c r="E40" s="0" t="n">
        <v>3536907</v>
      </c>
      <c r="F40" s="0" t="s">
        <v>598</v>
      </c>
      <c r="H40" s="0" t="s">
        <v>802</v>
      </c>
      <c r="I40" s="0" t="s">
        <v>420</v>
      </c>
      <c r="K40" s="0" t="s">
        <v>420</v>
      </c>
      <c r="L40" s="0" t="s">
        <v>874</v>
      </c>
      <c r="Q40" s="0" t="s">
        <v>593</v>
      </c>
    </row>
    <row r="41" customFormat="false" ht="16" hidden="false" customHeight="false" outlineLevel="0" collapsed="false">
      <c r="A41" s="0" t="s">
        <v>905</v>
      </c>
      <c r="B41" s="0" t="s">
        <v>906</v>
      </c>
      <c r="C41" s="0" t="s">
        <v>801</v>
      </c>
      <c r="D41" s="0" t="n">
        <v>3537034</v>
      </c>
      <c r="E41" s="0" t="n">
        <v>3538893</v>
      </c>
      <c r="F41" s="0" t="s">
        <v>589</v>
      </c>
      <c r="H41" s="0" t="s">
        <v>802</v>
      </c>
      <c r="I41" s="0" t="s">
        <v>420</v>
      </c>
      <c r="K41" s="0" t="s">
        <v>420</v>
      </c>
      <c r="Q41" s="0" t="s">
        <v>593</v>
      </c>
    </row>
    <row r="42" customFormat="false" ht="16" hidden="false" customHeight="false" outlineLevel="0" collapsed="false">
      <c r="A42" s="0" t="s">
        <v>907</v>
      </c>
      <c r="B42" s="0" t="s">
        <v>908</v>
      </c>
      <c r="C42" s="0" t="s">
        <v>801</v>
      </c>
      <c r="D42" s="0" t="n">
        <v>3539581</v>
      </c>
      <c r="E42" s="0" t="n">
        <v>3540160</v>
      </c>
      <c r="F42" s="0" t="s">
        <v>598</v>
      </c>
      <c r="H42" s="0" t="s">
        <v>802</v>
      </c>
      <c r="I42" s="0" t="s">
        <v>420</v>
      </c>
      <c r="K42" s="0" t="s">
        <v>420</v>
      </c>
      <c r="N42" s="0" t="s">
        <v>909</v>
      </c>
      <c r="Q42" s="0" t="s">
        <v>593</v>
      </c>
    </row>
    <row r="43" customFormat="false" ht="16" hidden="false" customHeight="false" outlineLevel="0" collapsed="false">
      <c r="A43" s="0" t="s">
        <v>910</v>
      </c>
      <c r="B43" s="0" t="s">
        <v>911</v>
      </c>
      <c r="C43" s="0" t="s">
        <v>801</v>
      </c>
      <c r="D43" s="0" t="n">
        <v>3540167</v>
      </c>
      <c r="E43" s="0" t="n">
        <v>3540956</v>
      </c>
      <c r="F43" s="0" t="s">
        <v>598</v>
      </c>
      <c r="H43" s="0" t="s">
        <v>802</v>
      </c>
      <c r="I43" s="0" t="s">
        <v>420</v>
      </c>
      <c r="K43" s="0" t="s">
        <v>420</v>
      </c>
      <c r="N43" s="0" t="s">
        <v>909</v>
      </c>
      <c r="Q43" s="0" t="s">
        <v>593</v>
      </c>
    </row>
    <row r="44" customFormat="false" ht="16" hidden="false" customHeight="false" outlineLevel="0" collapsed="false">
      <c r="A44" s="0" t="s">
        <v>912</v>
      </c>
      <c r="B44" s="0" t="s">
        <v>913</v>
      </c>
      <c r="C44" s="0" t="s">
        <v>801</v>
      </c>
      <c r="D44" s="0" t="n">
        <v>3583250</v>
      </c>
      <c r="E44" s="0" t="n">
        <v>3585061</v>
      </c>
      <c r="F44" s="0" t="s">
        <v>589</v>
      </c>
      <c r="H44" s="0" t="s">
        <v>802</v>
      </c>
      <c r="I44" s="0" t="s">
        <v>420</v>
      </c>
      <c r="K44" s="0" t="s">
        <v>420</v>
      </c>
      <c r="Q44" s="0" t="s">
        <v>593</v>
      </c>
    </row>
    <row r="45" customFormat="false" ht="16" hidden="false" customHeight="false" outlineLevel="0" collapsed="false">
      <c r="A45" s="0" t="s">
        <v>914</v>
      </c>
      <c r="B45" s="0" t="s">
        <v>915</v>
      </c>
      <c r="C45" s="0" t="s">
        <v>801</v>
      </c>
      <c r="D45" s="0" t="n">
        <v>3585630</v>
      </c>
      <c r="E45" s="0" t="n">
        <v>3586873</v>
      </c>
      <c r="F45" s="0" t="s">
        <v>589</v>
      </c>
      <c r="H45" s="0" t="s">
        <v>802</v>
      </c>
      <c r="I45" s="0" t="s">
        <v>420</v>
      </c>
      <c r="K45" s="0" t="s">
        <v>420</v>
      </c>
      <c r="N45" s="0" t="s">
        <v>916</v>
      </c>
      <c r="Q45" s="0" t="s">
        <v>593</v>
      </c>
    </row>
    <row r="46" s="63" customFormat="true" ht="16" hidden="false" customHeight="false" outlineLevel="0" collapsed="false">
      <c r="A46" s="63" t="s">
        <v>917</v>
      </c>
      <c r="B46" s="63" t="s">
        <v>918</v>
      </c>
      <c r="C46" s="63" t="s">
        <v>801</v>
      </c>
      <c r="D46" s="63" t="n">
        <v>3594753</v>
      </c>
      <c r="E46" s="63" t="n">
        <v>3596172</v>
      </c>
      <c r="F46" s="63" t="s">
        <v>589</v>
      </c>
      <c r="H46" s="63" t="s">
        <v>802</v>
      </c>
      <c r="I46" s="63" t="s">
        <v>420</v>
      </c>
      <c r="K46" s="63" t="s">
        <v>420</v>
      </c>
      <c r="L46" s="63" t="s">
        <v>919</v>
      </c>
      <c r="M46" s="63" t="s">
        <v>920</v>
      </c>
      <c r="Q46" s="63" t="s">
        <v>649</v>
      </c>
    </row>
    <row r="47" s="63" customFormat="true" ht="16" hidden="false" customHeight="false" outlineLevel="0" collapsed="false">
      <c r="A47" s="63" t="s">
        <v>921</v>
      </c>
      <c r="B47" s="63" t="s">
        <v>922</v>
      </c>
      <c r="C47" s="63" t="s">
        <v>801</v>
      </c>
      <c r="D47" s="63" t="n">
        <v>3596145</v>
      </c>
      <c r="E47" s="63" t="n">
        <v>3598964</v>
      </c>
      <c r="F47" s="63" t="s">
        <v>598</v>
      </c>
      <c r="H47" s="63" t="s">
        <v>802</v>
      </c>
      <c r="I47" s="63" t="s">
        <v>420</v>
      </c>
      <c r="K47" s="63" t="s">
        <v>420</v>
      </c>
      <c r="Q47" s="63" t="s">
        <v>649</v>
      </c>
    </row>
    <row r="48" s="1" customFormat="true" ht="16" hidden="false" customHeight="false" outlineLevel="0" collapsed="false">
      <c r="A48" s="1" t="s">
        <v>923</v>
      </c>
      <c r="B48" s="1" t="s">
        <v>924</v>
      </c>
      <c r="C48" s="1" t="s">
        <v>801</v>
      </c>
      <c r="D48" s="1" t="n">
        <v>3600845</v>
      </c>
      <c r="E48" s="1" t="n">
        <v>3601454</v>
      </c>
      <c r="F48" s="1" t="s">
        <v>589</v>
      </c>
      <c r="H48" s="1" t="s">
        <v>802</v>
      </c>
      <c r="I48" s="1" t="s">
        <v>420</v>
      </c>
      <c r="K48" s="1" t="s">
        <v>420</v>
      </c>
      <c r="M48" s="1" t="s">
        <v>925</v>
      </c>
      <c r="N48" s="1" t="s">
        <v>926</v>
      </c>
      <c r="Q48" s="1" t="s">
        <v>593</v>
      </c>
    </row>
    <row r="49" customFormat="false" ht="16" hidden="false" customHeight="false" outlineLevel="0" collapsed="false">
      <c r="A49" s="0" t="s">
        <v>927</v>
      </c>
      <c r="B49" s="0" t="s">
        <v>928</v>
      </c>
      <c r="C49" s="0" t="s">
        <v>801</v>
      </c>
      <c r="D49" s="0" t="n">
        <v>3602678</v>
      </c>
      <c r="E49" s="0" t="n">
        <v>3603575</v>
      </c>
      <c r="F49" s="0" t="s">
        <v>589</v>
      </c>
      <c r="H49" s="0" t="s">
        <v>802</v>
      </c>
      <c r="I49" s="0" t="s">
        <v>420</v>
      </c>
      <c r="K49" s="0" t="s">
        <v>420</v>
      </c>
      <c r="Q49" s="0" t="s">
        <v>593</v>
      </c>
    </row>
    <row r="50" s="63" customFormat="true" ht="16" hidden="false" customHeight="false" outlineLevel="0" collapsed="false">
      <c r="A50" s="63" t="s">
        <v>929</v>
      </c>
      <c r="B50" s="63" t="s">
        <v>930</v>
      </c>
      <c r="C50" s="63" t="s">
        <v>801</v>
      </c>
      <c r="D50" s="63" t="n">
        <v>3603639</v>
      </c>
      <c r="E50" s="63" t="n">
        <v>3604050</v>
      </c>
      <c r="F50" s="63" t="s">
        <v>589</v>
      </c>
      <c r="H50" s="63" t="s">
        <v>802</v>
      </c>
      <c r="I50" s="63" t="s">
        <v>420</v>
      </c>
      <c r="K50" s="63" t="s">
        <v>420</v>
      </c>
      <c r="Q50" s="63" t="s">
        <v>604</v>
      </c>
    </row>
    <row r="51" customFormat="false" ht="16" hidden="false" customHeight="false" outlineLevel="0" collapsed="false">
      <c r="A51" s="0" t="s">
        <v>931</v>
      </c>
      <c r="B51" s="0" t="s">
        <v>932</v>
      </c>
      <c r="C51" s="0" t="s">
        <v>801</v>
      </c>
      <c r="D51" s="0" t="n">
        <v>3604368</v>
      </c>
      <c r="E51" s="0" t="n">
        <v>3605774</v>
      </c>
      <c r="F51" s="0" t="s">
        <v>589</v>
      </c>
      <c r="H51" s="0" t="s">
        <v>802</v>
      </c>
      <c r="I51" s="0" t="s">
        <v>420</v>
      </c>
      <c r="K51" s="0" t="s">
        <v>420</v>
      </c>
      <c r="Q51" s="0" t="s">
        <v>593</v>
      </c>
    </row>
    <row r="52" s="1" customFormat="true" ht="16" hidden="false" customHeight="false" outlineLevel="0" collapsed="false">
      <c r="A52" s="1" t="s">
        <v>933</v>
      </c>
      <c r="B52" s="1" t="s">
        <v>934</v>
      </c>
      <c r="C52" s="1" t="s">
        <v>801</v>
      </c>
      <c r="D52" s="1" t="n">
        <v>3606511</v>
      </c>
      <c r="E52" s="1" t="n">
        <v>3608355</v>
      </c>
      <c r="F52" s="1" t="s">
        <v>589</v>
      </c>
      <c r="H52" s="1" t="s">
        <v>802</v>
      </c>
      <c r="I52" s="1" t="s">
        <v>420</v>
      </c>
      <c r="K52" s="1" t="s">
        <v>420</v>
      </c>
      <c r="L52" s="1" t="s">
        <v>935</v>
      </c>
      <c r="M52" s="1" t="s">
        <v>936</v>
      </c>
      <c r="Q52" s="1" t="s">
        <v>593</v>
      </c>
    </row>
    <row r="53" customFormat="false" ht="16" hidden="false" customHeight="false" outlineLevel="0" collapsed="false">
      <c r="A53" s="0" t="s">
        <v>937</v>
      </c>
      <c r="B53" s="0" t="s">
        <v>938</v>
      </c>
      <c r="C53" s="0" t="s">
        <v>801</v>
      </c>
      <c r="D53" s="0" t="n">
        <v>3613022</v>
      </c>
      <c r="E53" s="0" t="n">
        <v>3613824</v>
      </c>
      <c r="F53" s="0" t="s">
        <v>589</v>
      </c>
      <c r="H53" s="0" t="s">
        <v>802</v>
      </c>
      <c r="I53" s="0" t="s">
        <v>420</v>
      </c>
      <c r="K53" s="0" t="s">
        <v>420</v>
      </c>
      <c r="Q53" s="0" t="s">
        <v>593</v>
      </c>
    </row>
    <row r="54" customFormat="false" ht="16" hidden="false" customHeight="false" outlineLevel="0" collapsed="false">
      <c r="A54" s="0" t="s">
        <v>939</v>
      </c>
      <c r="B54" s="0" t="s">
        <v>940</v>
      </c>
      <c r="C54" s="0" t="s">
        <v>801</v>
      </c>
      <c r="D54" s="0" t="n">
        <v>3614760</v>
      </c>
      <c r="E54" s="0" t="n">
        <v>3616999</v>
      </c>
      <c r="F54" s="0" t="s">
        <v>589</v>
      </c>
      <c r="H54" s="0" t="s">
        <v>802</v>
      </c>
      <c r="I54" s="0" t="s">
        <v>420</v>
      </c>
      <c r="K54" s="0" t="s">
        <v>420</v>
      </c>
      <c r="M54" s="0" t="s">
        <v>941</v>
      </c>
      <c r="N54" s="0" t="s">
        <v>942</v>
      </c>
      <c r="O54" s="0" t="s">
        <v>807</v>
      </c>
      <c r="Q54" s="0" t="s">
        <v>593</v>
      </c>
    </row>
    <row r="55" customFormat="false" ht="16" hidden="false" customHeight="false" outlineLevel="0" collapsed="false">
      <c r="A55" s="0" t="s">
        <v>943</v>
      </c>
      <c r="B55" s="0" t="s">
        <v>944</v>
      </c>
      <c r="C55" s="0" t="s">
        <v>801</v>
      </c>
      <c r="D55" s="0" t="n">
        <v>3617358</v>
      </c>
      <c r="E55" s="0" t="n">
        <v>3618198</v>
      </c>
      <c r="F55" s="0" t="s">
        <v>589</v>
      </c>
      <c r="H55" s="0" t="s">
        <v>802</v>
      </c>
      <c r="I55" s="0" t="s">
        <v>420</v>
      </c>
      <c r="K55" s="0" t="s">
        <v>420</v>
      </c>
      <c r="Q55" s="0" t="s">
        <v>593</v>
      </c>
    </row>
    <row r="56" customFormat="false" ht="16" hidden="false" customHeight="false" outlineLevel="0" collapsed="false">
      <c r="A56" s="0" t="s">
        <v>945</v>
      </c>
      <c r="B56" s="0" t="s">
        <v>946</v>
      </c>
      <c r="C56" s="0" t="s">
        <v>801</v>
      </c>
      <c r="D56" s="0" t="n">
        <v>3618200</v>
      </c>
      <c r="E56" s="0" t="n">
        <v>3618845</v>
      </c>
      <c r="F56" s="0" t="s">
        <v>589</v>
      </c>
      <c r="H56" s="0" t="s">
        <v>802</v>
      </c>
      <c r="I56" s="0" t="s">
        <v>420</v>
      </c>
      <c r="K56" s="0" t="s">
        <v>420</v>
      </c>
      <c r="Q56" s="0" t="s">
        <v>593</v>
      </c>
    </row>
    <row r="57" customFormat="false" ht="16" hidden="false" customHeight="false" outlineLevel="0" collapsed="false">
      <c r="A57" s="0" t="s">
        <v>947</v>
      </c>
      <c r="B57" s="0" t="s">
        <v>948</v>
      </c>
      <c r="C57" s="0" t="s">
        <v>801</v>
      </c>
      <c r="D57" s="0" t="n">
        <v>3618964</v>
      </c>
      <c r="E57" s="0" t="n">
        <v>3619134</v>
      </c>
      <c r="F57" s="0" t="s">
        <v>589</v>
      </c>
      <c r="H57" s="0" t="s">
        <v>802</v>
      </c>
      <c r="I57" s="0" t="s">
        <v>420</v>
      </c>
      <c r="K57" s="0" t="s">
        <v>420</v>
      </c>
      <c r="Q57" s="0" t="s">
        <v>593</v>
      </c>
    </row>
    <row r="58" customFormat="false" ht="16" hidden="false" customHeight="false" outlineLevel="0" collapsed="false">
      <c r="A58" s="0" t="s">
        <v>949</v>
      </c>
      <c r="B58" s="0" t="s">
        <v>950</v>
      </c>
      <c r="C58" s="0" t="s">
        <v>801</v>
      </c>
      <c r="D58" s="0" t="n">
        <v>3620512</v>
      </c>
      <c r="E58" s="0" t="n">
        <v>3623458</v>
      </c>
      <c r="F58" s="0" t="s">
        <v>589</v>
      </c>
      <c r="H58" s="0" t="s">
        <v>802</v>
      </c>
      <c r="I58" s="0" t="s">
        <v>420</v>
      </c>
      <c r="K58" s="0" t="s">
        <v>420</v>
      </c>
      <c r="L58" s="0" t="s">
        <v>951</v>
      </c>
      <c r="Q58" s="0" t="s">
        <v>593</v>
      </c>
    </row>
    <row r="59" customFormat="false" ht="16" hidden="false" customHeight="false" outlineLevel="0" collapsed="false">
      <c r="A59" s="0" t="s">
        <v>952</v>
      </c>
      <c r="B59" s="0" t="s">
        <v>953</v>
      </c>
      <c r="C59" s="0" t="s">
        <v>801</v>
      </c>
      <c r="D59" s="0" t="n">
        <v>3627197</v>
      </c>
      <c r="E59" s="0" t="n">
        <v>3629395</v>
      </c>
      <c r="F59" s="0" t="s">
        <v>598</v>
      </c>
      <c r="H59" s="0" t="s">
        <v>802</v>
      </c>
      <c r="I59" s="0" t="s">
        <v>420</v>
      </c>
      <c r="K59" s="0" t="s">
        <v>420</v>
      </c>
      <c r="L59" s="0" t="s">
        <v>951</v>
      </c>
      <c r="Q59" s="0" t="s">
        <v>593</v>
      </c>
    </row>
    <row r="60" customFormat="false" ht="16" hidden="false" customHeight="false" outlineLevel="0" collapsed="false">
      <c r="A60" s="0" t="s">
        <v>954</v>
      </c>
      <c r="B60" s="0" t="s">
        <v>955</v>
      </c>
      <c r="C60" s="0" t="s">
        <v>801</v>
      </c>
      <c r="D60" s="0" t="n">
        <v>3630011</v>
      </c>
      <c r="E60" s="0" t="n">
        <v>3631400</v>
      </c>
      <c r="F60" s="0" t="s">
        <v>589</v>
      </c>
      <c r="H60" s="0" t="s">
        <v>802</v>
      </c>
      <c r="I60" s="0" t="s">
        <v>420</v>
      </c>
      <c r="K60" s="0" t="s">
        <v>420</v>
      </c>
      <c r="Q60" s="0" t="s">
        <v>593</v>
      </c>
    </row>
    <row r="61" customFormat="false" ht="16" hidden="false" customHeight="false" outlineLevel="0" collapsed="false">
      <c r="A61" s="0" t="s">
        <v>956</v>
      </c>
      <c r="B61" s="0" t="s">
        <v>957</v>
      </c>
      <c r="C61" s="0" t="s">
        <v>801</v>
      </c>
      <c r="D61" s="0" t="n">
        <v>3631402</v>
      </c>
      <c r="E61" s="0" t="n">
        <v>3632046</v>
      </c>
      <c r="F61" s="0" t="s">
        <v>589</v>
      </c>
      <c r="H61" s="0" t="s">
        <v>802</v>
      </c>
      <c r="I61" s="0" t="s">
        <v>420</v>
      </c>
      <c r="K61" s="0" t="s">
        <v>420</v>
      </c>
      <c r="Q61" s="0" t="s">
        <v>593</v>
      </c>
    </row>
    <row r="62" customFormat="false" ht="16" hidden="false" customHeight="false" outlineLevel="0" collapsed="false">
      <c r="A62" s="0" t="s">
        <v>958</v>
      </c>
      <c r="B62" s="0" t="s">
        <v>959</v>
      </c>
      <c r="C62" s="0" t="s">
        <v>801</v>
      </c>
      <c r="D62" s="0" t="n">
        <v>3632061</v>
      </c>
      <c r="E62" s="0" t="n">
        <v>3634956</v>
      </c>
      <c r="F62" s="0" t="s">
        <v>598</v>
      </c>
      <c r="H62" s="0" t="s">
        <v>802</v>
      </c>
      <c r="I62" s="0" t="s">
        <v>420</v>
      </c>
      <c r="K62" s="0" t="s">
        <v>420</v>
      </c>
      <c r="L62" s="0" t="s">
        <v>960</v>
      </c>
      <c r="M62" s="0" t="s">
        <v>961</v>
      </c>
      <c r="N62" s="0" t="s">
        <v>962</v>
      </c>
      <c r="Q62" s="0" t="s">
        <v>593</v>
      </c>
    </row>
    <row r="63" customFormat="false" ht="16" hidden="false" customHeight="false" outlineLevel="0" collapsed="false">
      <c r="A63" s="0" t="s">
        <v>963</v>
      </c>
      <c r="B63" s="0" t="s">
        <v>964</v>
      </c>
      <c r="C63" s="0" t="s">
        <v>801</v>
      </c>
      <c r="D63" s="0" t="n">
        <v>3634958</v>
      </c>
      <c r="E63" s="0" t="n">
        <v>3638329</v>
      </c>
      <c r="F63" s="0" t="s">
        <v>598</v>
      </c>
      <c r="H63" s="0" t="s">
        <v>802</v>
      </c>
      <c r="I63" s="0" t="s">
        <v>420</v>
      </c>
      <c r="K63" s="0" t="s">
        <v>420</v>
      </c>
      <c r="M63" s="0" t="s">
        <v>965</v>
      </c>
      <c r="Q63" s="0" t="s">
        <v>593</v>
      </c>
    </row>
    <row r="64" customFormat="false" ht="16" hidden="false" customHeight="false" outlineLevel="0" collapsed="false">
      <c r="A64" s="0" t="s">
        <v>966</v>
      </c>
      <c r="B64" s="0" t="s">
        <v>967</v>
      </c>
      <c r="C64" s="0" t="s">
        <v>801</v>
      </c>
      <c r="D64" s="0" t="n">
        <v>3644749</v>
      </c>
      <c r="E64" s="0" t="n">
        <v>3645774</v>
      </c>
      <c r="F64" s="0" t="s">
        <v>589</v>
      </c>
      <c r="H64" s="0" t="s">
        <v>802</v>
      </c>
      <c r="I64" s="0" t="s">
        <v>420</v>
      </c>
      <c r="K64" s="0" t="s">
        <v>420</v>
      </c>
      <c r="M64" s="0" t="s">
        <v>968</v>
      </c>
      <c r="Q64" s="0" t="s">
        <v>593</v>
      </c>
    </row>
    <row r="65" customFormat="false" ht="16" hidden="false" customHeight="false" outlineLevel="0" collapsed="false">
      <c r="A65" s="0" t="s">
        <v>969</v>
      </c>
      <c r="B65" s="0" t="s">
        <v>970</v>
      </c>
      <c r="C65" s="0" t="s">
        <v>801</v>
      </c>
      <c r="D65" s="0" t="n">
        <v>3645964</v>
      </c>
      <c r="E65" s="0" t="n">
        <v>3646260</v>
      </c>
      <c r="F65" s="0" t="s">
        <v>589</v>
      </c>
      <c r="H65" s="0" t="s">
        <v>802</v>
      </c>
      <c r="I65" s="0" t="s">
        <v>420</v>
      </c>
      <c r="K65" s="0" t="s">
        <v>420</v>
      </c>
      <c r="Q65" s="0" t="s">
        <v>593</v>
      </c>
    </row>
    <row r="66" customFormat="false" ht="16" hidden="false" customHeight="false" outlineLevel="0" collapsed="false">
      <c r="A66" s="0" t="s">
        <v>971</v>
      </c>
      <c r="B66" s="0" t="s">
        <v>972</v>
      </c>
      <c r="C66" s="0" t="s">
        <v>801</v>
      </c>
      <c r="D66" s="0" t="n">
        <v>3648927</v>
      </c>
      <c r="E66" s="0" t="n">
        <v>3649689</v>
      </c>
      <c r="F66" s="0" t="s">
        <v>598</v>
      </c>
      <c r="H66" s="0" t="s">
        <v>802</v>
      </c>
      <c r="I66" s="0" t="s">
        <v>420</v>
      </c>
      <c r="K66" s="0" t="s">
        <v>420</v>
      </c>
      <c r="Q66" s="0" t="s">
        <v>593</v>
      </c>
    </row>
    <row r="67" customFormat="false" ht="16" hidden="false" customHeight="false" outlineLevel="0" collapsed="false">
      <c r="A67" s="0" t="s">
        <v>973</v>
      </c>
      <c r="B67" s="0" t="s">
        <v>974</v>
      </c>
      <c r="C67" s="0" t="s">
        <v>801</v>
      </c>
      <c r="D67" s="0" t="n">
        <v>3650284</v>
      </c>
      <c r="E67" s="0" t="n">
        <v>3650661</v>
      </c>
      <c r="F67" s="0" t="s">
        <v>598</v>
      </c>
      <c r="H67" s="0" t="s">
        <v>802</v>
      </c>
      <c r="I67" s="0" t="s">
        <v>420</v>
      </c>
      <c r="K67" s="0" t="s">
        <v>420</v>
      </c>
      <c r="Q67" s="0" t="s">
        <v>593</v>
      </c>
    </row>
    <row r="68" customFormat="false" ht="16" hidden="false" customHeight="false" outlineLevel="0" collapsed="false">
      <c r="A68" s="0" t="s">
        <v>975</v>
      </c>
      <c r="B68" s="0" t="s">
        <v>976</v>
      </c>
      <c r="C68" s="0" t="s">
        <v>801</v>
      </c>
      <c r="D68" s="0" t="n">
        <v>3670876</v>
      </c>
      <c r="E68" s="0" t="n">
        <v>3672286</v>
      </c>
      <c r="F68" s="0" t="s">
        <v>589</v>
      </c>
      <c r="H68" s="0" t="s">
        <v>802</v>
      </c>
      <c r="I68" s="0" t="s">
        <v>420</v>
      </c>
      <c r="K68" s="0" t="s">
        <v>420</v>
      </c>
      <c r="Q68" s="0" t="s">
        <v>593</v>
      </c>
    </row>
    <row r="69" s="63" customFormat="true" ht="16" hidden="false" customHeight="false" outlineLevel="0" collapsed="false">
      <c r="A69" s="63" t="s">
        <v>977</v>
      </c>
      <c r="B69" s="63" t="s">
        <v>978</v>
      </c>
      <c r="C69" s="63" t="s">
        <v>801</v>
      </c>
      <c r="D69" s="63" t="n">
        <v>3672288</v>
      </c>
      <c r="E69" s="63" t="n">
        <v>3673045</v>
      </c>
      <c r="F69" s="63" t="s">
        <v>589</v>
      </c>
      <c r="H69" s="63" t="s">
        <v>802</v>
      </c>
      <c r="I69" s="63" t="s">
        <v>420</v>
      </c>
      <c r="K69" s="63" t="s">
        <v>420</v>
      </c>
      <c r="Q69" s="63" t="s">
        <v>604</v>
      </c>
    </row>
    <row r="70" customFormat="false" ht="16" hidden="false" customHeight="false" outlineLevel="0" collapsed="false">
      <c r="A70" s="0" t="s">
        <v>979</v>
      </c>
      <c r="B70" s="0" t="s">
        <v>980</v>
      </c>
      <c r="C70" s="0" t="s">
        <v>801</v>
      </c>
      <c r="D70" s="0" t="n">
        <v>3676501</v>
      </c>
      <c r="E70" s="0" t="n">
        <v>3677031</v>
      </c>
      <c r="F70" s="0" t="s">
        <v>598</v>
      </c>
      <c r="H70" s="0" t="s">
        <v>802</v>
      </c>
      <c r="I70" s="0" t="s">
        <v>420</v>
      </c>
      <c r="K70" s="0" t="s">
        <v>420</v>
      </c>
      <c r="Q70" s="0" t="s">
        <v>593</v>
      </c>
    </row>
    <row r="71" customFormat="false" ht="16" hidden="false" customHeight="false" outlineLevel="0" collapsed="false">
      <c r="A71" s="0" t="s">
        <v>981</v>
      </c>
      <c r="B71" s="0" t="s">
        <v>982</v>
      </c>
      <c r="C71" s="0" t="s">
        <v>801</v>
      </c>
      <c r="D71" s="0" t="n">
        <v>3702403</v>
      </c>
      <c r="E71" s="0" t="n">
        <v>3704571</v>
      </c>
      <c r="F71" s="0" t="s">
        <v>598</v>
      </c>
      <c r="H71" s="0" t="s">
        <v>802</v>
      </c>
      <c r="I71" s="0" t="s">
        <v>420</v>
      </c>
      <c r="K71" s="0" t="s">
        <v>420</v>
      </c>
      <c r="L71" s="0" t="s">
        <v>983</v>
      </c>
      <c r="M71" s="0" t="s">
        <v>984</v>
      </c>
      <c r="N71" s="0" t="s">
        <v>985</v>
      </c>
      <c r="O71" s="0" t="s">
        <v>807</v>
      </c>
      <c r="Q71" s="0" t="s">
        <v>593</v>
      </c>
    </row>
    <row r="72" customFormat="false" ht="16" hidden="false" customHeight="false" outlineLevel="0" collapsed="false">
      <c r="A72" s="0" t="s">
        <v>986</v>
      </c>
      <c r="B72" s="0" t="s">
        <v>987</v>
      </c>
      <c r="C72" s="0" t="s">
        <v>801</v>
      </c>
      <c r="D72" s="0" t="n">
        <v>3705334</v>
      </c>
      <c r="E72" s="0" t="n">
        <v>3706488</v>
      </c>
      <c r="F72" s="0" t="s">
        <v>598</v>
      </c>
      <c r="H72" s="0" t="s">
        <v>802</v>
      </c>
      <c r="I72" s="0" t="s">
        <v>420</v>
      </c>
      <c r="K72" s="0" t="s">
        <v>420</v>
      </c>
      <c r="Q72" s="0" t="s">
        <v>593</v>
      </c>
    </row>
    <row r="73" customFormat="false" ht="16" hidden="false" customHeight="false" outlineLevel="0" collapsed="false">
      <c r="A73" s="0" t="s">
        <v>988</v>
      </c>
      <c r="B73" s="0" t="s">
        <v>989</v>
      </c>
      <c r="C73" s="0" t="s">
        <v>801</v>
      </c>
      <c r="D73" s="0" t="n">
        <v>3708375</v>
      </c>
      <c r="E73" s="0" t="n">
        <v>3708846</v>
      </c>
      <c r="F73" s="0" t="s">
        <v>589</v>
      </c>
      <c r="H73" s="0" t="s">
        <v>802</v>
      </c>
      <c r="I73" s="0" t="s">
        <v>420</v>
      </c>
      <c r="K73" s="0" t="s">
        <v>420</v>
      </c>
      <c r="Q73" s="0" t="s">
        <v>593</v>
      </c>
    </row>
    <row r="74" s="63" customFormat="true" ht="16" hidden="false" customHeight="false" outlineLevel="0" collapsed="false">
      <c r="A74" s="63" t="s">
        <v>990</v>
      </c>
      <c r="B74" s="63" t="s">
        <v>991</v>
      </c>
      <c r="C74" s="63" t="s">
        <v>801</v>
      </c>
      <c r="D74" s="63" t="n">
        <v>3709352</v>
      </c>
      <c r="E74" s="63" t="n">
        <v>3710555</v>
      </c>
      <c r="F74" s="63" t="s">
        <v>589</v>
      </c>
      <c r="H74" s="63" t="s">
        <v>802</v>
      </c>
      <c r="I74" s="63" t="s">
        <v>420</v>
      </c>
      <c r="K74" s="63" t="s">
        <v>420</v>
      </c>
      <c r="N74" s="63" t="s">
        <v>992</v>
      </c>
      <c r="O74" s="63" t="s">
        <v>807</v>
      </c>
      <c r="Q74" s="63" t="s">
        <v>604</v>
      </c>
    </row>
    <row r="75" customFormat="false" ht="16" hidden="false" customHeight="false" outlineLevel="0" collapsed="false">
      <c r="A75" s="0" t="s">
        <v>993</v>
      </c>
      <c r="B75" s="0" t="s">
        <v>994</v>
      </c>
      <c r="C75" s="0" t="s">
        <v>801</v>
      </c>
      <c r="D75" s="0" t="n">
        <v>3710557</v>
      </c>
      <c r="E75" s="0" t="n">
        <v>3711672</v>
      </c>
      <c r="F75" s="0" t="s">
        <v>589</v>
      </c>
      <c r="H75" s="0" t="s">
        <v>802</v>
      </c>
      <c r="I75" s="0" t="s">
        <v>420</v>
      </c>
      <c r="K75" s="0" t="s">
        <v>420</v>
      </c>
      <c r="M75" s="0" t="s">
        <v>843</v>
      </c>
      <c r="Q75" s="0" t="s">
        <v>593</v>
      </c>
    </row>
    <row r="76" customFormat="false" ht="16" hidden="false" customHeight="false" outlineLevel="0" collapsed="false">
      <c r="A76" s="0" t="s">
        <v>995</v>
      </c>
      <c r="B76" s="0" t="s">
        <v>996</v>
      </c>
      <c r="C76" s="0" t="s">
        <v>801</v>
      </c>
      <c r="D76" s="0" t="n">
        <v>3712051</v>
      </c>
      <c r="E76" s="0" t="n">
        <v>3712298</v>
      </c>
      <c r="F76" s="0" t="s">
        <v>589</v>
      </c>
      <c r="H76" s="0" t="s">
        <v>802</v>
      </c>
      <c r="I76" s="0" t="s">
        <v>420</v>
      </c>
      <c r="K76" s="0" t="s">
        <v>420</v>
      </c>
      <c r="Q76" s="0" t="s">
        <v>593</v>
      </c>
    </row>
    <row r="77" s="63" customFormat="true" ht="16" hidden="false" customHeight="false" outlineLevel="0" collapsed="false">
      <c r="A77" s="63" t="s">
        <v>997</v>
      </c>
      <c r="B77" s="63" t="s">
        <v>998</v>
      </c>
      <c r="C77" s="63" t="s">
        <v>801</v>
      </c>
      <c r="D77" s="63" t="n">
        <v>3769223</v>
      </c>
      <c r="E77" s="63" t="n">
        <v>3771126</v>
      </c>
      <c r="F77" s="63" t="s">
        <v>589</v>
      </c>
      <c r="H77" s="63" t="s">
        <v>802</v>
      </c>
      <c r="I77" s="63" t="s">
        <v>420</v>
      </c>
      <c r="K77" s="63" t="s">
        <v>420</v>
      </c>
      <c r="N77" s="63" t="s">
        <v>999</v>
      </c>
      <c r="Q77" s="63" t="s">
        <v>649</v>
      </c>
    </row>
    <row r="78" customFormat="false" ht="16" hidden="false" customHeight="false" outlineLevel="0" collapsed="false">
      <c r="A78" s="0" t="s">
        <v>1000</v>
      </c>
      <c r="B78" s="0" t="s">
        <v>1001</v>
      </c>
      <c r="C78" s="0" t="s">
        <v>801</v>
      </c>
      <c r="D78" s="0" t="n">
        <v>3771128</v>
      </c>
      <c r="E78" s="0" t="n">
        <v>3772177</v>
      </c>
      <c r="F78" s="0" t="s">
        <v>589</v>
      </c>
      <c r="H78" s="0" t="s">
        <v>802</v>
      </c>
      <c r="I78" s="0" t="s">
        <v>420</v>
      </c>
      <c r="K78" s="0" t="s">
        <v>420</v>
      </c>
      <c r="M78" s="0" t="s">
        <v>869</v>
      </c>
      <c r="Q78" s="0" t="s">
        <v>593</v>
      </c>
    </row>
    <row r="79" customFormat="false" ht="16" hidden="false" customHeight="false" outlineLevel="0" collapsed="false">
      <c r="A79" s="0" t="s">
        <v>1002</v>
      </c>
      <c r="B79" s="0" t="s">
        <v>1003</v>
      </c>
      <c r="C79" s="0" t="s">
        <v>801</v>
      </c>
      <c r="D79" s="0" t="n">
        <v>3774538</v>
      </c>
      <c r="E79" s="0" t="n">
        <v>3777181</v>
      </c>
      <c r="F79" s="0" t="s">
        <v>589</v>
      </c>
      <c r="H79" s="0" t="s">
        <v>802</v>
      </c>
      <c r="I79" s="0" t="s">
        <v>420</v>
      </c>
      <c r="J79" s="0" t="s">
        <v>1004</v>
      </c>
      <c r="K79" s="0" t="s">
        <v>420</v>
      </c>
      <c r="M79" s="0" t="s">
        <v>869</v>
      </c>
      <c r="Q79" s="0" t="s">
        <v>593</v>
      </c>
    </row>
    <row r="80" s="63" customFormat="true" ht="16" hidden="false" customHeight="false" outlineLevel="0" collapsed="false">
      <c r="A80" s="63" t="s">
        <v>1005</v>
      </c>
      <c r="B80" s="63" t="s">
        <v>1006</v>
      </c>
      <c r="C80" s="63" t="s">
        <v>801</v>
      </c>
      <c r="D80" s="63" t="n">
        <v>3777355</v>
      </c>
      <c r="E80" s="63" t="n">
        <v>3777606</v>
      </c>
      <c r="F80" s="63" t="s">
        <v>589</v>
      </c>
      <c r="H80" s="63" t="s">
        <v>802</v>
      </c>
      <c r="I80" s="63" t="s">
        <v>420</v>
      </c>
      <c r="K80" s="63" t="s">
        <v>420</v>
      </c>
      <c r="Q80" s="63" t="s">
        <v>604</v>
      </c>
    </row>
    <row r="81" customFormat="false" ht="16" hidden="false" customHeight="false" outlineLevel="0" collapsed="false">
      <c r="A81" s="0" t="s">
        <v>1007</v>
      </c>
      <c r="B81" s="0" t="s">
        <v>1008</v>
      </c>
      <c r="C81" s="0" t="s">
        <v>801</v>
      </c>
      <c r="D81" s="0" t="n">
        <v>3778048</v>
      </c>
      <c r="E81" s="0" t="n">
        <v>3778453</v>
      </c>
      <c r="F81" s="0" t="s">
        <v>598</v>
      </c>
      <c r="H81" s="0" t="s">
        <v>802</v>
      </c>
      <c r="I81" s="0" t="s">
        <v>420</v>
      </c>
      <c r="K81" s="0" t="s">
        <v>420</v>
      </c>
      <c r="Q81" s="0" t="s">
        <v>593</v>
      </c>
    </row>
    <row r="82" s="2" customFormat="true" ht="16" hidden="false" customHeight="false" outlineLevel="0" collapsed="false">
      <c r="A82" s="2" t="s">
        <v>1009</v>
      </c>
      <c r="B82" s="2" t="s">
        <v>1010</v>
      </c>
      <c r="C82" s="2" t="s">
        <v>801</v>
      </c>
      <c r="D82" s="2" t="n">
        <v>3779641</v>
      </c>
      <c r="E82" s="2" t="n">
        <v>3781387</v>
      </c>
      <c r="F82" s="2" t="s">
        <v>598</v>
      </c>
      <c r="H82" s="2" t="s">
        <v>802</v>
      </c>
      <c r="I82" s="2" t="s">
        <v>420</v>
      </c>
      <c r="K82" s="2" t="s">
        <v>420</v>
      </c>
      <c r="L82" s="2" t="s">
        <v>899</v>
      </c>
      <c r="M82" s="2" t="s">
        <v>1011</v>
      </c>
      <c r="Q82" s="2" t="s">
        <v>593</v>
      </c>
    </row>
    <row r="83" s="63" customFormat="true" ht="16" hidden="false" customHeight="false" outlineLevel="0" collapsed="false">
      <c r="A83" s="63" t="s">
        <v>1012</v>
      </c>
      <c r="B83" s="63" t="s">
        <v>1013</v>
      </c>
      <c r="C83" s="63" t="s">
        <v>801</v>
      </c>
      <c r="D83" s="63" t="n">
        <v>3781672</v>
      </c>
      <c r="E83" s="63" t="n">
        <v>3782157</v>
      </c>
      <c r="F83" s="63" t="s">
        <v>598</v>
      </c>
      <c r="H83" s="63" t="s">
        <v>802</v>
      </c>
      <c r="I83" s="63" t="s">
        <v>420</v>
      </c>
      <c r="K83" s="63" t="s">
        <v>420</v>
      </c>
      <c r="Q83" s="63" t="s">
        <v>604</v>
      </c>
    </row>
    <row r="84" s="63" customFormat="true" ht="16" hidden="false" customHeight="false" outlineLevel="0" collapsed="false">
      <c r="A84" s="63" t="s">
        <v>1014</v>
      </c>
      <c r="B84" s="63" t="s">
        <v>1015</v>
      </c>
      <c r="C84" s="63" t="s">
        <v>801</v>
      </c>
      <c r="D84" s="63" t="n">
        <v>3783267</v>
      </c>
      <c r="E84" s="63" t="n">
        <v>3785818</v>
      </c>
      <c r="F84" s="63" t="s">
        <v>598</v>
      </c>
      <c r="H84" s="63" t="s">
        <v>802</v>
      </c>
      <c r="I84" s="63" t="s">
        <v>420</v>
      </c>
      <c r="K84" s="63" t="s">
        <v>420</v>
      </c>
      <c r="N84" s="63" t="s">
        <v>885</v>
      </c>
      <c r="Q84" s="63" t="s">
        <v>649</v>
      </c>
    </row>
    <row r="85" customFormat="false" ht="16" hidden="false" customHeight="false" outlineLevel="0" collapsed="false">
      <c r="A85" s="0" t="s">
        <v>1016</v>
      </c>
      <c r="B85" s="0" t="s">
        <v>1017</v>
      </c>
      <c r="C85" s="0" t="s">
        <v>801</v>
      </c>
      <c r="D85" s="0" t="n">
        <v>3785961</v>
      </c>
      <c r="E85" s="0" t="n">
        <v>3786789</v>
      </c>
      <c r="F85" s="0" t="s">
        <v>589</v>
      </c>
      <c r="H85" s="0" t="s">
        <v>802</v>
      </c>
      <c r="I85" s="0" t="s">
        <v>420</v>
      </c>
      <c r="K85" s="0" t="s">
        <v>420</v>
      </c>
      <c r="Q85" s="0" t="s">
        <v>593</v>
      </c>
    </row>
    <row r="86" customFormat="false" ht="16" hidden="false" customHeight="false" outlineLevel="0" collapsed="false">
      <c r="A86" s="0" t="s">
        <v>1018</v>
      </c>
      <c r="B86" s="0" t="s">
        <v>1019</v>
      </c>
      <c r="C86" s="0" t="s">
        <v>801</v>
      </c>
      <c r="D86" s="0" t="n">
        <v>3807224</v>
      </c>
      <c r="E86" s="0" t="n">
        <v>3807909</v>
      </c>
      <c r="F86" s="0" t="s">
        <v>589</v>
      </c>
      <c r="H86" s="0" t="s">
        <v>802</v>
      </c>
      <c r="I86" s="0" t="s">
        <v>420</v>
      </c>
      <c r="K86" s="0" t="s">
        <v>420</v>
      </c>
      <c r="Q86" s="0" t="s">
        <v>593</v>
      </c>
    </row>
    <row r="87" customFormat="false" ht="16" hidden="false" customHeight="false" outlineLevel="0" collapsed="false">
      <c r="A87" s="0" t="s">
        <v>1020</v>
      </c>
      <c r="B87" s="0" t="s">
        <v>1021</v>
      </c>
      <c r="C87" s="0" t="s">
        <v>801</v>
      </c>
      <c r="D87" s="0" t="n">
        <v>3807945</v>
      </c>
      <c r="E87" s="0" t="n">
        <v>3808332</v>
      </c>
      <c r="F87" s="0" t="s">
        <v>589</v>
      </c>
      <c r="H87" s="0" t="s">
        <v>802</v>
      </c>
      <c r="I87" s="0" t="s">
        <v>420</v>
      </c>
      <c r="K87" s="0" t="s">
        <v>420</v>
      </c>
      <c r="N87" s="0" t="s">
        <v>999</v>
      </c>
      <c r="Q87" s="0" t="s">
        <v>593</v>
      </c>
    </row>
    <row r="88" customFormat="false" ht="16" hidden="false" customHeight="false" outlineLevel="0" collapsed="false">
      <c r="A88" s="0" t="s">
        <v>1022</v>
      </c>
      <c r="B88" s="0" t="s">
        <v>1001</v>
      </c>
      <c r="C88" s="0" t="s">
        <v>801</v>
      </c>
      <c r="D88" s="0" t="n">
        <v>3809723</v>
      </c>
      <c r="E88" s="0" t="n">
        <v>3810999</v>
      </c>
      <c r="F88" s="0" t="s">
        <v>589</v>
      </c>
      <c r="H88" s="0" t="s">
        <v>802</v>
      </c>
      <c r="I88" s="0" t="s">
        <v>420</v>
      </c>
      <c r="K88" s="0" t="s">
        <v>420</v>
      </c>
      <c r="M88" s="0" t="s">
        <v>869</v>
      </c>
      <c r="Q88" s="0" t="s">
        <v>593</v>
      </c>
    </row>
    <row r="89" s="63" customFormat="true" ht="16" hidden="false" customHeight="false" outlineLevel="0" collapsed="false">
      <c r="A89" s="63" t="s">
        <v>1023</v>
      </c>
      <c r="B89" s="63" t="s">
        <v>1024</v>
      </c>
      <c r="C89" s="63" t="s">
        <v>801</v>
      </c>
      <c r="D89" s="63" t="n">
        <v>4110910</v>
      </c>
      <c r="E89" s="63" t="n">
        <v>4112172</v>
      </c>
      <c r="F89" s="63" t="s">
        <v>589</v>
      </c>
      <c r="H89" s="63" t="s">
        <v>802</v>
      </c>
      <c r="I89" s="63" t="s">
        <v>420</v>
      </c>
      <c r="K89" s="63" t="s">
        <v>420</v>
      </c>
      <c r="Q89" s="63" t="s">
        <v>649</v>
      </c>
    </row>
    <row r="90" customFormat="false" ht="16" hidden="false" customHeight="false" outlineLevel="0" collapsed="false">
      <c r="A90" s="0" t="s">
        <v>1025</v>
      </c>
      <c r="B90" s="0" t="s">
        <v>1026</v>
      </c>
      <c r="C90" s="0" t="s">
        <v>801</v>
      </c>
      <c r="D90" s="0" t="n">
        <v>4137001</v>
      </c>
      <c r="E90" s="0" t="n">
        <v>4137753</v>
      </c>
      <c r="F90" s="0" t="s">
        <v>589</v>
      </c>
      <c r="H90" s="0" t="s">
        <v>802</v>
      </c>
      <c r="I90" s="0" t="s">
        <v>420</v>
      </c>
      <c r="K90" s="0" t="s">
        <v>420</v>
      </c>
      <c r="Q90" s="0" t="s">
        <v>593</v>
      </c>
    </row>
    <row r="91" customFormat="false" ht="16" hidden="false" customHeight="false" outlineLevel="0" collapsed="false">
      <c r="A91" s="0" t="s">
        <v>1027</v>
      </c>
      <c r="B91" s="0" t="s">
        <v>1028</v>
      </c>
      <c r="C91" s="0" t="s">
        <v>801</v>
      </c>
      <c r="D91" s="0" t="n">
        <v>4138908</v>
      </c>
      <c r="E91" s="0" t="n">
        <v>4140469</v>
      </c>
      <c r="F91" s="0" t="s">
        <v>589</v>
      </c>
      <c r="H91" s="0" t="s">
        <v>802</v>
      </c>
      <c r="I91" s="0" t="s">
        <v>420</v>
      </c>
      <c r="K91" s="0" t="s">
        <v>420</v>
      </c>
      <c r="Q91" s="0" t="s">
        <v>593</v>
      </c>
    </row>
    <row r="92" customFormat="false" ht="16" hidden="false" customHeight="false" outlineLevel="0" collapsed="false">
      <c r="A92" s="0" t="s">
        <v>1029</v>
      </c>
      <c r="B92" s="0" t="s">
        <v>1030</v>
      </c>
      <c r="C92" s="0" t="s">
        <v>801</v>
      </c>
      <c r="D92" s="0" t="n">
        <v>4141508</v>
      </c>
      <c r="E92" s="0" t="n">
        <v>4143251</v>
      </c>
      <c r="F92" s="0" t="s">
        <v>598</v>
      </c>
      <c r="H92" s="0" t="s">
        <v>802</v>
      </c>
      <c r="I92" s="0" t="s">
        <v>420</v>
      </c>
      <c r="K92" s="0" t="s">
        <v>420</v>
      </c>
      <c r="Q92" s="0" t="s">
        <v>593</v>
      </c>
    </row>
    <row r="93" customFormat="false" ht="16" hidden="false" customHeight="false" outlineLevel="0" collapsed="false">
      <c r="A93" s="0" t="s">
        <v>1031</v>
      </c>
      <c r="B93" s="0" t="s">
        <v>1032</v>
      </c>
      <c r="C93" s="0" t="s">
        <v>801</v>
      </c>
      <c r="D93" s="0" t="n">
        <v>4143888</v>
      </c>
      <c r="E93" s="0" t="n">
        <v>4144711</v>
      </c>
      <c r="F93" s="0" t="s">
        <v>589</v>
      </c>
      <c r="G93" s="0" t="s">
        <v>1033</v>
      </c>
      <c r="H93" s="0" t="s">
        <v>1034</v>
      </c>
      <c r="I93" s="0" t="s">
        <v>420</v>
      </c>
      <c r="J93" s="0" t="s">
        <v>1035</v>
      </c>
      <c r="K93" s="0" t="s">
        <v>420</v>
      </c>
      <c r="M93" s="0" t="s">
        <v>1036</v>
      </c>
      <c r="Q93" s="0" t="s">
        <v>593</v>
      </c>
    </row>
    <row r="94" customFormat="false" ht="16" hidden="false" customHeight="false" outlineLevel="0" collapsed="false">
      <c r="A94" s="0" t="s">
        <v>1037</v>
      </c>
      <c r="B94" s="0" t="s">
        <v>1038</v>
      </c>
      <c r="C94" s="0" t="s">
        <v>801</v>
      </c>
      <c r="D94" s="0" t="n">
        <v>4154163</v>
      </c>
      <c r="E94" s="0" t="n">
        <v>4157471</v>
      </c>
      <c r="F94" s="0" t="s">
        <v>598</v>
      </c>
      <c r="H94" s="0" t="s">
        <v>802</v>
      </c>
      <c r="I94" s="0" t="s">
        <v>420</v>
      </c>
      <c r="K94" s="0" t="s">
        <v>420</v>
      </c>
      <c r="L94" s="0" t="s">
        <v>1039</v>
      </c>
      <c r="M94" s="0" t="s">
        <v>1040</v>
      </c>
      <c r="N94" s="0" t="s">
        <v>1041</v>
      </c>
      <c r="Q94" s="0" t="s">
        <v>593</v>
      </c>
    </row>
    <row r="95" customFormat="false" ht="16" hidden="false" customHeight="false" outlineLevel="0" collapsed="false">
      <c r="A95" s="0" t="s">
        <v>1042</v>
      </c>
      <c r="B95" s="0" t="s">
        <v>1043</v>
      </c>
      <c r="C95" s="0" t="s">
        <v>801</v>
      </c>
      <c r="D95" s="0" t="n">
        <v>4159680</v>
      </c>
      <c r="E95" s="0" t="n">
        <v>4160667</v>
      </c>
      <c r="F95" s="0" t="s">
        <v>598</v>
      </c>
      <c r="H95" s="0" t="s">
        <v>802</v>
      </c>
      <c r="I95" s="0" t="s">
        <v>420</v>
      </c>
      <c r="K95" s="0" t="s">
        <v>420</v>
      </c>
      <c r="M95" s="0" t="s">
        <v>1044</v>
      </c>
      <c r="N95" s="0" t="s">
        <v>1045</v>
      </c>
      <c r="O95" s="0" t="s">
        <v>1046</v>
      </c>
      <c r="P95" s="0" t="s">
        <v>807</v>
      </c>
      <c r="Q95" s="0" t="s">
        <v>593</v>
      </c>
    </row>
    <row r="96" s="63" customFormat="true" ht="16" hidden="false" customHeight="false" outlineLevel="0" collapsed="false">
      <c r="A96" s="63" t="s">
        <v>1047</v>
      </c>
      <c r="B96" s="63" t="s">
        <v>1048</v>
      </c>
      <c r="C96" s="63" t="s">
        <v>801</v>
      </c>
      <c r="D96" s="63" t="n">
        <v>4172302</v>
      </c>
      <c r="E96" s="63" t="n">
        <v>4172689</v>
      </c>
      <c r="F96" s="63" t="s">
        <v>589</v>
      </c>
      <c r="H96" s="63" t="s">
        <v>802</v>
      </c>
      <c r="I96" s="63" t="s">
        <v>420</v>
      </c>
      <c r="K96" s="63" t="s">
        <v>420</v>
      </c>
      <c r="Q96" s="63" t="s">
        <v>604</v>
      </c>
    </row>
    <row r="97" s="63" customFormat="true" ht="16" hidden="false" customHeight="false" outlineLevel="0" collapsed="false">
      <c r="A97" s="63" t="s">
        <v>1049</v>
      </c>
      <c r="B97" s="63" t="s">
        <v>1050</v>
      </c>
      <c r="C97" s="63" t="s">
        <v>801</v>
      </c>
      <c r="D97" s="63" t="n">
        <v>4173517</v>
      </c>
      <c r="E97" s="63" t="n">
        <v>4174145</v>
      </c>
      <c r="F97" s="63" t="s">
        <v>589</v>
      </c>
      <c r="H97" s="63" t="s">
        <v>802</v>
      </c>
      <c r="I97" s="63" t="s">
        <v>420</v>
      </c>
      <c r="K97" s="63" t="s">
        <v>420</v>
      </c>
      <c r="Q97" s="63" t="s">
        <v>604</v>
      </c>
    </row>
    <row r="98" s="63" customFormat="true" ht="16" hidden="false" customHeight="false" outlineLevel="0" collapsed="false">
      <c r="A98" s="63" t="s">
        <v>1051</v>
      </c>
      <c r="B98" s="63" t="s">
        <v>1052</v>
      </c>
      <c r="C98" s="63" t="s">
        <v>801</v>
      </c>
      <c r="D98" s="63" t="n">
        <v>4174165</v>
      </c>
      <c r="E98" s="63" t="n">
        <v>4174380</v>
      </c>
      <c r="F98" s="63" t="s">
        <v>589</v>
      </c>
      <c r="H98" s="63" t="s">
        <v>802</v>
      </c>
      <c r="I98" s="63" t="s">
        <v>420</v>
      </c>
      <c r="K98" s="63" t="s">
        <v>420</v>
      </c>
      <c r="Q98" s="63" t="s">
        <v>604</v>
      </c>
    </row>
    <row r="99" customFormat="false" ht="16" hidden="false" customHeight="false" outlineLevel="0" collapsed="false">
      <c r="A99" s="0" t="s">
        <v>1053</v>
      </c>
      <c r="B99" s="0" t="s">
        <v>1054</v>
      </c>
      <c r="C99" s="0" t="s">
        <v>801</v>
      </c>
      <c r="D99" s="0" t="n">
        <v>4175217</v>
      </c>
      <c r="E99" s="0" t="n">
        <v>4177108</v>
      </c>
      <c r="F99" s="0" t="s">
        <v>589</v>
      </c>
      <c r="H99" s="0" t="s">
        <v>802</v>
      </c>
      <c r="I99" s="0" t="s">
        <v>420</v>
      </c>
      <c r="K99" s="0" t="s">
        <v>420</v>
      </c>
      <c r="Q99" s="0" t="s">
        <v>593</v>
      </c>
    </row>
    <row r="100" customFormat="false" ht="16" hidden="false" customHeight="false" outlineLevel="0" collapsed="false">
      <c r="A100" s="0" t="s">
        <v>1055</v>
      </c>
      <c r="B100" s="0" t="s">
        <v>1056</v>
      </c>
      <c r="C100" s="0" t="s">
        <v>801</v>
      </c>
      <c r="D100" s="0" t="n">
        <v>4178711</v>
      </c>
      <c r="E100" s="0" t="n">
        <v>4181293</v>
      </c>
      <c r="F100" s="0" t="s">
        <v>589</v>
      </c>
      <c r="H100" s="0" t="s">
        <v>802</v>
      </c>
      <c r="I100" s="0" t="s">
        <v>420</v>
      </c>
      <c r="K100" s="0" t="s">
        <v>420</v>
      </c>
      <c r="M100" s="0" t="s">
        <v>843</v>
      </c>
      <c r="Q100" s="0" t="s">
        <v>593</v>
      </c>
    </row>
    <row r="101" customFormat="false" ht="16" hidden="false" customHeight="false" outlineLevel="0" collapsed="false">
      <c r="A101" s="0" t="s">
        <v>1057</v>
      </c>
      <c r="B101" s="0" t="s">
        <v>1058</v>
      </c>
      <c r="C101" s="0" t="s">
        <v>801</v>
      </c>
      <c r="D101" s="0" t="n">
        <v>4242648</v>
      </c>
      <c r="E101" s="0" t="n">
        <v>4244967</v>
      </c>
      <c r="F101" s="0" t="s">
        <v>589</v>
      </c>
      <c r="G101" s="0" t="s">
        <v>1059</v>
      </c>
      <c r="H101" s="0" t="s">
        <v>1060</v>
      </c>
      <c r="I101" s="0" t="s">
        <v>420</v>
      </c>
      <c r="J101" s="0" t="s">
        <v>1061</v>
      </c>
      <c r="K101" s="0" t="s">
        <v>420</v>
      </c>
      <c r="L101" s="0" t="s">
        <v>874</v>
      </c>
      <c r="Q101" s="0" t="s">
        <v>593</v>
      </c>
    </row>
    <row r="102" customFormat="false" ht="16" hidden="false" customHeight="false" outlineLevel="0" collapsed="false">
      <c r="A102" s="0" t="s">
        <v>1062</v>
      </c>
      <c r="B102" s="0" t="s">
        <v>1063</v>
      </c>
      <c r="C102" s="0" t="s">
        <v>801</v>
      </c>
      <c r="D102" s="0" t="n">
        <v>4245229</v>
      </c>
      <c r="E102" s="0" t="n">
        <v>4245381</v>
      </c>
      <c r="F102" s="0" t="s">
        <v>589</v>
      </c>
      <c r="H102" s="0" t="s">
        <v>802</v>
      </c>
      <c r="I102" s="0" t="s">
        <v>420</v>
      </c>
      <c r="K102" s="0" t="s">
        <v>420</v>
      </c>
      <c r="N102" s="0" t="s">
        <v>1064</v>
      </c>
      <c r="O102" s="0" t="s">
        <v>1065</v>
      </c>
      <c r="P102" s="0" t="s">
        <v>1066</v>
      </c>
      <c r="Q102" s="0" t="s">
        <v>593</v>
      </c>
    </row>
    <row r="103" customFormat="false" ht="16" hidden="false" customHeight="false" outlineLevel="0" collapsed="false">
      <c r="A103" s="0" t="s">
        <v>1067</v>
      </c>
      <c r="B103" s="0" t="s">
        <v>1068</v>
      </c>
      <c r="C103" s="0" t="s">
        <v>801</v>
      </c>
      <c r="D103" s="0" t="n">
        <v>4246006</v>
      </c>
      <c r="E103" s="0" t="n">
        <v>4247096</v>
      </c>
      <c r="F103" s="0" t="s">
        <v>589</v>
      </c>
      <c r="H103" s="0" t="s">
        <v>802</v>
      </c>
      <c r="I103" s="0" t="s">
        <v>420</v>
      </c>
      <c r="K103" s="0" t="s">
        <v>420</v>
      </c>
      <c r="N103" s="0" t="s">
        <v>1069</v>
      </c>
      <c r="O103" s="0" t="s">
        <v>1065</v>
      </c>
      <c r="P103" s="0" t="s">
        <v>1066</v>
      </c>
      <c r="Q103" s="0" t="s">
        <v>593</v>
      </c>
    </row>
    <row r="104" s="63" customFormat="true" ht="16" hidden="false" customHeight="false" outlineLevel="0" collapsed="false">
      <c r="A104" s="63" t="s">
        <v>1070</v>
      </c>
      <c r="B104" s="63" t="s">
        <v>1071</v>
      </c>
      <c r="C104" s="63" t="s">
        <v>801</v>
      </c>
      <c r="D104" s="63" t="n">
        <v>4247098</v>
      </c>
      <c r="E104" s="63" t="n">
        <v>4249289</v>
      </c>
      <c r="F104" s="63" t="s">
        <v>589</v>
      </c>
      <c r="H104" s="63" t="s">
        <v>802</v>
      </c>
      <c r="I104" s="63" t="s">
        <v>420</v>
      </c>
      <c r="K104" s="63" t="s">
        <v>420</v>
      </c>
      <c r="L104" s="63" t="s">
        <v>951</v>
      </c>
      <c r="M104" s="63" t="s">
        <v>1072</v>
      </c>
      <c r="Q104" s="63" t="s">
        <v>604</v>
      </c>
    </row>
    <row r="105" customFormat="false" ht="16" hidden="false" customHeight="false" outlineLevel="0" collapsed="false">
      <c r="A105" s="0" t="s">
        <v>1073</v>
      </c>
      <c r="B105" s="0" t="s">
        <v>868</v>
      </c>
      <c r="C105" s="0" t="s">
        <v>801</v>
      </c>
      <c r="D105" s="0" t="n">
        <v>4277957</v>
      </c>
      <c r="E105" s="0" t="n">
        <v>4280772</v>
      </c>
      <c r="F105" s="0" t="s">
        <v>598</v>
      </c>
      <c r="H105" s="0" t="s">
        <v>802</v>
      </c>
      <c r="I105" s="0" t="s">
        <v>420</v>
      </c>
      <c r="K105" s="0" t="s">
        <v>420</v>
      </c>
      <c r="M105" s="0" t="s">
        <v>869</v>
      </c>
      <c r="Q105" s="0" t="s">
        <v>593</v>
      </c>
    </row>
    <row r="106" customFormat="false" ht="16" hidden="false" customHeight="false" outlineLevel="0" collapsed="false">
      <c r="A106" s="0" t="s">
        <v>1074</v>
      </c>
      <c r="B106" s="0" t="s">
        <v>1075</v>
      </c>
      <c r="C106" s="0" t="s">
        <v>801</v>
      </c>
      <c r="D106" s="0" t="n">
        <v>4285394</v>
      </c>
      <c r="E106" s="0" t="n">
        <v>4287967</v>
      </c>
      <c r="F106" s="0" t="s">
        <v>589</v>
      </c>
      <c r="H106" s="0" t="s">
        <v>802</v>
      </c>
      <c r="I106" s="0" t="s">
        <v>420</v>
      </c>
      <c r="K106" s="0" t="s">
        <v>420</v>
      </c>
      <c r="N106" s="0" t="s">
        <v>1076</v>
      </c>
      <c r="O106" s="0" t="s">
        <v>807</v>
      </c>
      <c r="Q106" s="0" t="s">
        <v>593</v>
      </c>
    </row>
    <row r="107" customFormat="false" ht="16" hidden="false" customHeight="false" outlineLevel="0" collapsed="false">
      <c r="A107" s="0" t="s">
        <v>1077</v>
      </c>
      <c r="B107" s="0" t="s">
        <v>1078</v>
      </c>
      <c r="C107" s="0" t="s">
        <v>801</v>
      </c>
      <c r="D107" s="0" t="n">
        <v>4288066</v>
      </c>
      <c r="E107" s="0" t="n">
        <v>4289277</v>
      </c>
      <c r="F107" s="0" t="s">
        <v>598</v>
      </c>
      <c r="H107" s="0" t="s">
        <v>802</v>
      </c>
      <c r="I107" s="0" t="s">
        <v>420</v>
      </c>
      <c r="K107" s="0" t="s">
        <v>420</v>
      </c>
      <c r="Q107" s="0" t="s">
        <v>593</v>
      </c>
    </row>
    <row r="108" s="63" customFormat="true" ht="16" hidden="false" customHeight="false" outlineLevel="0" collapsed="false">
      <c r="A108" s="63" t="s">
        <v>1079</v>
      </c>
      <c r="B108" s="63" t="s">
        <v>1080</v>
      </c>
      <c r="C108" s="63" t="s">
        <v>801</v>
      </c>
      <c r="D108" s="63" t="n">
        <v>4289896</v>
      </c>
      <c r="E108" s="63" t="n">
        <v>4290183</v>
      </c>
      <c r="F108" s="63" t="s">
        <v>589</v>
      </c>
      <c r="H108" s="63" t="s">
        <v>802</v>
      </c>
      <c r="I108" s="63" t="s">
        <v>420</v>
      </c>
      <c r="K108" s="63" t="s">
        <v>420</v>
      </c>
      <c r="N108" s="63" t="s">
        <v>1081</v>
      </c>
      <c r="Q108" s="63" t="s">
        <v>604</v>
      </c>
    </row>
    <row r="109" customFormat="false" ht="16" hidden="false" customHeight="false" outlineLevel="0" collapsed="false">
      <c r="A109" s="0" t="s">
        <v>1082</v>
      </c>
      <c r="B109" s="0" t="s">
        <v>1083</v>
      </c>
      <c r="C109" s="0" t="s">
        <v>801</v>
      </c>
      <c r="D109" s="0" t="n">
        <v>4290343</v>
      </c>
      <c r="E109" s="0" t="n">
        <v>4291426</v>
      </c>
      <c r="F109" s="0" t="s">
        <v>589</v>
      </c>
      <c r="H109" s="0" t="s">
        <v>802</v>
      </c>
      <c r="I109" s="0" t="s">
        <v>420</v>
      </c>
      <c r="K109" s="0" t="s">
        <v>420</v>
      </c>
      <c r="Q109" s="0" t="s">
        <v>593</v>
      </c>
    </row>
    <row r="110" customFormat="false" ht="16" hidden="false" customHeight="false" outlineLevel="0" collapsed="false">
      <c r="A110" s="0" t="s">
        <v>1084</v>
      </c>
      <c r="B110" s="0" t="s">
        <v>1085</v>
      </c>
      <c r="C110" s="0" t="s">
        <v>801</v>
      </c>
      <c r="D110" s="0" t="n">
        <v>4291462</v>
      </c>
      <c r="E110" s="0" t="n">
        <v>4292061</v>
      </c>
      <c r="F110" s="0" t="s">
        <v>589</v>
      </c>
      <c r="H110" s="0" t="s">
        <v>802</v>
      </c>
      <c r="I110" s="0" t="s">
        <v>420</v>
      </c>
      <c r="K110" s="0" t="s">
        <v>420</v>
      </c>
      <c r="Q110" s="0" t="s">
        <v>593</v>
      </c>
    </row>
    <row r="111" s="63" customFormat="true" ht="16" hidden="false" customHeight="false" outlineLevel="0" collapsed="false">
      <c r="A111" s="63" t="s">
        <v>1086</v>
      </c>
      <c r="B111" s="63" t="s">
        <v>1087</v>
      </c>
      <c r="C111" s="63" t="s">
        <v>801</v>
      </c>
      <c r="D111" s="63" t="n">
        <v>4292063</v>
      </c>
      <c r="E111" s="63" t="n">
        <v>4292256</v>
      </c>
      <c r="F111" s="63" t="s">
        <v>589</v>
      </c>
      <c r="H111" s="63" t="s">
        <v>802</v>
      </c>
      <c r="I111" s="63" t="s">
        <v>420</v>
      </c>
      <c r="K111" s="63" t="s">
        <v>420</v>
      </c>
      <c r="Q111" s="63" t="s">
        <v>604</v>
      </c>
    </row>
    <row r="112" s="63" customFormat="true" ht="16" hidden="false" customHeight="false" outlineLevel="0" collapsed="false">
      <c r="A112" s="63" t="s">
        <v>1088</v>
      </c>
      <c r="B112" s="63" t="s">
        <v>1089</v>
      </c>
      <c r="C112" s="63" t="s">
        <v>801</v>
      </c>
      <c r="D112" s="63" t="n">
        <v>4293517</v>
      </c>
      <c r="E112" s="63" t="n">
        <v>4294116</v>
      </c>
      <c r="F112" s="63" t="s">
        <v>589</v>
      </c>
      <c r="H112" s="63" t="s">
        <v>802</v>
      </c>
      <c r="I112" s="63" t="s">
        <v>420</v>
      </c>
      <c r="K112" s="63" t="s">
        <v>420</v>
      </c>
      <c r="Q112" s="63" t="s">
        <v>604</v>
      </c>
    </row>
    <row r="113" customFormat="false" ht="16" hidden="false" customHeight="false" outlineLevel="0" collapsed="false">
      <c r="A113" s="0" t="s">
        <v>1090</v>
      </c>
      <c r="B113" s="0" t="s">
        <v>1091</v>
      </c>
      <c r="C113" s="0" t="s">
        <v>801</v>
      </c>
      <c r="D113" s="0" t="n">
        <v>4298797</v>
      </c>
      <c r="E113" s="0" t="n">
        <v>4299156</v>
      </c>
      <c r="F113" s="0" t="s">
        <v>598</v>
      </c>
      <c r="H113" s="0" t="s">
        <v>802</v>
      </c>
      <c r="I113" s="0" t="s">
        <v>420</v>
      </c>
      <c r="K113" s="0" t="s">
        <v>420</v>
      </c>
      <c r="Q113" s="0" t="s">
        <v>593</v>
      </c>
    </row>
    <row r="114" customFormat="false" ht="16" hidden="false" customHeight="false" outlineLevel="0" collapsed="false">
      <c r="A114" s="0" t="s">
        <v>1092</v>
      </c>
      <c r="B114" s="0" t="s">
        <v>1093</v>
      </c>
      <c r="C114" s="0" t="s">
        <v>801</v>
      </c>
      <c r="D114" s="0" t="n">
        <v>4299174</v>
      </c>
      <c r="E114" s="0" t="n">
        <v>4299786</v>
      </c>
      <c r="F114" s="0" t="s">
        <v>598</v>
      </c>
      <c r="H114" s="0" t="s">
        <v>802</v>
      </c>
      <c r="I114" s="0" t="s">
        <v>420</v>
      </c>
      <c r="K114" s="0" t="s">
        <v>420</v>
      </c>
      <c r="Q114" s="0" t="s">
        <v>593</v>
      </c>
    </row>
    <row r="115" customFormat="false" ht="16" hidden="false" customHeight="false" outlineLevel="0" collapsed="false">
      <c r="A115" s="0" t="s">
        <v>1094</v>
      </c>
      <c r="B115" s="0" t="s">
        <v>1095</v>
      </c>
      <c r="C115" s="0" t="s">
        <v>801</v>
      </c>
      <c r="D115" s="0" t="n">
        <v>4299790</v>
      </c>
      <c r="E115" s="0" t="n">
        <v>4300182</v>
      </c>
      <c r="F115" s="0" t="s">
        <v>598</v>
      </c>
      <c r="H115" s="0" t="s">
        <v>802</v>
      </c>
      <c r="I115" s="0" t="s">
        <v>420</v>
      </c>
      <c r="K115" s="0" t="s">
        <v>420</v>
      </c>
      <c r="N115" s="0" t="s">
        <v>1096</v>
      </c>
      <c r="Q115" s="0" t="s">
        <v>593</v>
      </c>
    </row>
    <row r="116" s="63" customFormat="true" ht="16" hidden="false" customHeight="false" outlineLevel="0" collapsed="false">
      <c r="A116" s="63" t="s">
        <v>1097</v>
      </c>
      <c r="B116" s="63" t="s">
        <v>1098</v>
      </c>
      <c r="C116" s="63" t="s">
        <v>801</v>
      </c>
      <c r="D116" s="63" t="n">
        <v>4300184</v>
      </c>
      <c r="E116" s="63" t="n">
        <v>4300477</v>
      </c>
      <c r="F116" s="63" t="s">
        <v>598</v>
      </c>
      <c r="H116" s="63" t="s">
        <v>802</v>
      </c>
      <c r="I116" s="63" t="s">
        <v>420</v>
      </c>
      <c r="K116" s="63" t="s">
        <v>420</v>
      </c>
      <c r="Q116" s="63" t="s">
        <v>604</v>
      </c>
    </row>
    <row r="117" customFormat="false" ht="16" hidden="false" customHeight="false" outlineLevel="0" collapsed="false">
      <c r="A117" s="0" t="s">
        <v>1099</v>
      </c>
      <c r="B117" s="0" t="s">
        <v>1100</v>
      </c>
      <c r="C117" s="0" t="s">
        <v>801</v>
      </c>
      <c r="D117" s="0" t="n">
        <v>4300479</v>
      </c>
      <c r="E117" s="0" t="n">
        <v>4301390</v>
      </c>
      <c r="F117" s="0" t="s">
        <v>598</v>
      </c>
      <c r="H117" s="0" t="s">
        <v>802</v>
      </c>
      <c r="I117" s="0" t="s">
        <v>420</v>
      </c>
      <c r="K117" s="0" t="s">
        <v>420</v>
      </c>
      <c r="Q117" s="0" t="s">
        <v>593</v>
      </c>
    </row>
    <row r="118" customFormat="false" ht="16" hidden="false" customHeight="false" outlineLevel="0" collapsed="false">
      <c r="A118" s="0" t="s">
        <v>1101</v>
      </c>
      <c r="B118" s="0" t="s">
        <v>1102</v>
      </c>
      <c r="C118" s="0" t="s">
        <v>801</v>
      </c>
      <c r="D118" s="0" t="n">
        <v>4301392</v>
      </c>
      <c r="E118" s="0" t="n">
        <v>4301695</v>
      </c>
      <c r="F118" s="0" t="s">
        <v>598</v>
      </c>
      <c r="H118" s="0" t="s">
        <v>802</v>
      </c>
      <c r="I118" s="0" t="s">
        <v>420</v>
      </c>
      <c r="K118" s="0" t="s">
        <v>420</v>
      </c>
      <c r="Q118" s="0" t="s">
        <v>593</v>
      </c>
    </row>
    <row r="119" customFormat="false" ht="16" hidden="false" customHeight="false" outlineLevel="0" collapsed="false">
      <c r="A119" s="0" t="s">
        <v>1103</v>
      </c>
      <c r="B119" s="0" t="s">
        <v>1104</v>
      </c>
      <c r="C119" s="0" t="s">
        <v>801</v>
      </c>
      <c r="D119" s="0" t="n">
        <v>4302555</v>
      </c>
      <c r="E119" s="0" t="n">
        <v>4304747</v>
      </c>
      <c r="F119" s="0" t="s">
        <v>589</v>
      </c>
      <c r="H119" s="0" t="s">
        <v>802</v>
      </c>
      <c r="I119" s="0" t="s">
        <v>420</v>
      </c>
      <c r="K119" s="0" t="s">
        <v>420</v>
      </c>
      <c r="Q119" s="0" t="s">
        <v>593</v>
      </c>
    </row>
    <row r="120" customFormat="false" ht="16" hidden="false" customHeight="false" outlineLevel="0" collapsed="false">
      <c r="A120" s="0" t="s">
        <v>1105</v>
      </c>
      <c r="B120" s="0" t="s">
        <v>1038</v>
      </c>
      <c r="C120" s="0" t="s">
        <v>801</v>
      </c>
      <c r="D120" s="0" t="n">
        <v>4342980</v>
      </c>
      <c r="E120" s="0" t="n">
        <v>4346373</v>
      </c>
      <c r="F120" s="0" t="s">
        <v>589</v>
      </c>
      <c r="H120" s="0" t="s">
        <v>802</v>
      </c>
      <c r="I120" s="0" t="s">
        <v>420</v>
      </c>
      <c r="K120" s="0" t="s">
        <v>420</v>
      </c>
      <c r="L120" s="0" t="s">
        <v>1039</v>
      </c>
      <c r="M120" s="0" t="s">
        <v>1040</v>
      </c>
      <c r="N120" s="0" t="s">
        <v>1041</v>
      </c>
      <c r="Q120" s="0" t="s">
        <v>593</v>
      </c>
    </row>
    <row r="121" s="63" customFormat="true" ht="16" hidden="false" customHeight="false" outlineLevel="0" collapsed="false">
      <c r="A121" s="63" t="s">
        <v>1106</v>
      </c>
      <c r="B121" s="63" t="s">
        <v>1107</v>
      </c>
      <c r="C121" s="63" t="s">
        <v>801</v>
      </c>
      <c r="D121" s="63" t="n">
        <v>4440466</v>
      </c>
      <c r="E121" s="63" t="n">
        <v>4440681</v>
      </c>
      <c r="F121" s="63" t="s">
        <v>598</v>
      </c>
      <c r="H121" s="63" t="s">
        <v>802</v>
      </c>
      <c r="I121" s="63" t="s">
        <v>420</v>
      </c>
      <c r="K121" s="63" t="s">
        <v>420</v>
      </c>
      <c r="Q121" s="63" t="s">
        <v>604</v>
      </c>
    </row>
    <row r="122" s="63" customFormat="true" ht="16" hidden="false" customHeight="false" outlineLevel="0" collapsed="false">
      <c r="A122" s="63" t="s">
        <v>1108</v>
      </c>
      <c r="B122" s="63" t="s">
        <v>922</v>
      </c>
      <c r="C122" s="63" t="s">
        <v>801</v>
      </c>
      <c r="D122" s="63" t="n">
        <v>4440718</v>
      </c>
      <c r="E122" s="63" t="n">
        <v>4442832</v>
      </c>
      <c r="F122" s="63" t="s">
        <v>598</v>
      </c>
      <c r="H122" s="63" t="s">
        <v>802</v>
      </c>
      <c r="I122" s="63" t="s">
        <v>420</v>
      </c>
      <c r="K122" s="63" t="s">
        <v>420</v>
      </c>
      <c r="Q122" s="63" t="s">
        <v>649</v>
      </c>
    </row>
    <row r="123" customFormat="false" ht="16" hidden="false" customHeight="false" outlineLevel="0" collapsed="false">
      <c r="A123" s="0" t="s">
        <v>1109</v>
      </c>
      <c r="B123" s="0" t="s">
        <v>1110</v>
      </c>
      <c r="C123" s="0" t="s">
        <v>801</v>
      </c>
      <c r="D123" s="0" t="n">
        <v>4466077</v>
      </c>
      <c r="E123" s="0" t="n">
        <v>4469186</v>
      </c>
      <c r="F123" s="0" t="s">
        <v>589</v>
      </c>
      <c r="H123" s="0" t="s">
        <v>802</v>
      </c>
      <c r="I123" s="0" t="s">
        <v>420</v>
      </c>
      <c r="K123" s="0" t="s">
        <v>420</v>
      </c>
      <c r="L123" s="0" t="s">
        <v>1039</v>
      </c>
      <c r="M123" s="0" t="s">
        <v>869</v>
      </c>
      <c r="Q123" s="0" t="s">
        <v>593</v>
      </c>
    </row>
    <row r="124" s="63" customFormat="true" ht="16" hidden="false" customHeight="false" outlineLevel="0" collapsed="false">
      <c r="A124" s="63" t="s">
        <v>1111</v>
      </c>
      <c r="B124" s="63" t="s">
        <v>1112</v>
      </c>
      <c r="C124" s="63" t="s">
        <v>801</v>
      </c>
      <c r="D124" s="63" t="n">
        <v>4474815</v>
      </c>
      <c r="E124" s="63" t="n">
        <v>4474937</v>
      </c>
      <c r="F124" s="63" t="s">
        <v>589</v>
      </c>
      <c r="H124" s="63" t="s">
        <v>802</v>
      </c>
      <c r="I124" s="63" t="s">
        <v>420</v>
      </c>
      <c r="K124" s="63" t="s">
        <v>420</v>
      </c>
      <c r="Q124" s="63" t="s">
        <v>604</v>
      </c>
    </row>
    <row r="125" customFormat="false" ht="16" hidden="false" customHeight="false" outlineLevel="0" collapsed="false">
      <c r="A125" s="0" t="s">
        <v>1113</v>
      </c>
      <c r="B125" s="0" t="s">
        <v>1114</v>
      </c>
      <c r="C125" s="0" t="s">
        <v>801</v>
      </c>
      <c r="D125" s="0" t="n">
        <v>4479335</v>
      </c>
      <c r="E125" s="0" t="n">
        <v>4481715</v>
      </c>
      <c r="F125" s="0" t="s">
        <v>598</v>
      </c>
      <c r="H125" s="0" t="s">
        <v>802</v>
      </c>
      <c r="I125" s="0" t="s">
        <v>420</v>
      </c>
      <c r="K125" s="0" t="s">
        <v>420</v>
      </c>
      <c r="L125" s="0" t="s">
        <v>874</v>
      </c>
      <c r="Q125" s="0" t="s">
        <v>593</v>
      </c>
    </row>
    <row r="126" customFormat="false" ht="16" hidden="false" customHeight="false" outlineLevel="0" collapsed="false">
      <c r="A126" s="0" t="s">
        <v>1115</v>
      </c>
      <c r="B126" s="0" t="s">
        <v>1116</v>
      </c>
      <c r="C126" s="0" t="s">
        <v>801</v>
      </c>
      <c r="D126" s="0" t="n">
        <v>4481853</v>
      </c>
      <c r="E126" s="0" t="n">
        <v>4483981</v>
      </c>
      <c r="F126" s="0" t="s">
        <v>589</v>
      </c>
      <c r="H126" s="0" t="s">
        <v>802</v>
      </c>
      <c r="I126" s="0" t="s">
        <v>420</v>
      </c>
      <c r="K126" s="0" t="s">
        <v>420</v>
      </c>
      <c r="N126" s="0" t="s">
        <v>1117</v>
      </c>
      <c r="Q126" s="0" t="s">
        <v>593</v>
      </c>
    </row>
    <row r="127" customFormat="false" ht="16" hidden="false" customHeight="false" outlineLevel="0" collapsed="false">
      <c r="A127" s="0" t="s">
        <v>1118</v>
      </c>
      <c r="B127" s="0" t="s">
        <v>1119</v>
      </c>
      <c r="C127" s="0" t="s">
        <v>801</v>
      </c>
      <c r="D127" s="0" t="n">
        <v>4486807</v>
      </c>
      <c r="E127" s="0" t="n">
        <v>4489220</v>
      </c>
      <c r="F127" s="0" t="s">
        <v>589</v>
      </c>
      <c r="H127" s="0" t="s">
        <v>802</v>
      </c>
      <c r="I127" s="0" t="s">
        <v>420</v>
      </c>
      <c r="K127" s="0" t="s">
        <v>420</v>
      </c>
      <c r="Q127" s="0" t="s">
        <v>593</v>
      </c>
    </row>
  </sheetData>
  <autoFilter ref="A3:P12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83"/>
  <sheetViews>
    <sheetView showFormulas="false" showGridLines="true" showRowColHeaders="true" showZeros="true" rightToLeft="false" tabSelected="false" showOutlineSymbols="true" defaultGridColor="true" view="normal" topLeftCell="F135" colorId="64" zoomScale="66" zoomScaleNormal="66" zoomScalePageLayoutView="100" workbookViewId="0">
      <selection pane="topLeft" activeCell="AA88" activeCellId="0" sqref="AA88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0.83"/>
    <col collapsed="false" customWidth="true" hidden="false" outlineLevel="0" max="2" min="2" style="0" width="11.83"/>
    <col collapsed="false" customWidth="true" hidden="false" outlineLevel="0" max="3" min="3" style="0" width="12.49"/>
    <col collapsed="false" customWidth="true" hidden="false" outlineLevel="0" max="4" min="4" style="0" width="9.15"/>
    <col collapsed="false" customWidth="true" hidden="false" outlineLevel="0" max="26" min="26" style="0" width="23.83"/>
  </cols>
  <sheetData>
    <row r="1" customFormat="false" ht="16" hidden="false" customHeight="false" outlineLevel="0" collapsed="false">
      <c r="A1" s="0" t="s">
        <v>1120</v>
      </c>
    </row>
    <row r="3" customFormat="false" ht="21" hidden="false" customHeight="true" outlineLevel="0" collapsed="false">
      <c r="A3" s="0" t="s">
        <v>1121</v>
      </c>
      <c r="B3" s="0" t="s">
        <v>785</v>
      </c>
      <c r="C3" s="0" t="s">
        <v>786</v>
      </c>
      <c r="D3" s="0" t="s">
        <v>574</v>
      </c>
      <c r="E3" s="0" t="s">
        <v>575</v>
      </c>
      <c r="F3" s="0" t="s">
        <v>576</v>
      </c>
      <c r="G3" s="0" t="s">
        <v>788</v>
      </c>
      <c r="H3" s="0" t="s">
        <v>789</v>
      </c>
      <c r="I3" s="0" t="s">
        <v>790</v>
      </c>
      <c r="J3" s="0" t="s">
        <v>791</v>
      </c>
      <c r="K3" s="0" t="s">
        <v>792</v>
      </c>
      <c r="L3" s="0" t="s">
        <v>793</v>
      </c>
      <c r="M3" s="0" t="s">
        <v>794</v>
      </c>
      <c r="N3" s="0" t="s">
        <v>795</v>
      </c>
      <c r="O3" s="0" t="s">
        <v>796</v>
      </c>
      <c r="P3" s="0" t="s">
        <v>797</v>
      </c>
      <c r="Q3" s="0" t="s">
        <v>1122</v>
      </c>
      <c r="R3" s="0" t="s">
        <v>1123</v>
      </c>
      <c r="S3" s="0" t="s">
        <v>1124</v>
      </c>
      <c r="T3" s="0" t="s">
        <v>1125</v>
      </c>
      <c r="U3" s="0" t="s">
        <v>1126</v>
      </c>
      <c r="V3" s="0" t="s">
        <v>1127</v>
      </c>
      <c r="W3" s="0" t="s">
        <v>1128</v>
      </c>
      <c r="X3" s="0" t="s">
        <v>1129</v>
      </c>
      <c r="Y3" s="0" t="s">
        <v>1130</v>
      </c>
      <c r="Z3" s="0" t="s">
        <v>798</v>
      </c>
    </row>
    <row r="4" customFormat="false" ht="16" hidden="false" customHeight="false" outlineLevel="0" collapsed="false">
      <c r="A4" s="0" t="s">
        <v>1131</v>
      </c>
      <c r="B4" s="0" t="s">
        <v>800</v>
      </c>
      <c r="C4" s="0" t="s">
        <v>1132</v>
      </c>
      <c r="D4" s="0" t="n">
        <v>7287928</v>
      </c>
      <c r="E4" s="0" t="n">
        <v>7288989</v>
      </c>
      <c r="F4" s="0" t="s">
        <v>598</v>
      </c>
      <c r="H4" s="0" t="s">
        <v>802</v>
      </c>
      <c r="I4" s="0" t="s">
        <v>420</v>
      </c>
      <c r="K4" s="0" t="s">
        <v>420</v>
      </c>
      <c r="N4" s="0" t="s">
        <v>803</v>
      </c>
      <c r="Q4" s="0" t="s">
        <v>420</v>
      </c>
      <c r="R4" s="0" t="s">
        <v>420</v>
      </c>
      <c r="U4" s="0" t="s">
        <v>420</v>
      </c>
      <c r="V4" s="0" t="s">
        <v>1133</v>
      </c>
      <c r="W4" s="0" t="s">
        <v>1134</v>
      </c>
      <c r="X4" s="0" t="s">
        <v>1135</v>
      </c>
      <c r="Y4" s="0" t="s">
        <v>1136</v>
      </c>
      <c r="Z4" s="0" t="s">
        <v>593</v>
      </c>
    </row>
    <row r="5" s="2" customFormat="true" ht="16" hidden="false" customHeight="false" outlineLevel="0" collapsed="false">
      <c r="A5" s="2" t="s">
        <v>1137</v>
      </c>
      <c r="B5" s="2" t="s">
        <v>805</v>
      </c>
      <c r="C5" s="2" t="s">
        <v>1132</v>
      </c>
      <c r="D5" s="2" t="n">
        <v>7289447</v>
      </c>
      <c r="E5" s="2" t="n">
        <v>7290868</v>
      </c>
      <c r="F5" s="2" t="s">
        <v>598</v>
      </c>
      <c r="H5" s="2" t="s">
        <v>802</v>
      </c>
      <c r="I5" s="2" t="s">
        <v>420</v>
      </c>
      <c r="K5" s="2" t="s">
        <v>420</v>
      </c>
      <c r="N5" s="2" t="s">
        <v>806</v>
      </c>
      <c r="O5" s="2" t="s">
        <v>807</v>
      </c>
      <c r="Q5" s="2" t="s">
        <v>420</v>
      </c>
      <c r="R5" s="2" t="s">
        <v>420</v>
      </c>
      <c r="U5" s="2" t="s">
        <v>420</v>
      </c>
      <c r="V5" s="2" t="s">
        <v>1138</v>
      </c>
      <c r="W5" s="2" t="s">
        <v>1139</v>
      </c>
      <c r="X5" s="2" t="s">
        <v>1140</v>
      </c>
      <c r="Y5" s="2" t="s">
        <v>1141</v>
      </c>
      <c r="Z5" s="2" t="s">
        <v>593</v>
      </c>
    </row>
    <row r="6" customFormat="false" ht="16" hidden="false" customHeight="false" outlineLevel="0" collapsed="false">
      <c r="A6" s="0" t="s">
        <v>1142</v>
      </c>
      <c r="B6" s="0" t="s">
        <v>809</v>
      </c>
      <c r="C6" s="0" t="s">
        <v>1132</v>
      </c>
      <c r="D6" s="0" t="n">
        <v>7292971</v>
      </c>
      <c r="E6" s="0" t="n">
        <v>7294732</v>
      </c>
      <c r="F6" s="0" t="s">
        <v>598</v>
      </c>
      <c r="H6" s="0" t="s">
        <v>802</v>
      </c>
      <c r="I6" s="0" t="s">
        <v>420</v>
      </c>
      <c r="K6" s="0" t="s">
        <v>420</v>
      </c>
      <c r="Q6" s="0" t="s">
        <v>420</v>
      </c>
      <c r="R6" s="0" t="s">
        <v>420</v>
      </c>
      <c r="U6" s="0" t="s">
        <v>420</v>
      </c>
      <c r="V6" s="0" t="s">
        <v>1143</v>
      </c>
      <c r="W6" s="0" t="s">
        <v>1144</v>
      </c>
      <c r="X6" s="0" t="s">
        <v>1145</v>
      </c>
      <c r="Y6" s="0" t="s">
        <v>1146</v>
      </c>
      <c r="Z6" s="0" t="s">
        <v>593</v>
      </c>
    </row>
    <row r="7" customFormat="false" ht="16" hidden="false" customHeight="false" outlineLevel="0" collapsed="false">
      <c r="A7" s="0" t="s">
        <v>1147</v>
      </c>
      <c r="B7" s="0" t="s">
        <v>811</v>
      </c>
      <c r="C7" s="0" t="s">
        <v>1132</v>
      </c>
      <c r="D7" s="0" t="n">
        <v>7295167</v>
      </c>
      <c r="E7" s="0" t="n">
        <v>7295591</v>
      </c>
      <c r="F7" s="0" t="s">
        <v>598</v>
      </c>
      <c r="H7" s="0" t="s">
        <v>802</v>
      </c>
      <c r="I7" s="0" t="s">
        <v>420</v>
      </c>
      <c r="K7" s="0" t="s">
        <v>420</v>
      </c>
      <c r="Q7" s="0" t="s">
        <v>420</v>
      </c>
      <c r="R7" s="0" t="s">
        <v>420</v>
      </c>
      <c r="U7" s="0" t="s">
        <v>420</v>
      </c>
      <c r="V7" s="0" t="s">
        <v>1148</v>
      </c>
      <c r="W7" s="0" t="s">
        <v>1149</v>
      </c>
      <c r="X7" s="0" t="s">
        <v>1150</v>
      </c>
      <c r="Y7" s="0" t="s">
        <v>1151</v>
      </c>
      <c r="Z7" s="0" t="s">
        <v>593</v>
      </c>
    </row>
    <row r="8" customFormat="false" ht="16" hidden="false" customHeight="false" outlineLevel="0" collapsed="false">
      <c r="A8" s="0" t="s">
        <v>1152</v>
      </c>
      <c r="B8" s="0" t="s">
        <v>815</v>
      </c>
      <c r="C8" s="0" t="s">
        <v>1132</v>
      </c>
      <c r="D8" s="0" t="n">
        <v>7296301</v>
      </c>
      <c r="E8" s="0" t="n">
        <v>7297270</v>
      </c>
      <c r="F8" s="0" t="s">
        <v>589</v>
      </c>
      <c r="H8" s="0" t="s">
        <v>802</v>
      </c>
      <c r="I8" s="0" t="s">
        <v>420</v>
      </c>
      <c r="K8" s="0" t="s">
        <v>420</v>
      </c>
      <c r="Q8" s="0" t="s">
        <v>420</v>
      </c>
      <c r="R8" s="0" t="s">
        <v>420</v>
      </c>
      <c r="U8" s="0" t="s">
        <v>420</v>
      </c>
      <c r="V8" s="0" t="s">
        <v>1153</v>
      </c>
      <c r="W8" s="0" t="s">
        <v>1154</v>
      </c>
      <c r="X8" s="0" t="s">
        <v>1155</v>
      </c>
      <c r="Y8" s="0" t="s">
        <v>1156</v>
      </c>
      <c r="Z8" s="0" t="s">
        <v>593</v>
      </c>
    </row>
    <row r="9" customFormat="false" ht="16" hidden="false" customHeight="false" outlineLevel="0" collapsed="false">
      <c r="A9" s="0" t="s">
        <v>1157</v>
      </c>
      <c r="B9" s="0" t="s">
        <v>817</v>
      </c>
      <c r="C9" s="0" t="s">
        <v>1132</v>
      </c>
      <c r="D9" s="0" t="n">
        <v>7300468</v>
      </c>
      <c r="E9" s="0" t="n">
        <v>7301359</v>
      </c>
      <c r="F9" s="0" t="s">
        <v>589</v>
      </c>
      <c r="H9" s="0" t="s">
        <v>802</v>
      </c>
      <c r="I9" s="0" t="s">
        <v>420</v>
      </c>
      <c r="K9" s="0" t="s">
        <v>420</v>
      </c>
      <c r="Q9" s="0" t="s">
        <v>420</v>
      </c>
      <c r="R9" s="0" t="s">
        <v>420</v>
      </c>
      <c r="U9" s="0" t="s">
        <v>420</v>
      </c>
      <c r="V9" s="0" t="s">
        <v>1158</v>
      </c>
      <c r="W9" s="0" t="s">
        <v>1159</v>
      </c>
      <c r="X9" s="0" t="s">
        <v>1160</v>
      </c>
      <c r="Y9" s="0" t="s">
        <v>1161</v>
      </c>
      <c r="Z9" s="0" t="s">
        <v>593</v>
      </c>
    </row>
    <row r="10" customFormat="false" ht="16" hidden="false" customHeight="false" outlineLevel="0" collapsed="false">
      <c r="A10" s="0" t="s">
        <v>1162</v>
      </c>
      <c r="B10" s="0" t="s">
        <v>819</v>
      </c>
      <c r="C10" s="0" t="s">
        <v>1132</v>
      </c>
      <c r="D10" s="0" t="n">
        <v>7301629</v>
      </c>
      <c r="E10" s="0" t="n">
        <v>7303802</v>
      </c>
      <c r="F10" s="0" t="s">
        <v>598</v>
      </c>
      <c r="H10" s="0" t="s">
        <v>802</v>
      </c>
      <c r="I10" s="0" t="s">
        <v>420</v>
      </c>
      <c r="K10" s="0" t="s">
        <v>420</v>
      </c>
      <c r="Q10" s="0" t="s">
        <v>420</v>
      </c>
      <c r="R10" s="0" t="s">
        <v>420</v>
      </c>
      <c r="U10" s="0" t="s">
        <v>420</v>
      </c>
      <c r="V10" s="0" t="s">
        <v>1163</v>
      </c>
      <c r="W10" s="0" t="s">
        <v>1164</v>
      </c>
      <c r="X10" s="0" t="s">
        <v>1165</v>
      </c>
      <c r="Y10" s="0" t="s">
        <v>1166</v>
      </c>
      <c r="Z10" s="0" t="s">
        <v>593</v>
      </c>
    </row>
    <row r="11" customFormat="false" ht="16" hidden="false" customHeight="false" outlineLevel="0" collapsed="false">
      <c r="A11" s="0" t="s">
        <v>1167</v>
      </c>
      <c r="B11" s="0" t="s">
        <v>821</v>
      </c>
      <c r="C11" s="0" t="s">
        <v>1132</v>
      </c>
      <c r="D11" s="0" t="n">
        <v>7305785</v>
      </c>
      <c r="E11" s="0" t="n">
        <v>7306467</v>
      </c>
      <c r="F11" s="0" t="s">
        <v>589</v>
      </c>
      <c r="H11" s="0" t="s">
        <v>802</v>
      </c>
      <c r="I11" s="0" t="s">
        <v>420</v>
      </c>
      <c r="K11" s="0" t="s">
        <v>420</v>
      </c>
      <c r="M11" s="0" t="s">
        <v>822</v>
      </c>
      <c r="Q11" s="0" t="s">
        <v>420</v>
      </c>
      <c r="R11" s="0" t="s">
        <v>420</v>
      </c>
      <c r="U11" s="0" t="s">
        <v>420</v>
      </c>
      <c r="V11" s="0" t="s">
        <v>1168</v>
      </c>
      <c r="W11" s="0" t="s">
        <v>1168</v>
      </c>
      <c r="X11" s="0" t="s">
        <v>1169</v>
      </c>
      <c r="Y11" s="0" t="s">
        <v>1170</v>
      </c>
      <c r="Z11" s="0" t="s">
        <v>593</v>
      </c>
    </row>
    <row r="12" customFormat="false" ht="16" hidden="false" customHeight="false" outlineLevel="0" collapsed="false">
      <c r="A12" s="0" t="s">
        <v>1171</v>
      </c>
      <c r="B12" s="0" t="s">
        <v>868</v>
      </c>
      <c r="C12" s="0" t="s">
        <v>1132</v>
      </c>
      <c r="D12" s="0" t="n">
        <v>7380170</v>
      </c>
      <c r="E12" s="0" t="n">
        <v>7382997</v>
      </c>
      <c r="F12" s="0" t="s">
        <v>589</v>
      </c>
      <c r="H12" s="0" t="s">
        <v>802</v>
      </c>
      <c r="I12" s="0" t="s">
        <v>420</v>
      </c>
      <c r="K12" s="0" t="s">
        <v>420</v>
      </c>
      <c r="M12" s="0" t="s">
        <v>869</v>
      </c>
      <c r="Z12" s="0" t="s">
        <v>593</v>
      </c>
    </row>
    <row r="13" customFormat="false" ht="16" hidden="false" customHeight="false" outlineLevel="0" collapsed="false">
      <c r="A13" s="0" t="s">
        <v>1172</v>
      </c>
      <c r="B13" s="0" t="s">
        <v>871</v>
      </c>
      <c r="C13" s="0" t="s">
        <v>1132</v>
      </c>
      <c r="D13" s="0" t="n">
        <v>7384051</v>
      </c>
      <c r="E13" s="0" t="n">
        <v>7384419</v>
      </c>
      <c r="F13" s="0" t="s">
        <v>589</v>
      </c>
      <c r="H13" s="0" t="s">
        <v>802</v>
      </c>
      <c r="I13" s="0" t="s">
        <v>420</v>
      </c>
      <c r="K13" s="0" t="s">
        <v>420</v>
      </c>
      <c r="Q13" s="0" t="s">
        <v>420</v>
      </c>
      <c r="R13" s="0" t="s">
        <v>420</v>
      </c>
      <c r="U13" s="0" t="s">
        <v>420</v>
      </c>
      <c r="V13" s="0" t="s">
        <v>1173</v>
      </c>
      <c r="W13" s="0" t="s">
        <v>1173</v>
      </c>
      <c r="X13" s="0" t="s">
        <v>1174</v>
      </c>
      <c r="Y13" s="0" t="s">
        <v>1175</v>
      </c>
      <c r="Z13" s="0" t="s">
        <v>593</v>
      </c>
    </row>
    <row r="14" customFormat="false" ht="16" hidden="false" customHeight="false" outlineLevel="0" collapsed="false">
      <c r="A14" s="0" t="s">
        <v>1176</v>
      </c>
      <c r="B14" s="0" t="s">
        <v>873</v>
      </c>
      <c r="C14" s="0" t="s">
        <v>1132</v>
      </c>
      <c r="D14" s="0" t="n">
        <v>7385232</v>
      </c>
      <c r="E14" s="0" t="n">
        <v>7387663</v>
      </c>
      <c r="F14" s="0" t="s">
        <v>598</v>
      </c>
      <c r="H14" s="0" t="s">
        <v>802</v>
      </c>
      <c r="I14" s="0" t="s">
        <v>420</v>
      </c>
      <c r="K14" s="0" t="s">
        <v>420</v>
      </c>
      <c r="L14" s="0" t="s">
        <v>874</v>
      </c>
      <c r="Z14" s="0" t="s">
        <v>593</v>
      </c>
    </row>
    <row r="15" customFormat="false" ht="16" hidden="false" customHeight="false" outlineLevel="0" collapsed="false">
      <c r="A15" s="0" t="s">
        <v>1177</v>
      </c>
      <c r="B15" s="0" t="s">
        <v>876</v>
      </c>
      <c r="C15" s="0" t="s">
        <v>1132</v>
      </c>
      <c r="D15" s="0" t="n">
        <v>7387791</v>
      </c>
      <c r="E15" s="0" t="n">
        <v>7389961</v>
      </c>
      <c r="F15" s="0" t="s">
        <v>589</v>
      </c>
      <c r="H15" s="0" t="s">
        <v>802</v>
      </c>
      <c r="I15" s="0" t="s">
        <v>420</v>
      </c>
      <c r="K15" s="0" t="s">
        <v>420</v>
      </c>
      <c r="N15" s="0" t="s">
        <v>877</v>
      </c>
      <c r="Q15" s="0" t="s">
        <v>420</v>
      </c>
      <c r="R15" s="0" t="s">
        <v>420</v>
      </c>
      <c r="U15" s="0" t="s">
        <v>420</v>
      </c>
      <c r="V15" s="0" t="s">
        <v>1178</v>
      </c>
      <c r="W15" s="0" t="s">
        <v>1178</v>
      </c>
      <c r="X15" s="0" t="s">
        <v>1179</v>
      </c>
      <c r="Y15" s="0" t="s">
        <v>1180</v>
      </c>
      <c r="Z15" s="0" t="s">
        <v>593</v>
      </c>
    </row>
    <row r="16" customFormat="false" ht="16" hidden="false" customHeight="false" outlineLevel="0" collapsed="false">
      <c r="A16" s="0" t="s">
        <v>1181</v>
      </c>
      <c r="B16" s="0" t="s">
        <v>879</v>
      </c>
      <c r="C16" s="0" t="s">
        <v>1132</v>
      </c>
      <c r="D16" s="0" t="n">
        <v>7391235</v>
      </c>
      <c r="E16" s="0" t="n">
        <v>7392209</v>
      </c>
      <c r="F16" s="0" t="s">
        <v>598</v>
      </c>
      <c r="H16" s="0" t="s">
        <v>802</v>
      </c>
      <c r="I16" s="0" t="s">
        <v>420</v>
      </c>
      <c r="K16" s="0" t="s">
        <v>420</v>
      </c>
      <c r="N16" s="0" t="s">
        <v>1182</v>
      </c>
      <c r="O16" s="0" t="s">
        <v>851</v>
      </c>
      <c r="Q16" s="0" t="s">
        <v>420</v>
      </c>
      <c r="R16" s="0" t="s">
        <v>420</v>
      </c>
      <c r="U16" s="0" t="s">
        <v>420</v>
      </c>
      <c r="V16" s="0" t="s">
        <v>1183</v>
      </c>
      <c r="W16" s="0" t="s">
        <v>1184</v>
      </c>
      <c r="X16" s="0" t="s">
        <v>1185</v>
      </c>
      <c r="Y16" s="0" t="s">
        <v>1186</v>
      </c>
      <c r="Z16" s="0" t="s">
        <v>593</v>
      </c>
    </row>
    <row r="17" customFormat="false" ht="16" hidden="false" customHeight="false" outlineLevel="0" collapsed="false">
      <c r="A17" s="0" t="s">
        <v>1187</v>
      </c>
      <c r="B17" s="0" t="s">
        <v>1056</v>
      </c>
      <c r="C17" s="0" t="s">
        <v>1132</v>
      </c>
      <c r="D17" s="0" t="n">
        <v>7460231</v>
      </c>
      <c r="E17" s="0" t="n">
        <v>7463462</v>
      </c>
      <c r="F17" s="0" t="s">
        <v>598</v>
      </c>
      <c r="H17" s="0" t="s">
        <v>802</v>
      </c>
      <c r="I17" s="0" t="s">
        <v>420</v>
      </c>
      <c r="K17" s="0" t="s">
        <v>420</v>
      </c>
      <c r="M17" s="0" t="s">
        <v>843</v>
      </c>
      <c r="Q17" s="0" t="s">
        <v>420</v>
      </c>
      <c r="R17" s="0" t="s">
        <v>420</v>
      </c>
      <c r="U17" s="0" t="s">
        <v>420</v>
      </c>
      <c r="V17" s="0" t="s">
        <v>1188</v>
      </c>
      <c r="W17" s="0" t="s">
        <v>1189</v>
      </c>
      <c r="X17" s="0" t="s">
        <v>1190</v>
      </c>
      <c r="Y17" s="0" t="s">
        <v>1191</v>
      </c>
      <c r="Z17" s="0" t="s">
        <v>593</v>
      </c>
    </row>
    <row r="18" s="63" customFormat="true" ht="16" hidden="false" customHeight="false" outlineLevel="0" collapsed="false">
      <c r="A18" s="63" t="s">
        <v>1192</v>
      </c>
      <c r="B18" s="63" t="s">
        <v>1193</v>
      </c>
      <c r="C18" s="63" t="s">
        <v>1132</v>
      </c>
      <c r="D18" s="63" t="n">
        <v>7463464</v>
      </c>
      <c r="E18" s="63" t="n">
        <v>7463750</v>
      </c>
      <c r="F18" s="63" t="s">
        <v>598</v>
      </c>
      <c r="H18" s="63" t="s">
        <v>802</v>
      </c>
      <c r="I18" s="63" t="s">
        <v>420</v>
      </c>
      <c r="K18" s="63" t="s">
        <v>420</v>
      </c>
      <c r="Q18" s="63" t="s">
        <v>420</v>
      </c>
      <c r="R18" s="63" t="s">
        <v>420</v>
      </c>
      <c r="U18" s="63" t="s">
        <v>420</v>
      </c>
      <c r="V18" s="63" t="s">
        <v>1194</v>
      </c>
      <c r="W18" s="63" t="s">
        <v>1195</v>
      </c>
      <c r="X18" s="63" t="s">
        <v>1196</v>
      </c>
      <c r="Y18" s="63" t="s">
        <v>1197</v>
      </c>
      <c r="Z18" s="63" t="s">
        <v>1198</v>
      </c>
    </row>
    <row r="19" customFormat="false" ht="16" hidden="false" customHeight="false" outlineLevel="0" collapsed="false">
      <c r="A19" s="0" t="s">
        <v>1199</v>
      </c>
      <c r="B19" s="0" t="s">
        <v>1054</v>
      </c>
      <c r="C19" s="0" t="s">
        <v>1132</v>
      </c>
      <c r="D19" s="0" t="n">
        <v>7568504</v>
      </c>
      <c r="E19" s="0" t="n">
        <v>7570447</v>
      </c>
      <c r="F19" s="0" t="s">
        <v>598</v>
      </c>
      <c r="H19" s="0" t="s">
        <v>802</v>
      </c>
      <c r="I19" s="0" t="s">
        <v>420</v>
      </c>
      <c r="K19" s="0" t="s">
        <v>420</v>
      </c>
      <c r="Q19" s="0" t="s">
        <v>420</v>
      </c>
      <c r="R19" s="0" t="s">
        <v>420</v>
      </c>
      <c r="U19" s="0" t="s">
        <v>420</v>
      </c>
      <c r="V19" s="0" t="s">
        <v>1200</v>
      </c>
      <c r="W19" s="0" t="s">
        <v>1201</v>
      </c>
      <c r="X19" s="0" t="s">
        <v>1202</v>
      </c>
      <c r="Y19" s="0" t="s">
        <v>1203</v>
      </c>
      <c r="Z19" s="0" t="s">
        <v>593</v>
      </c>
    </row>
    <row r="20" s="63" customFormat="true" ht="16" hidden="false" customHeight="false" outlineLevel="0" collapsed="false">
      <c r="A20" s="63" t="s">
        <v>1204</v>
      </c>
      <c r="B20" s="63" t="s">
        <v>1205</v>
      </c>
      <c r="C20" s="63" t="s">
        <v>1132</v>
      </c>
      <c r="D20" s="63" t="n">
        <v>7589393</v>
      </c>
      <c r="E20" s="63" t="n">
        <v>7590105</v>
      </c>
      <c r="F20" s="63" t="s">
        <v>589</v>
      </c>
      <c r="H20" s="63" t="s">
        <v>802</v>
      </c>
      <c r="I20" s="63" t="s">
        <v>420</v>
      </c>
      <c r="K20" s="63" t="s">
        <v>420</v>
      </c>
      <c r="Q20" s="63" t="s">
        <v>420</v>
      </c>
      <c r="R20" s="63" t="s">
        <v>420</v>
      </c>
      <c r="U20" s="63" t="s">
        <v>420</v>
      </c>
      <c r="V20" s="63" t="s">
        <v>1206</v>
      </c>
      <c r="W20" s="63" t="s">
        <v>1206</v>
      </c>
      <c r="X20" s="63" t="s">
        <v>1207</v>
      </c>
      <c r="Y20" s="63" t="s">
        <v>1208</v>
      </c>
      <c r="Z20" s="63" t="s">
        <v>1198</v>
      </c>
    </row>
    <row r="21" customFormat="false" ht="16" hidden="false" customHeight="false" outlineLevel="0" collapsed="false">
      <c r="A21" s="0" t="s">
        <v>1209</v>
      </c>
      <c r="B21" s="0" t="s">
        <v>1032</v>
      </c>
      <c r="C21" s="0" t="s">
        <v>1132</v>
      </c>
      <c r="D21" s="0" t="n">
        <v>7591731</v>
      </c>
      <c r="E21" s="0" t="n">
        <v>7592547</v>
      </c>
      <c r="F21" s="0" t="s">
        <v>598</v>
      </c>
      <c r="G21" s="0" t="s">
        <v>1033</v>
      </c>
      <c r="H21" s="0" t="s">
        <v>1034</v>
      </c>
      <c r="I21" s="0" t="s">
        <v>420</v>
      </c>
      <c r="J21" s="0" t="s">
        <v>1035</v>
      </c>
      <c r="K21" s="0" t="s">
        <v>420</v>
      </c>
      <c r="M21" s="0" t="s">
        <v>1036</v>
      </c>
      <c r="Z21" s="0" t="s">
        <v>593</v>
      </c>
    </row>
    <row r="22" customFormat="false" ht="16" hidden="false" customHeight="false" outlineLevel="0" collapsed="false">
      <c r="A22" s="0" t="s">
        <v>1210</v>
      </c>
      <c r="B22" s="0" t="s">
        <v>1030</v>
      </c>
      <c r="C22" s="0" t="s">
        <v>1132</v>
      </c>
      <c r="D22" s="0" t="n">
        <v>7593156</v>
      </c>
      <c r="E22" s="0" t="n">
        <v>7594919</v>
      </c>
      <c r="F22" s="0" t="s">
        <v>589</v>
      </c>
      <c r="H22" s="0" t="s">
        <v>802</v>
      </c>
      <c r="I22" s="0" t="s">
        <v>420</v>
      </c>
      <c r="K22" s="0" t="s">
        <v>420</v>
      </c>
      <c r="Q22" s="0" t="s">
        <v>420</v>
      </c>
      <c r="R22" s="0" t="s">
        <v>420</v>
      </c>
      <c r="U22" s="0" t="s">
        <v>420</v>
      </c>
      <c r="V22" s="0" t="s">
        <v>1211</v>
      </c>
      <c r="W22" s="0" t="s">
        <v>1212</v>
      </c>
      <c r="X22" s="0" t="s">
        <v>1213</v>
      </c>
      <c r="Y22" s="0" t="s">
        <v>1214</v>
      </c>
      <c r="Z22" s="0" t="s">
        <v>593</v>
      </c>
    </row>
    <row r="23" customFormat="false" ht="16" hidden="false" customHeight="false" outlineLevel="0" collapsed="false">
      <c r="A23" s="0" t="s">
        <v>1215</v>
      </c>
      <c r="B23" s="0" t="s">
        <v>1028</v>
      </c>
      <c r="C23" s="0" t="s">
        <v>1132</v>
      </c>
      <c r="D23" s="0" t="n">
        <v>7595973</v>
      </c>
      <c r="E23" s="0" t="n">
        <v>7597504</v>
      </c>
      <c r="F23" s="0" t="s">
        <v>598</v>
      </c>
      <c r="H23" s="0" t="s">
        <v>802</v>
      </c>
      <c r="I23" s="0" t="s">
        <v>420</v>
      </c>
      <c r="K23" s="0" t="s">
        <v>420</v>
      </c>
      <c r="Q23" s="0" t="s">
        <v>420</v>
      </c>
      <c r="R23" s="0" t="s">
        <v>420</v>
      </c>
      <c r="U23" s="0" t="s">
        <v>420</v>
      </c>
      <c r="V23" s="0" t="s">
        <v>1216</v>
      </c>
      <c r="W23" s="0" t="s">
        <v>1217</v>
      </c>
      <c r="X23" s="0" t="s">
        <v>1218</v>
      </c>
      <c r="Y23" s="0" t="s">
        <v>1219</v>
      </c>
      <c r="Z23" s="0" t="s">
        <v>593</v>
      </c>
    </row>
    <row r="24" customFormat="false" ht="16" hidden="false" customHeight="false" outlineLevel="0" collapsed="false">
      <c r="A24" s="0" t="s">
        <v>1220</v>
      </c>
      <c r="B24" s="0" t="s">
        <v>1026</v>
      </c>
      <c r="C24" s="0" t="s">
        <v>1132</v>
      </c>
      <c r="D24" s="0" t="n">
        <v>7598737</v>
      </c>
      <c r="E24" s="0" t="n">
        <v>7599411</v>
      </c>
      <c r="F24" s="0" t="s">
        <v>598</v>
      </c>
      <c r="H24" s="0" t="s">
        <v>802</v>
      </c>
      <c r="I24" s="0" t="s">
        <v>420</v>
      </c>
      <c r="K24" s="0" t="s">
        <v>420</v>
      </c>
      <c r="Q24" s="0" t="s">
        <v>420</v>
      </c>
      <c r="R24" s="0" t="s">
        <v>420</v>
      </c>
      <c r="U24" s="0" t="s">
        <v>420</v>
      </c>
      <c r="V24" s="0" t="s">
        <v>1221</v>
      </c>
      <c r="W24" s="0" t="s">
        <v>1222</v>
      </c>
      <c r="X24" s="0" t="s">
        <v>1223</v>
      </c>
      <c r="Y24" s="0" t="s">
        <v>1224</v>
      </c>
      <c r="Z24" s="0" t="s">
        <v>593</v>
      </c>
    </row>
    <row r="25" s="63" customFormat="true" ht="16" hidden="false" customHeight="false" outlineLevel="0" collapsed="false">
      <c r="A25" s="63" t="s">
        <v>1225</v>
      </c>
      <c r="B25" s="63" t="s">
        <v>1226</v>
      </c>
      <c r="C25" s="63" t="s">
        <v>1132</v>
      </c>
      <c r="D25" s="63" t="n">
        <v>7642530</v>
      </c>
      <c r="E25" s="63" t="n">
        <v>7642684</v>
      </c>
      <c r="F25" s="63" t="s">
        <v>598</v>
      </c>
      <c r="H25" s="63" t="s">
        <v>802</v>
      </c>
      <c r="I25" s="63" t="s">
        <v>420</v>
      </c>
      <c r="K25" s="63" t="s">
        <v>420</v>
      </c>
      <c r="Q25" s="63" t="s">
        <v>420</v>
      </c>
      <c r="R25" s="63" t="s">
        <v>420</v>
      </c>
      <c r="U25" s="63" t="s">
        <v>420</v>
      </c>
      <c r="V25" s="63" t="s">
        <v>1227</v>
      </c>
      <c r="W25" s="63" t="s">
        <v>1228</v>
      </c>
      <c r="X25" s="63" t="s">
        <v>1229</v>
      </c>
      <c r="Y25" s="63" t="s">
        <v>1230</v>
      </c>
      <c r="Z25" s="63" t="s">
        <v>1231</v>
      </c>
    </row>
    <row r="26" s="63" customFormat="true" ht="16" hidden="false" customHeight="false" outlineLevel="0" collapsed="false">
      <c r="A26" s="63" t="s">
        <v>1232</v>
      </c>
      <c r="B26" s="63" t="s">
        <v>1233</v>
      </c>
      <c r="C26" s="63" t="s">
        <v>1132</v>
      </c>
      <c r="D26" s="63" t="n">
        <v>7922510</v>
      </c>
      <c r="E26" s="63" t="n">
        <v>7923186</v>
      </c>
      <c r="F26" s="63" t="s">
        <v>589</v>
      </c>
      <c r="H26" s="63" t="s">
        <v>802</v>
      </c>
      <c r="I26" s="63" t="s">
        <v>420</v>
      </c>
      <c r="K26" s="63" t="s">
        <v>420</v>
      </c>
      <c r="Q26" s="63" t="s">
        <v>420</v>
      </c>
      <c r="R26" s="63" t="s">
        <v>420</v>
      </c>
      <c r="U26" s="63" t="s">
        <v>420</v>
      </c>
      <c r="V26" s="63" t="s">
        <v>1234</v>
      </c>
      <c r="W26" s="63" t="s">
        <v>1235</v>
      </c>
      <c r="X26" s="63" t="s">
        <v>1236</v>
      </c>
      <c r="Y26" s="63" t="s">
        <v>1237</v>
      </c>
      <c r="Z26" s="63" t="s">
        <v>1231</v>
      </c>
    </row>
    <row r="27" s="63" customFormat="true" ht="16" hidden="false" customHeight="false" outlineLevel="0" collapsed="false">
      <c r="A27" s="63" t="s">
        <v>1238</v>
      </c>
      <c r="B27" s="63" t="s">
        <v>1239</v>
      </c>
      <c r="C27" s="63" t="s">
        <v>1132</v>
      </c>
      <c r="D27" s="63" t="n">
        <v>7923241</v>
      </c>
      <c r="E27" s="63" t="n">
        <v>7923618</v>
      </c>
      <c r="F27" s="63" t="s">
        <v>589</v>
      </c>
      <c r="H27" s="63" t="s">
        <v>802</v>
      </c>
      <c r="I27" s="63" t="s">
        <v>420</v>
      </c>
      <c r="K27" s="63" t="s">
        <v>420</v>
      </c>
      <c r="Q27" s="63" t="s">
        <v>420</v>
      </c>
      <c r="R27" s="63" t="s">
        <v>420</v>
      </c>
      <c r="U27" s="63" t="s">
        <v>420</v>
      </c>
      <c r="V27" s="63" t="s">
        <v>1240</v>
      </c>
      <c r="W27" s="63" t="s">
        <v>1241</v>
      </c>
      <c r="X27" s="63" t="s">
        <v>1242</v>
      </c>
      <c r="Y27" s="63" t="s">
        <v>1243</v>
      </c>
      <c r="Z27" s="63" t="s">
        <v>1231</v>
      </c>
    </row>
    <row r="28" customFormat="false" ht="16" hidden="false" customHeight="false" outlineLevel="0" collapsed="false">
      <c r="A28" s="0" t="s">
        <v>1244</v>
      </c>
      <c r="B28" s="0" t="s">
        <v>1001</v>
      </c>
      <c r="C28" s="0" t="s">
        <v>1132</v>
      </c>
      <c r="D28" s="0" t="n">
        <v>7923635</v>
      </c>
      <c r="E28" s="0" t="n">
        <v>7924855</v>
      </c>
      <c r="F28" s="0" t="s">
        <v>598</v>
      </c>
      <c r="H28" s="0" t="s">
        <v>802</v>
      </c>
      <c r="I28" s="0" t="s">
        <v>420</v>
      </c>
      <c r="K28" s="0" t="s">
        <v>420</v>
      </c>
      <c r="M28" s="0" t="s">
        <v>869</v>
      </c>
      <c r="Z28" s="0" t="s">
        <v>593</v>
      </c>
    </row>
    <row r="29" customFormat="false" ht="16" hidden="false" customHeight="false" outlineLevel="0" collapsed="false">
      <c r="A29" s="0" t="s">
        <v>1245</v>
      </c>
      <c r="B29" s="0" t="s">
        <v>1021</v>
      </c>
      <c r="C29" s="0" t="s">
        <v>1132</v>
      </c>
      <c r="D29" s="0" t="n">
        <v>7926265</v>
      </c>
      <c r="E29" s="0" t="n">
        <v>7926597</v>
      </c>
      <c r="F29" s="0" t="s">
        <v>598</v>
      </c>
      <c r="H29" s="0" t="s">
        <v>802</v>
      </c>
      <c r="I29" s="0" t="s">
        <v>420</v>
      </c>
      <c r="K29" s="0" t="s">
        <v>420</v>
      </c>
      <c r="N29" s="0" t="s">
        <v>999</v>
      </c>
      <c r="Q29" s="0" t="s">
        <v>420</v>
      </c>
      <c r="R29" s="0" t="s">
        <v>420</v>
      </c>
      <c r="U29" s="0" t="s">
        <v>420</v>
      </c>
      <c r="V29" s="0" t="s">
        <v>1246</v>
      </c>
      <c r="W29" s="0" t="s">
        <v>1247</v>
      </c>
      <c r="X29" s="0" t="s">
        <v>1248</v>
      </c>
      <c r="Y29" s="0" t="s">
        <v>1249</v>
      </c>
      <c r="Z29" s="0" t="s">
        <v>593</v>
      </c>
    </row>
    <row r="30" customFormat="false" ht="16" hidden="false" customHeight="false" outlineLevel="0" collapsed="false">
      <c r="A30" s="0" t="s">
        <v>1250</v>
      </c>
      <c r="B30" s="0" t="s">
        <v>1019</v>
      </c>
      <c r="C30" s="0" t="s">
        <v>1132</v>
      </c>
      <c r="D30" s="0" t="n">
        <v>7926694</v>
      </c>
      <c r="E30" s="0" t="n">
        <v>7927337</v>
      </c>
      <c r="F30" s="0" t="s">
        <v>598</v>
      </c>
      <c r="H30" s="0" t="s">
        <v>802</v>
      </c>
      <c r="I30" s="0" t="s">
        <v>420</v>
      </c>
      <c r="K30" s="0" t="s">
        <v>420</v>
      </c>
      <c r="Q30" s="0" t="s">
        <v>420</v>
      </c>
      <c r="R30" s="0" t="s">
        <v>420</v>
      </c>
      <c r="U30" s="0" t="s">
        <v>420</v>
      </c>
      <c r="V30" s="0" t="s">
        <v>1251</v>
      </c>
      <c r="W30" s="0" t="s">
        <v>1252</v>
      </c>
      <c r="X30" s="0" t="s">
        <v>1253</v>
      </c>
      <c r="Y30" s="0" t="s">
        <v>1254</v>
      </c>
      <c r="Z30" s="0" t="s">
        <v>593</v>
      </c>
    </row>
    <row r="31" customFormat="false" ht="16" hidden="false" customHeight="false" outlineLevel="0" collapsed="false">
      <c r="A31" s="0" t="s">
        <v>1255</v>
      </c>
      <c r="B31" s="0" t="s">
        <v>1017</v>
      </c>
      <c r="C31" s="0" t="s">
        <v>1132</v>
      </c>
      <c r="D31" s="0" t="n">
        <v>7940235</v>
      </c>
      <c r="E31" s="0" t="n">
        <v>7941065</v>
      </c>
      <c r="F31" s="0" t="s">
        <v>598</v>
      </c>
      <c r="H31" s="0" t="s">
        <v>802</v>
      </c>
      <c r="I31" s="0" t="s">
        <v>420</v>
      </c>
      <c r="K31" s="0" t="s">
        <v>420</v>
      </c>
      <c r="Q31" s="0" t="s">
        <v>420</v>
      </c>
      <c r="R31" s="0" t="s">
        <v>420</v>
      </c>
      <c r="U31" s="0" t="s">
        <v>420</v>
      </c>
      <c r="V31" s="0" t="s">
        <v>1256</v>
      </c>
      <c r="W31" s="0" t="s">
        <v>1257</v>
      </c>
      <c r="X31" s="0" t="s">
        <v>1258</v>
      </c>
      <c r="Y31" s="0" t="s">
        <v>1259</v>
      </c>
      <c r="Z31" s="0" t="s">
        <v>593</v>
      </c>
    </row>
    <row r="32" s="63" customFormat="true" ht="16" hidden="false" customHeight="false" outlineLevel="0" collapsed="false">
      <c r="A32" s="63" t="s">
        <v>1260</v>
      </c>
      <c r="B32" s="63" t="s">
        <v>1261</v>
      </c>
      <c r="C32" s="63" t="s">
        <v>1132</v>
      </c>
      <c r="D32" s="63" t="n">
        <v>7944443</v>
      </c>
      <c r="E32" s="63" t="n">
        <v>7946728</v>
      </c>
      <c r="F32" s="63" t="s">
        <v>589</v>
      </c>
      <c r="H32" s="63" t="s">
        <v>802</v>
      </c>
      <c r="I32" s="63" t="s">
        <v>420</v>
      </c>
      <c r="K32" s="63" t="s">
        <v>420</v>
      </c>
      <c r="L32" s="63" t="s">
        <v>1262</v>
      </c>
      <c r="N32" s="63" t="s">
        <v>1263</v>
      </c>
      <c r="Q32" s="63" t="s">
        <v>420</v>
      </c>
      <c r="R32" s="63" t="s">
        <v>420</v>
      </c>
      <c r="U32" s="63" t="s">
        <v>420</v>
      </c>
      <c r="V32" s="63" t="s">
        <v>1264</v>
      </c>
      <c r="W32" s="63" t="s">
        <v>1265</v>
      </c>
      <c r="X32" s="63" t="s">
        <v>1266</v>
      </c>
      <c r="Y32" s="63" t="s">
        <v>1267</v>
      </c>
      <c r="Z32" s="63" t="s">
        <v>1198</v>
      </c>
    </row>
    <row r="33" s="63" customFormat="true" ht="16" hidden="false" customHeight="false" outlineLevel="0" collapsed="false">
      <c r="A33" s="63" t="s">
        <v>1268</v>
      </c>
      <c r="B33" s="63" t="s">
        <v>1269</v>
      </c>
      <c r="C33" s="63" t="s">
        <v>1132</v>
      </c>
      <c r="D33" s="63" t="n">
        <v>7948541</v>
      </c>
      <c r="E33" s="63" t="n">
        <v>7949832</v>
      </c>
      <c r="F33" s="63" t="s">
        <v>589</v>
      </c>
      <c r="H33" s="63" t="s">
        <v>802</v>
      </c>
      <c r="I33" s="63" t="s">
        <v>420</v>
      </c>
      <c r="K33" s="63" t="s">
        <v>420</v>
      </c>
      <c r="Q33" s="63" t="s">
        <v>420</v>
      </c>
      <c r="R33" s="63" t="s">
        <v>420</v>
      </c>
      <c r="U33" s="63" t="s">
        <v>420</v>
      </c>
      <c r="V33" s="63" t="s">
        <v>1270</v>
      </c>
      <c r="W33" s="63" t="s">
        <v>1271</v>
      </c>
      <c r="X33" s="63" t="s">
        <v>1272</v>
      </c>
      <c r="Y33" s="63" t="s">
        <v>1273</v>
      </c>
      <c r="Z33" s="63" t="s">
        <v>1198</v>
      </c>
    </row>
    <row r="34" s="63" customFormat="true" ht="16" hidden="false" customHeight="false" outlineLevel="0" collapsed="false">
      <c r="A34" s="63" t="s">
        <v>1274</v>
      </c>
      <c r="B34" s="63" t="s">
        <v>1275</v>
      </c>
      <c r="C34" s="63" t="s">
        <v>1132</v>
      </c>
      <c r="D34" s="63" t="n">
        <v>7950478</v>
      </c>
      <c r="E34" s="63" t="n">
        <v>7950924</v>
      </c>
      <c r="F34" s="63" t="s">
        <v>589</v>
      </c>
      <c r="H34" s="63" t="s">
        <v>802</v>
      </c>
      <c r="I34" s="63" t="s">
        <v>420</v>
      </c>
      <c r="K34" s="63" t="s">
        <v>420</v>
      </c>
      <c r="Q34" s="63" t="s">
        <v>420</v>
      </c>
      <c r="R34" s="63" t="s">
        <v>420</v>
      </c>
      <c r="U34" s="63" t="s">
        <v>420</v>
      </c>
      <c r="V34" s="63" t="s">
        <v>1276</v>
      </c>
      <c r="W34" s="63" t="s">
        <v>1277</v>
      </c>
      <c r="X34" s="63" t="s">
        <v>1278</v>
      </c>
      <c r="Y34" s="63" t="s">
        <v>1279</v>
      </c>
      <c r="Z34" s="63" t="s">
        <v>1231</v>
      </c>
    </row>
    <row r="35" s="63" customFormat="true" ht="16" hidden="false" customHeight="false" outlineLevel="0" collapsed="false">
      <c r="A35" s="63" t="s">
        <v>1280</v>
      </c>
      <c r="B35" s="63" t="s">
        <v>1281</v>
      </c>
      <c r="C35" s="63" t="s">
        <v>1132</v>
      </c>
      <c r="D35" s="63" t="n">
        <v>7952581</v>
      </c>
      <c r="E35" s="63" t="n">
        <v>7954679</v>
      </c>
      <c r="F35" s="63" t="s">
        <v>598</v>
      </c>
      <c r="H35" s="63" t="s">
        <v>802</v>
      </c>
      <c r="I35" s="63" t="s">
        <v>420</v>
      </c>
      <c r="K35" s="63" t="s">
        <v>420</v>
      </c>
      <c r="Q35" s="63" t="s">
        <v>420</v>
      </c>
      <c r="R35" s="63" t="s">
        <v>420</v>
      </c>
      <c r="U35" s="63" t="s">
        <v>420</v>
      </c>
      <c r="V35" s="63" t="s">
        <v>1282</v>
      </c>
      <c r="W35" s="63" t="s">
        <v>1283</v>
      </c>
      <c r="X35" s="63" t="s">
        <v>1284</v>
      </c>
      <c r="Y35" s="63" t="s">
        <v>1285</v>
      </c>
      <c r="Z35" s="63" t="s">
        <v>1231</v>
      </c>
    </row>
    <row r="36" s="63" customFormat="true" ht="16" hidden="false" customHeight="false" outlineLevel="0" collapsed="false">
      <c r="A36" s="63" t="s">
        <v>1286</v>
      </c>
      <c r="B36" s="63" t="s">
        <v>1287</v>
      </c>
      <c r="C36" s="63" t="s">
        <v>1132</v>
      </c>
      <c r="D36" s="63" t="n">
        <v>7958858</v>
      </c>
      <c r="E36" s="63" t="n">
        <v>7960122</v>
      </c>
      <c r="F36" s="63" t="s">
        <v>589</v>
      </c>
      <c r="H36" s="63" t="s">
        <v>802</v>
      </c>
      <c r="I36" s="63" t="s">
        <v>420</v>
      </c>
      <c r="K36" s="63" t="s">
        <v>420</v>
      </c>
      <c r="Q36" s="63" t="s">
        <v>420</v>
      </c>
      <c r="R36" s="63" t="s">
        <v>420</v>
      </c>
      <c r="U36" s="63" t="s">
        <v>420</v>
      </c>
      <c r="V36" s="63" t="s">
        <v>1288</v>
      </c>
      <c r="W36" s="63" t="s">
        <v>1288</v>
      </c>
      <c r="X36" s="63" t="s">
        <v>1289</v>
      </c>
      <c r="Y36" s="63" t="s">
        <v>1290</v>
      </c>
      <c r="Z36" s="63" t="s">
        <v>1231</v>
      </c>
    </row>
    <row r="37" s="63" customFormat="true" ht="16" hidden="false" customHeight="false" outlineLevel="0" collapsed="false">
      <c r="A37" s="63" t="s">
        <v>1291</v>
      </c>
      <c r="B37" s="63" t="s">
        <v>1292</v>
      </c>
      <c r="C37" s="63" t="s">
        <v>1132</v>
      </c>
      <c r="D37" s="63" t="n">
        <v>7961725</v>
      </c>
      <c r="E37" s="63" t="n">
        <v>7962124</v>
      </c>
      <c r="F37" s="63" t="s">
        <v>589</v>
      </c>
      <c r="H37" s="63" t="s">
        <v>802</v>
      </c>
      <c r="I37" s="63" t="s">
        <v>420</v>
      </c>
      <c r="K37" s="63" t="s">
        <v>420</v>
      </c>
      <c r="Q37" s="63" t="s">
        <v>420</v>
      </c>
      <c r="R37" s="63" t="s">
        <v>420</v>
      </c>
      <c r="U37" s="63" t="s">
        <v>420</v>
      </c>
      <c r="V37" s="63" t="s">
        <v>1293</v>
      </c>
      <c r="W37" s="63" t="s">
        <v>1294</v>
      </c>
      <c r="X37" s="63" t="s">
        <v>1295</v>
      </c>
      <c r="Y37" s="63" t="s">
        <v>1296</v>
      </c>
      <c r="Z37" s="63" t="s">
        <v>1231</v>
      </c>
    </row>
    <row r="38" customFormat="false" ht="16" hidden="false" customHeight="false" outlineLevel="0" collapsed="false">
      <c r="A38" s="0" t="s">
        <v>1297</v>
      </c>
      <c r="B38" s="0" t="s">
        <v>1063</v>
      </c>
      <c r="C38" s="0" t="s">
        <v>1132</v>
      </c>
      <c r="D38" s="0" t="n">
        <v>7970221</v>
      </c>
      <c r="E38" s="0" t="n">
        <v>7970485</v>
      </c>
      <c r="F38" s="0" t="s">
        <v>598</v>
      </c>
      <c r="H38" s="0" t="s">
        <v>802</v>
      </c>
      <c r="I38" s="0" t="s">
        <v>420</v>
      </c>
      <c r="J38" s="0" t="s">
        <v>1298</v>
      </c>
      <c r="K38" s="0" t="s">
        <v>420</v>
      </c>
      <c r="N38" s="0" t="s">
        <v>1064</v>
      </c>
      <c r="O38" s="0" t="s">
        <v>1299</v>
      </c>
      <c r="Q38" s="0" t="s">
        <v>420</v>
      </c>
      <c r="R38" s="0" t="s">
        <v>420</v>
      </c>
      <c r="U38" s="0" t="s">
        <v>420</v>
      </c>
      <c r="V38" s="0" t="s">
        <v>1300</v>
      </c>
      <c r="W38" s="0" t="s">
        <v>1301</v>
      </c>
      <c r="X38" s="0" t="s">
        <v>1302</v>
      </c>
      <c r="Y38" s="0" t="s">
        <v>1303</v>
      </c>
      <c r="Z38" s="0" t="s">
        <v>593</v>
      </c>
    </row>
    <row r="39" s="63" customFormat="true" ht="16" hidden="false" customHeight="false" outlineLevel="0" collapsed="false">
      <c r="A39" s="63" t="s">
        <v>1304</v>
      </c>
      <c r="B39" s="63" t="s">
        <v>1305</v>
      </c>
      <c r="C39" s="63" t="s">
        <v>1132</v>
      </c>
      <c r="D39" s="63" t="n">
        <v>7970482</v>
      </c>
      <c r="E39" s="63" t="n">
        <v>7970687</v>
      </c>
      <c r="F39" s="63" t="s">
        <v>589</v>
      </c>
      <c r="H39" s="63" t="s">
        <v>802</v>
      </c>
      <c r="I39" s="63" t="s">
        <v>420</v>
      </c>
      <c r="J39" s="63" t="s">
        <v>1306</v>
      </c>
      <c r="K39" s="63" t="s">
        <v>420</v>
      </c>
      <c r="N39" s="63" t="s">
        <v>1307</v>
      </c>
      <c r="O39" s="63" t="s">
        <v>1308</v>
      </c>
      <c r="Q39" s="63" t="s">
        <v>420</v>
      </c>
      <c r="R39" s="63" t="s">
        <v>420</v>
      </c>
      <c r="U39" s="63" t="s">
        <v>420</v>
      </c>
      <c r="V39" s="63" t="s">
        <v>1309</v>
      </c>
      <c r="W39" s="63" t="s">
        <v>1310</v>
      </c>
      <c r="X39" s="63" t="s">
        <v>1311</v>
      </c>
      <c r="Y39" s="63" t="s">
        <v>1312</v>
      </c>
      <c r="Z39" s="63" t="s">
        <v>1231</v>
      </c>
    </row>
    <row r="40" s="63" customFormat="true" ht="16" hidden="false" customHeight="false" outlineLevel="0" collapsed="false">
      <c r="A40" s="63" t="s">
        <v>1313</v>
      </c>
      <c r="B40" s="63" t="s">
        <v>1314</v>
      </c>
      <c r="C40" s="63" t="s">
        <v>1132</v>
      </c>
      <c r="D40" s="63" t="n">
        <v>7971615</v>
      </c>
      <c r="E40" s="63" t="n">
        <v>7973935</v>
      </c>
      <c r="F40" s="63" t="s">
        <v>598</v>
      </c>
      <c r="H40" s="63" t="s">
        <v>802</v>
      </c>
      <c r="I40" s="63" t="s">
        <v>420</v>
      </c>
      <c r="K40" s="63" t="s">
        <v>420</v>
      </c>
      <c r="Q40" s="63" t="s">
        <v>420</v>
      </c>
      <c r="R40" s="63" t="s">
        <v>420</v>
      </c>
      <c r="U40" s="63" t="s">
        <v>420</v>
      </c>
      <c r="V40" s="63" t="s">
        <v>1315</v>
      </c>
      <c r="W40" s="63" t="s">
        <v>1316</v>
      </c>
      <c r="X40" s="63" t="s">
        <v>1317</v>
      </c>
      <c r="Y40" s="63" t="s">
        <v>1318</v>
      </c>
      <c r="Z40" s="63" t="s">
        <v>1231</v>
      </c>
    </row>
    <row r="41" s="63" customFormat="true" ht="16" hidden="false" customHeight="false" outlineLevel="0" collapsed="false">
      <c r="A41" s="63" t="s">
        <v>1319</v>
      </c>
      <c r="B41" s="63" t="s">
        <v>1320</v>
      </c>
      <c r="C41" s="63" t="s">
        <v>1132</v>
      </c>
      <c r="D41" s="63" t="n">
        <v>7974592</v>
      </c>
      <c r="E41" s="63" t="n">
        <v>7975883</v>
      </c>
      <c r="F41" s="63" t="s">
        <v>589</v>
      </c>
      <c r="H41" s="63" t="s">
        <v>802</v>
      </c>
      <c r="I41" s="63" t="s">
        <v>420</v>
      </c>
      <c r="K41" s="63" t="s">
        <v>420</v>
      </c>
      <c r="Q41" s="63" t="s">
        <v>420</v>
      </c>
      <c r="R41" s="63" t="s">
        <v>420</v>
      </c>
      <c r="U41" s="63" t="s">
        <v>420</v>
      </c>
      <c r="V41" s="63" t="s">
        <v>1321</v>
      </c>
      <c r="W41" s="63" t="s">
        <v>1322</v>
      </c>
      <c r="X41" s="63" t="s">
        <v>1323</v>
      </c>
      <c r="Y41" s="63" t="s">
        <v>1324</v>
      </c>
      <c r="Z41" s="63" t="s">
        <v>1198</v>
      </c>
    </row>
    <row r="42" s="63" customFormat="true" ht="16" hidden="false" customHeight="false" outlineLevel="0" collapsed="false">
      <c r="A42" s="63" t="s">
        <v>1325</v>
      </c>
      <c r="B42" s="63" t="s">
        <v>1326</v>
      </c>
      <c r="C42" s="63" t="s">
        <v>1132</v>
      </c>
      <c r="D42" s="63" t="n">
        <v>7976829</v>
      </c>
      <c r="E42" s="63" t="n">
        <v>7978312</v>
      </c>
      <c r="F42" s="63" t="s">
        <v>598</v>
      </c>
      <c r="G42" s="63" t="s">
        <v>1327</v>
      </c>
      <c r="H42" s="63" t="s">
        <v>1328</v>
      </c>
      <c r="I42" s="63" t="s">
        <v>420</v>
      </c>
      <c r="J42" s="63" t="s">
        <v>1329</v>
      </c>
      <c r="K42" s="63" t="s">
        <v>420</v>
      </c>
      <c r="L42" s="63" t="s">
        <v>874</v>
      </c>
      <c r="M42" s="63" t="s">
        <v>869</v>
      </c>
      <c r="Z42" s="63" t="s">
        <v>1198</v>
      </c>
    </row>
    <row r="43" s="63" customFormat="true" ht="16" hidden="false" customHeight="false" outlineLevel="0" collapsed="false">
      <c r="A43" s="63" t="s">
        <v>1330</v>
      </c>
      <c r="B43" s="63" t="s">
        <v>1331</v>
      </c>
      <c r="C43" s="63" t="s">
        <v>1132</v>
      </c>
      <c r="D43" s="63" t="n">
        <v>7978575</v>
      </c>
      <c r="E43" s="63" t="n">
        <v>7979594</v>
      </c>
      <c r="F43" s="63" t="s">
        <v>598</v>
      </c>
      <c r="G43" s="63" t="s">
        <v>1332</v>
      </c>
      <c r="H43" s="63" t="s">
        <v>1328</v>
      </c>
      <c r="I43" s="63" t="s">
        <v>420</v>
      </c>
      <c r="J43" s="63" t="s">
        <v>1329</v>
      </c>
      <c r="K43" s="63" t="s">
        <v>420</v>
      </c>
      <c r="N43" s="63" t="s">
        <v>1333</v>
      </c>
      <c r="O43" s="63" t="s">
        <v>1334</v>
      </c>
      <c r="Q43" s="63" t="s">
        <v>420</v>
      </c>
      <c r="R43" s="63" t="s">
        <v>420</v>
      </c>
      <c r="U43" s="63" t="s">
        <v>420</v>
      </c>
      <c r="V43" s="63" t="s">
        <v>1335</v>
      </c>
      <c r="W43" s="63" t="s">
        <v>1336</v>
      </c>
      <c r="X43" s="63" t="s">
        <v>1337</v>
      </c>
      <c r="Y43" s="63" t="s">
        <v>1338</v>
      </c>
      <c r="Z43" s="63" t="s">
        <v>1231</v>
      </c>
    </row>
    <row r="44" s="63" customFormat="true" ht="16" hidden="false" customHeight="false" outlineLevel="0" collapsed="false">
      <c r="A44" s="63" t="s">
        <v>1339</v>
      </c>
      <c r="B44" s="63" t="s">
        <v>1340</v>
      </c>
      <c r="C44" s="63" t="s">
        <v>1132</v>
      </c>
      <c r="D44" s="63" t="n">
        <v>7982088</v>
      </c>
      <c r="E44" s="63" t="n">
        <v>7984154</v>
      </c>
      <c r="F44" s="63" t="s">
        <v>589</v>
      </c>
      <c r="H44" s="63" t="s">
        <v>802</v>
      </c>
      <c r="I44" s="63" t="s">
        <v>420</v>
      </c>
      <c r="K44" s="63" t="s">
        <v>420</v>
      </c>
      <c r="N44" s="63" t="s">
        <v>1341</v>
      </c>
      <c r="O44" s="63" t="s">
        <v>807</v>
      </c>
      <c r="Q44" s="63" t="s">
        <v>420</v>
      </c>
      <c r="R44" s="63" t="s">
        <v>420</v>
      </c>
      <c r="U44" s="63" t="s">
        <v>420</v>
      </c>
      <c r="V44" s="63" t="s">
        <v>1342</v>
      </c>
      <c r="W44" s="63" t="s">
        <v>1343</v>
      </c>
      <c r="X44" s="63" t="s">
        <v>1344</v>
      </c>
      <c r="Y44" s="63" t="s">
        <v>1345</v>
      </c>
      <c r="Z44" s="63" t="s">
        <v>1231</v>
      </c>
    </row>
    <row r="45" s="63" customFormat="true" ht="16" hidden="false" customHeight="false" outlineLevel="0" collapsed="false">
      <c r="A45" s="63" t="s">
        <v>1346</v>
      </c>
      <c r="B45" s="63" t="s">
        <v>1347</v>
      </c>
      <c r="C45" s="63" t="s">
        <v>1132</v>
      </c>
      <c r="D45" s="63" t="n">
        <v>7985607</v>
      </c>
      <c r="E45" s="63" t="n">
        <v>7986141</v>
      </c>
      <c r="F45" s="63" t="s">
        <v>589</v>
      </c>
      <c r="H45" s="63" t="s">
        <v>802</v>
      </c>
      <c r="I45" s="63" t="s">
        <v>420</v>
      </c>
      <c r="K45" s="63" t="s">
        <v>420</v>
      </c>
      <c r="Q45" s="63" t="s">
        <v>420</v>
      </c>
      <c r="R45" s="63" t="s">
        <v>420</v>
      </c>
      <c r="U45" s="63" t="s">
        <v>420</v>
      </c>
      <c r="V45" s="63" t="s">
        <v>1348</v>
      </c>
      <c r="W45" s="63" t="s">
        <v>1349</v>
      </c>
      <c r="X45" s="63" t="s">
        <v>1350</v>
      </c>
      <c r="Y45" s="63" t="s">
        <v>1351</v>
      </c>
      <c r="Z45" s="63" t="s">
        <v>1231</v>
      </c>
    </row>
    <row r="46" s="63" customFormat="true" ht="16" hidden="false" customHeight="false" outlineLevel="0" collapsed="false">
      <c r="A46" s="63" t="s">
        <v>1352</v>
      </c>
      <c r="B46" s="63" t="s">
        <v>1353</v>
      </c>
      <c r="C46" s="63" t="s">
        <v>1132</v>
      </c>
      <c r="D46" s="63" t="n">
        <v>7986151</v>
      </c>
      <c r="E46" s="63" t="n">
        <v>7986600</v>
      </c>
      <c r="F46" s="63" t="s">
        <v>589</v>
      </c>
      <c r="H46" s="63" t="s">
        <v>802</v>
      </c>
      <c r="I46" s="63" t="s">
        <v>420</v>
      </c>
      <c r="K46" s="63" t="s">
        <v>420</v>
      </c>
      <c r="N46" s="63" t="s">
        <v>1354</v>
      </c>
      <c r="O46" s="63" t="s">
        <v>807</v>
      </c>
      <c r="Q46" s="63" t="s">
        <v>420</v>
      </c>
      <c r="R46" s="63" t="s">
        <v>420</v>
      </c>
      <c r="U46" s="63" t="s">
        <v>420</v>
      </c>
      <c r="V46" s="63" t="s">
        <v>1355</v>
      </c>
      <c r="W46" s="63" t="s">
        <v>1355</v>
      </c>
      <c r="X46" s="63" t="s">
        <v>1356</v>
      </c>
      <c r="Y46" s="63" t="s">
        <v>1357</v>
      </c>
      <c r="Z46" s="63" t="s">
        <v>1231</v>
      </c>
    </row>
    <row r="47" s="63" customFormat="true" ht="16" hidden="false" customHeight="false" outlineLevel="0" collapsed="false">
      <c r="A47" s="63" t="s">
        <v>1358</v>
      </c>
      <c r="B47" s="63" t="s">
        <v>1359</v>
      </c>
      <c r="C47" s="63" t="s">
        <v>1132</v>
      </c>
      <c r="D47" s="63" t="n">
        <v>7986460</v>
      </c>
      <c r="E47" s="63" t="n">
        <v>7987298</v>
      </c>
      <c r="F47" s="63" t="s">
        <v>598</v>
      </c>
      <c r="H47" s="63" t="s">
        <v>802</v>
      </c>
      <c r="I47" s="63" t="s">
        <v>420</v>
      </c>
      <c r="K47" s="63" t="s">
        <v>420</v>
      </c>
      <c r="L47" s="63" t="s">
        <v>1360</v>
      </c>
      <c r="M47" s="63" t="s">
        <v>1361</v>
      </c>
      <c r="N47" s="63" t="s">
        <v>1362</v>
      </c>
      <c r="O47" s="63" t="s">
        <v>807</v>
      </c>
      <c r="Q47" s="63" t="s">
        <v>420</v>
      </c>
      <c r="R47" s="63" t="s">
        <v>420</v>
      </c>
      <c r="U47" s="63" t="s">
        <v>420</v>
      </c>
      <c r="V47" s="63" t="s">
        <v>1363</v>
      </c>
      <c r="W47" s="63" t="s">
        <v>1364</v>
      </c>
      <c r="X47" s="63" t="s">
        <v>1365</v>
      </c>
      <c r="Y47" s="63" t="s">
        <v>1366</v>
      </c>
      <c r="Z47" s="63" t="s">
        <v>1231</v>
      </c>
    </row>
    <row r="48" s="63" customFormat="true" ht="16" hidden="false" customHeight="false" outlineLevel="0" collapsed="false">
      <c r="A48" s="63" t="s">
        <v>1367</v>
      </c>
      <c r="B48" s="63" t="s">
        <v>1368</v>
      </c>
      <c r="C48" s="63" t="s">
        <v>1132</v>
      </c>
      <c r="D48" s="63" t="n">
        <v>7987300</v>
      </c>
      <c r="E48" s="63" t="n">
        <v>7987645</v>
      </c>
      <c r="F48" s="63" t="s">
        <v>598</v>
      </c>
      <c r="H48" s="63" t="s">
        <v>802</v>
      </c>
      <c r="I48" s="63" t="s">
        <v>420</v>
      </c>
      <c r="K48" s="63" t="s">
        <v>420</v>
      </c>
      <c r="Q48" s="63" t="s">
        <v>420</v>
      </c>
      <c r="R48" s="63" t="s">
        <v>420</v>
      </c>
      <c r="U48" s="63" t="s">
        <v>420</v>
      </c>
      <c r="V48" s="63" t="s">
        <v>1369</v>
      </c>
      <c r="W48" s="63" t="s">
        <v>1370</v>
      </c>
      <c r="X48" s="63" t="s">
        <v>1371</v>
      </c>
      <c r="Y48" s="63" t="s">
        <v>1372</v>
      </c>
      <c r="Z48" s="63" t="s">
        <v>1231</v>
      </c>
    </row>
    <row r="49" s="63" customFormat="true" ht="16" hidden="false" customHeight="false" outlineLevel="0" collapsed="false">
      <c r="A49" s="63" t="s">
        <v>1373</v>
      </c>
      <c r="B49" s="63" t="s">
        <v>1374</v>
      </c>
      <c r="C49" s="63" t="s">
        <v>1132</v>
      </c>
      <c r="D49" s="63" t="n">
        <v>7991533</v>
      </c>
      <c r="E49" s="63" t="n">
        <v>7992642</v>
      </c>
      <c r="F49" s="63" t="s">
        <v>598</v>
      </c>
      <c r="H49" s="63" t="s">
        <v>802</v>
      </c>
      <c r="I49" s="63" t="s">
        <v>420</v>
      </c>
      <c r="K49" s="63" t="s">
        <v>420</v>
      </c>
      <c r="Q49" s="63" t="s">
        <v>420</v>
      </c>
      <c r="R49" s="63" t="s">
        <v>420</v>
      </c>
      <c r="U49" s="63" t="s">
        <v>420</v>
      </c>
      <c r="V49" s="63" t="s">
        <v>1375</v>
      </c>
      <c r="W49" s="63" t="s">
        <v>1376</v>
      </c>
      <c r="X49" s="63" t="s">
        <v>1377</v>
      </c>
      <c r="Y49" s="63" t="s">
        <v>1378</v>
      </c>
      <c r="Z49" s="63" t="s">
        <v>1231</v>
      </c>
    </row>
    <row r="50" s="63" customFormat="true" ht="16" hidden="false" customHeight="false" outlineLevel="0" collapsed="false">
      <c r="A50" s="63" t="s">
        <v>1379</v>
      </c>
      <c r="B50" s="63" t="s">
        <v>1380</v>
      </c>
      <c r="C50" s="63" t="s">
        <v>1132</v>
      </c>
      <c r="D50" s="63" t="n">
        <v>7993605</v>
      </c>
      <c r="E50" s="63" t="n">
        <v>7995207</v>
      </c>
      <c r="F50" s="63" t="s">
        <v>598</v>
      </c>
      <c r="H50" s="63" t="s">
        <v>802</v>
      </c>
      <c r="I50" s="63" t="s">
        <v>420</v>
      </c>
      <c r="K50" s="63" t="s">
        <v>420</v>
      </c>
      <c r="Q50" s="63" t="s">
        <v>420</v>
      </c>
      <c r="R50" s="63" t="s">
        <v>420</v>
      </c>
      <c r="U50" s="63" t="s">
        <v>420</v>
      </c>
      <c r="V50" s="63" t="s">
        <v>1381</v>
      </c>
      <c r="W50" s="63" t="s">
        <v>1382</v>
      </c>
      <c r="X50" s="63" t="s">
        <v>1383</v>
      </c>
      <c r="Y50" s="63" t="s">
        <v>1384</v>
      </c>
      <c r="Z50" s="63" t="s">
        <v>1231</v>
      </c>
    </row>
    <row r="51" s="63" customFormat="true" ht="16" hidden="false" customHeight="false" outlineLevel="0" collapsed="false">
      <c r="A51" s="63" t="s">
        <v>1385</v>
      </c>
      <c r="B51" s="63" t="s">
        <v>1386</v>
      </c>
      <c r="C51" s="63" t="s">
        <v>1132</v>
      </c>
      <c r="D51" s="63" t="n">
        <v>7995340</v>
      </c>
      <c r="E51" s="63" t="n">
        <v>7995726</v>
      </c>
      <c r="F51" s="63" t="s">
        <v>598</v>
      </c>
      <c r="H51" s="63" t="s">
        <v>802</v>
      </c>
      <c r="I51" s="63" t="s">
        <v>420</v>
      </c>
      <c r="K51" s="63" t="s">
        <v>420</v>
      </c>
      <c r="Q51" s="63" t="s">
        <v>420</v>
      </c>
      <c r="R51" s="63" t="s">
        <v>420</v>
      </c>
      <c r="U51" s="63" t="s">
        <v>420</v>
      </c>
      <c r="V51" s="63" t="s">
        <v>1387</v>
      </c>
      <c r="W51" s="63" t="s">
        <v>1388</v>
      </c>
      <c r="X51" s="63" t="s">
        <v>1389</v>
      </c>
      <c r="Y51" s="63" t="s">
        <v>1390</v>
      </c>
      <c r="Z51" s="63" t="s">
        <v>1231</v>
      </c>
    </row>
    <row r="52" s="63" customFormat="true" ht="16" hidden="false" customHeight="false" outlineLevel="0" collapsed="false">
      <c r="A52" s="63" t="s">
        <v>1391</v>
      </c>
      <c r="B52" s="63" t="s">
        <v>1392</v>
      </c>
      <c r="C52" s="63" t="s">
        <v>1132</v>
      </c>
      <c r="D52" s="63" t="n">
        <v>7997579</v>
      </c>
      <c r="E52" s="63" t="n">
        <v>8000141</v>
      </c>
      <c r="F52" s="63" t="s">
        <v>598</v>
      </c>
      <c r="H52" s="63" t="s">
        <v>802</v>
      </c>
      <c r="I52" s="63" t="s">
        <v>420</v>
      </c>
      <c r="K52" s="63" t="s">
        <v>420</v>
      </c>
      <c r="L52" s="63" t="s">
        <v>935</v>
      </c>
      <c r="Z52" s="63" t="s">
        <v>1198</v>
      </c>
    </row>
    <row r="53" s="63" customFormat="true" ht="16" hidden="false" customHeight="false" outlineLevel="0" collapsed="false">
      <c r="A53" s="63" t="s">
        <v>1393</v>
      </c>
      <c r="B53" s="63" t="s">
        <v>1394</v>
      </c>
      <c r="C53" s="63" t="s">
        <v>1132</v>
      </c>
      <c r="D53" s="63" t="n">
        <v>8002117</v>
      </c>
      <c r="E53" s="63" t="n">
        <v>8003772</v>
      </c>
      <c r="F53" s="63" t="s">
        <v>589</v>
      </c>
      <c r="H53" s="63" t="s">
        <v>802</v>
      </c>
      <c r="I53" s="63" t="s">
        <v>420</v>
      </c>
      <c r="K53" s="63" t="s">
        <v>420</v>
      </c>
      <c r="Q53" s="63" t="s">
        <v>420</v>
      </c>
      <c r="R53" s="63" t="s">
        <v>420</v>
      </c>
      <c r="U53" s="63" t="s">
        <v>420</v>
      </c>
      <c r="V53" s="63" t="s">
        <v>1395</v>
      </c>
      <c r="W53" s="63" t="s">
        <v>1396</v>
      </c>
      <c r="X53" s="63" t="s">
        <v>1397</v>
      </c>
      <c r="Y53" s="63" t="s">
        <v>1398</v>
      </c>
      <c r="Z53" s="63" t="s">
        <v>1231</v>
      </c>
    </row>
    <row r="54" s="63" customFormat="true" ht="16" hidden="false" customHeight="false" outlineLevel="0" collapsed="false">
      <c r="A54" s="63" t="s">
        <v>1399</v>
      </c>
      <c r="B54" s="63" t="s">
        <v>1400</v>
      </c>
      <c r="C54" s="63" t="s">
        <v>1132</v>
      </c>
      <c r="D54" s="63" t="n">
        <v>8006311</v>
      </c>
      <c r="E54" s="63" t="n">
        <v>8007973</v>
      </c>
      <c r="F54" s="63" t="s">
        <v>589</v>
      </c>
      <c r="H54" s="63" t="s">
        <v>802</v>
      </c>
      <c r="I54" s="63" t="s">
        <v>420</v>
      </c>
      <c r="K54" s="63" t="s">
        <v>420</v>
      </c>
      <c r="Q54" s="63" t="s">
        <v>420</v>
      </c>
      <c r="R54" s="63" t="s">
        <v>420</v>
      </c>
      <c r="U54" s="63" t="s">
        <v>420</v>
      </c>
      <c r="V54" s="63" t="s">
        <v>1401</v>
      </c>
      <c r="W54" s="63" t="s">
        <v>1402</v>
      </c>
      <c r="X54" s="63" t="s">
        <v>1403</v>
      </c>
      <c r="Y54" s="63" t="s">
        <v>1404</v>
      </c>
      <c r="Z54" s="63" t="s">
        <v>1231</v>
      </c>
    </row>
    <row r="55" s="63" customFormat="true" ht="16" hidden="false" customHeight="false" outlineLevel="0" collapsed="false">
      <c r="A55" s="63" t="s">
        <v>1405</v>
      </c>
      <c r="B55" s="63" t="s">
        <v>1406</v>
      </c>
      <c r="C55" s="63" t="s">
        <v>1132</v>
      </c>
      <c r="D55" s="63" t="n">
        <v>8011072</v>
      </c>
      <c r="E55" s="63" t="n">
        <v>8011557</v>
      </c>
      <c r="F55" s="63" t="s">
        <v>598</v>
      </c>
      <c r="H55" s="63" t="s">
        <v>802</v>
      </c>
      <c r="I55" s="63" t="s">
        <v>420</v>
      </c>
      <c r="K55" s="63" t="s">
        <v>420</v>
      </c>
      <c r="Q55" s="63" t="s">
        <v>420</v>
      </c>
      <c r="R55" s="63" t="s">
        <v>420</v>
      </c>
      <c r="U55" s="63" t="s">
        <v>420</v>
      </c>
      <c r="V55" s="63" t="s">
        <v>1407</v>
      </c>
      <c r="W55" s="63" t="s">
        <v>1408</v>
      </c>
      <c r="X55" s="63" t="s">
        <v>1409</v>
      </c>
      <c r="Y55" s="63" t="s">
        <v>1410</v>
      </c>
      <c r="Z55" s="63" t="s">
        <v>1231</v>
      </c>
    </row>
    <row r="56" s="63" customFormat="true" ht="16" hidden="false" customHeight="false" outlineLevel="0" collapsed="false">
      <c r="A56" s="63" t="s">
        <v>1411</v>
      </c>
      <c r="B56" s="63" t="s">
        <v>1412</v>
      </c>
      <c r="C56" s="63" t="s">
        <v>1132</v>
      </c>
      <c r="D56" s="63" t="n">
        <v>8011784</v>
      </c>
      <c r="E56" s="63" t="n">
        <v>8018631</v>
      </c>
      <c r="F56" s="63" t="s">
        <v>598</v>
      </c>
      <c r="H56" s="63" t="s">
        <v>802</v>
      </c>
      <c r="I56" s="63" t="s">
        <v>420</v>
      </c>
      <c r="K56" s="63" t="s">
        <v>420</v>
      </c>
      <c r="L56" s="63" t="s">
        <v>1413</v>
      </c>
      <c r="M56" s="63" t="s">
        <v>1414</v>
      </c>
      <c r="Z56" s="63" t="s">
        <v>1198</v>
      </c>
    </row>
    <row r="57" s="63" customFormat="true" ht="16" hidden="false" customHeight="false" outlineLevel="0" collapsed="false">
      <c r="A57" s="63" t="s">
        <v>1415</v>
      </c>
      <c r="B57" s="63" t="s">
        <v>1416</v>
      </c>
      <c r="C57" s="63" t="s">
        <v>1132</v>
      </c>
      <c r="D57" s="63" t="n">
        <v>8018646</v>
      </c>
      <c r="E57" s="63" t="n">
        <v>8021888</v>
      </c>
      <c r="F57" s="63" t="s">
        <v>598</v>
      </c>
      <c r="H57" s="63" t="s">
        <v>802</v>
      </c>
      <c r="I57" s="63" t="s">
        <v>420</v>
      </c>
      <c r="K57" s="63" t="s">
        <v>420</v>
      </c>
      <c r="L57" s="63" t="s">
        <v>951</v>
      </c>
      <c r="Z57" s="63" t="s">
        <v>1198</v>
      </c>
    </row>
    <row r="58" s="63" customFormat="true" ht="16" hidden="false" customHeight="false" outlineLevel="0" collapsed="false">
      <c r="A58" s="63" t="s">
        <v>1417</v>
      </c>
      <c r="B58" s="63" t="s">
        <v>1418</v>
      </c>
      <c r="C58" s="63" t="s">
        <v>1132</v>
      </c>
      <c r="D58" s="63" t="n">
        <v>8025769</v>
      </c>
      <c r="E58" s="63" t="n">
        <v>8026660</v>
      </c>
      <c r="F58" s="63" t="s">
        <v>598</v>
      </c>
      <c r="H58" s="63" t="s">
        <v>802</v>
      </c>
      <c r="I58" s="63" t="s">
        <v>420</v>
      </c>
      <c r="K58" s="63" t="s">
        <v>420</v>
      </c>
      <c r="Q58" s="63" t="s">
        <v>420</v>
      </c>
      <c r="R58" s="63" t="s">
        <v>420</v>
      </c>
      <c r="U58" s="63" t="s">
        <v>420</v>
      </c>
      <c r="V58" s="63" t="s">
        <v>1419</v>
      </c>
      <c r="W58" s="63" t="s">
        <v>1420</v>
      </c>
      <c r="X58" s="63" t="s">
        <v>1421</v>
      </c>
      <c r="Y58" s="63" t="s">
        <v>1422</v>
      </c>
      <c r="Z58" s="63" t="s">
        <v>1231</v>
      </c>
    </row>
    <row r="59" s="63" customFormat="true" ht="16" hidden="false" customHeight="false" outlineLevel="0" collapsed="false">
      <c r="A59" s="63" t="s">
        <v>1423</v>
      </c>
      <c r="B59" s="63" t="s">
        <v>1424</v>
      </c>
      <c r="C59" s="63" t="s">
        <v>1132</v>
      </c>
      <c r="D59" s="63" t="n">
        <v>8029945</v>
      </c>
      <c r="E59" s="63" t="n">
        <v>8030160</v>
      </c>
      <c r="F59" s="63" t="s">
        <v>598</v>
      </c>
      <c r="H59" s="63" t="s">
        <v>802</v>
      </c>
      <c r="I59" s="63" t="s">
        <v>420</v>
      </c>
      <c r="K59" s="63" t="s">
        <v>420</v>
      </c>
      <c r="Q59" s="63" t="s">
        <v>420</v>
      </c>
      <c r="R59" s="63" t="s">
        <v>420</v>
      </c>
      <c r="U59" s="63" t="s">
        <v>420</v>
      </c>
      <c r="V59" s="63" t="s">
        <v>1425</v>
      </c>
      <c r="W59" s="63" t="s">
        <v>1426</v>
      </c>
      <c r="X59" s="63" t="s">
        <v>1427</v>
      </c>
      <c r="Y59" s="63" t="s">
        <v>1428</v>
      </c>
      <c r="Z59" s="63" t="s">
        <v>1231</v>
      </c>
    </row>
    <row r="60" s="63" customFormat="true" ht="16" hidden="false" customHeight="false" outlineLevel="0" collapsed="false">
      <c r="A60" s="63" t="s">
        <v>1429</v>
      </c>
      <c r="B60" s="63" t="s">
        <v>1430</v>
      </c>
      <c r="C60" s="63" t="s">
        <v>1132</v>
      </c>
      <c r="D60" s="63" t="n">
        <v>8032505</v>
      </c>
      <c r="E60" s="63" t="n">
        <v>8033448</v>
      </c>
      <c r="F60" s="63" t="s">
        <v>598</v>
      </c>
      <c r="H60" s="63" t="s">
        <v>802</v>
      </c>
      <c r="I60" s="63" t="s">
        <v>420</v>
      </c>
      <c r="K60" s="63" t="s">
        <v>420</v>
      </c>
      <c r="N60" s="63" t="s">
        <v>1431</v>
      </c>
      <c r="Q60" s="63" t="s">
        <v>420</v>
      </c>
      <c r="R60" s="63" t="s">
        <v>420</v>
      </c>
      <c r="U60" s="63" t="s">
        <v>420</v>
      </c>
      <c r="V60" s="63" t="s">
        <v>1432</v>
      </c>
      <c r="W60" s="63" t="s">
        <v>1433</v>
      </c>
      <c r="X60" s="63" t="s">
        <v>1434</v>
      </c>
      <c r="Y60" s="63" t="s">
        <v>1435</v>
      </c>
      <c r="Z60" s="63" t="s">
        <v>1198</v>
      </c>
    </row>
    <row r="61" s="63" customFormat="true" ht="16" hidden="false" customHeight="false" outlineLevel="0" collapsed="false">
      <c r="A61" s="63" t="s">
        <v>1436</v>
      </c>
      <c r="B61" s="63" t="s">
        <v>1437</v>
      </c>
      <c r="C61" s="63" t="s">
        <v>1132</v>
      </c>
      <c r="D61" s="63" t="n">
        <v>8037730</v>
      </c>
      <c r="E61" s="63" t="n">
        <v>8038824</v>
      </c>
      <c r="F61" s="63" t="s">
        <v>589</v>
      </c>
      <c r="H61" s="63" t="s">
        <v>802</v>
      </c>
      <c r="I61" s="63" t="s">
        <v>420</v>
      </c>
      <c r="J61" s="63" t="s">
        <v>1438</v>
      </c>
      <c r="K61" s="63" t="s">
        <v>420</v>
      </c>
      <c r="N61" s="63" t="s">
        <v>1439</v>
      </c>
      <c r="O61" s="63" t="s">
        <v>1440</v>
      </c>
      <c r="Q61" s="63" t="s">
        <v>420</v>
      </c>
      <c r="R61" s="63" t="s">
        <v>420</v>
      </c>
      <c r="U61" s="63" t="s">
        <v>420</v>
      </c>
      <c r="V61" s="63" t="s">
        <v>1441</v>
      </c>
      <c r="W61" s="63" t="s">
        <v>1442</v>
      </c>
      <c r="X61" s="63" t="s">
        <v>1443</v>
      </c>
      <c r="Y61" s="63" t="s">
        <v>1444</v>
      </c>
      <c r="Z61" s="63" t="s">
        <v>1231</v>
      </c>
    </row>
    <row r="62" s="63" customFormat="true" ht="16" hidden="false" customHeight="false" outlineLevel="0" collapsed="false">
      <c r="A62" s="63" t="s">
        <v>1445</v>
      </c>
      <c r="B62" s="63" t="s">
        <v>1446</v>
      </c>
      <c r="C62" s="63" t="s">
        <v>1132</v>
      </c>
      <c r="D62" s="63" t="n">
        <v>8038826</v>
      </c>
      <c r="E62" s="63" t="n">
        <v>8040539</v>
      </c>
      <c r="F62" s="63" t="s">
        <v>589</v>
      </c>
      <c r="H62" s="63" t="s">
        <v>802</v>
      </c>
      <c r="I62" s="63" t="s">
        <v>420</v>
      </c>
      <c r="K62" s="63" t="s">
        <v>420</v>
      </c>
      <c r="Q62" s="63" t="s">
        <v>420</v>
      </c>
      <c r="R62" s="63" t="s">
        <v>420</v>
      </c>
      <c r="U62" s="63" t="s">
        <v>420</v>
      </c>
      <c r="V62" s="63" t="s">
        <v>1447</v>
      </c>
      <c r="W62" s="63" t="s">
        <v>1448</v>
      </c>
      <c r="X62" s="63" t="s">
        <v>1449</v>
      </c>
      <c r="Y62" s="63" t="s">
        <v>1450</v>
      </c>
      <c r="Z62" s="63" t="s">
        <v>1231</v>
      </c>
    </row>
    <row r="63" s="63" customFormat="true" ht="16" hidden="false" customHeight="false" outlineLevel="0" collapsed="false">
      <c r="A63" s="63" t="s">
        <v>1451</v>
      </c>
      <c r="B63" s="63" t="s">
        <v>1452</v>
      </c>
      <c r="C63" s="63" t="s">
        <v>1132</v>
      </c>
      <c r="D63" s="63" t="n">
        <v>8040604</v>
      </c>
      <c r="E63" s="63" t="n">
        <v>8041782</v>
      </c>
      <c r="F63" s="63" t="s">
        <v>598</v>
      </c>
      <c r="H63" s="63" t="s">
        <v>802</v>
      </c>
      <c r="I63" s="63" t="s">
        <v>420</v>
      </c>
      <c r="K63" s="63" t="s">
        <v>420</v>
      </c>
      <c r="Q63" s="63" t="s">
        <v>420</v>
      </c>
      <c r="R63" s="63" t="s">
        <v>420</v>
      </c>
      <c r="U63" s="63" t="s">
        <v>420</v>
      </c>
      <c r="V63" s="63" t="s">
        <v>1453</v>
      </c>
      <c r="W63" s="63" t="s">
        <v>1454</v>
      </c>
      <c r="X63" s="63" t="s">
        <v>1455</v>
      </c>
      <c r="Y63" s="63" t="s">
        <v>1456</v>
      </c>
      <c r="Z63" s="63" t="s">
        <v>1231</v>
      </c>
    </row>
    <row r="64" s="63" customFormat="true" ht="16" hidden="false" customHeight="false" outlineLevel="0" collapsed="false">
      <c r="A64" s="63" t="s">
        <v>1457</v>
      </c>
      <c r="B64" s="63" t="s">
        <v>1458</v>
      </c>
      <c r="C64" s="63" t="s">
        <v>1132</v>
      </c>
      <c r="D64" s="63" t="n">
        <v>8043975</v>
      </c>
      <c r="E64" s="63" t="n">
        <v>8046175</v>
      </c>
      <c r="F64" s="63" t="s">
        <v>589</v>
      </c>
      <c r="H64" s="63" t="s">
        <v>802</v>
      </c>
      <c r="I64" s="63" t="s">
        <v>420</v>
      </c>
      <c r="K64" s="63" t="s">
        <v>420</v>
      </c>
      <c r="L64" s="63" t="s">
        <v>1459</v>
      </c>
      <c r="M64" s="63" t="s">
        <v>1460</v>
      </c>
      <c r="Z64" s="63" t="s">
        <v>1198</v>
      </c>
    </row>
    <row r="65" s="63" customFormat="true" ht="16" hidden="false" customHeight="false" outlineLevel="0" collapsed="false">
      <c r="A65" s="63" t="s">
        <v>1461</v>
      </c>
      <c r="B65" s="63" t="s">
        <v>1462</v>
      </c>
      <c r="C65" s="63" t="s">
        <v>1132</v>
      </c>
      <c r="D65" s="63" t="n">
        <v>8047594</v>
      </c>
      <c r="E65" s="63" t="n">
        <v>8048493</v>
      </c>
      <c r="F65" s="63" t="s">
        <v>589</v>
      </c>
      <c r="H65" s="63" t="s">
        <v>802</v>
      </c>
      <c r="I65" s="63" t="s">
        <v>420</v>
      </c>
      <c r="K65" s="63" t="s">
        <v>420</v>
      </c>
      <c r="N65" s="63" t="s">
        <v>1463</v>
      </c>
      <c r="O65" s="63" t="s">
        <v>807</v>
      </c>
      <c r="Q65" s="63" t="s">
        <v>420</v>
      </c>
      <c r="R65" s="63" t="s">
        <v>420</v>
      </c>
      <c r="U65" s="63" t="s">
        <v>420</v>
      </c>
      <c r="V65" s="63" t="s">
        <v>1464</v>
      </c>
      <c r="W65" s="63" t="s">
        <v>1465</v>
      </c>
      <c r="X65" s="63" t="s">
        <v>1466</v>
      </c>
      <c r="Y65" s="63" t="s">
        <v>1467</v>
      </c>
      <c r="Z65" s="63" t="s">
        <v>1231</v>
      </c>
    </row>
    <row r="66" s="63" customFormat="true" ht="16" hidden="false" customHeight="false" outlineLevel="0" collapsed="false">
      <c r="A66" s="63" t="s">
        <v>1468</v>
      </c>
      <c r="B66" s="63" t="s">
        <v>1469</v>
      </c>
      <c r="C66" s="63" t="s">
        <v>1132</v>
      </c>
      <c r="D66" s="63" t="n">
        <v>8048503</v>
      </c>
      <c r="E66" s="63" t="n">
        <v>8050344</v>
      </c>
      <c r="F66" s="63" t="s">
        <v>589</v>
      </c>
      <c r="H66" s="63" t="s">
        <v>802</v>
      </c>
      <c r="I66" s="63" t="s">
        <v>420</v>
      </c>
      <c r="K66" s="63" t="s">
        <v>420</v>
      </c>
      <c r="L66" s="63" t="s">
        <v>1413</v>
      </c>
      <c r="M66" s="63" t="s">
        <v>1414</v>
      </c>
      <c r="N66" s="63" t="s">
        <v>1463</v>
      </c>
      <c r="O66" s="63" t="s">
        <v>807</v>
      </c>
      <c r="Q66" s="63" t="s">
        <v>420</v>
      </c>
      <c r="R66" s="63" t="s">
        <v>420</v>
      </c>
      <c r="U66" s="63" t="s">
        <v>420</v>
      </c>
      <c r="V66" s="63" t="s">
        <v>1470</v>
      </c>
      <c r="W66" s="63" t="s">
        <v>1471</v>
      </c>
      <c r="X66" s="63" t="s">
        <v>1472</v>
      </c>
      <c r="Y66" s="63" t="s">
        <v>1473</v>
      </c>
      <c r="Z66" s="63" t="s">
        <v>1198</v>
      </c>
    </row>
    <row r="67" s="63" customFormat="true" ht="16" hidden="false" customHeight="false" outlineLevel="0" collapsed="false">
      <c r="A67" s="63" t="s">
        <v>1474</v>
      </c>
      <c r="B67" s="63" t="s">
        <v>1475</v>
      </c>
      <c r="C67" s="63" t="s">
        <v>1132</v>
      </c>
      <c r="D67" s="63" t="n">
        <v>8052269</v>
      </c>
      <c r="E67" s="63" t="n">
        <v>8053682</v>
      </c>
      <c r="F67" s="63" t="s">
        <v>589</v>
      </c>
      <c r="H67" s="63" t="s">
        <v>802</v>
      </c>
      <c r="I67" s="63" t="s">
        <v>420</v>
      </c>
      <c r="K67" s="63" t="s">
        <v>420</v>
      </c>
      <c r="M67" s="63" t="s">
        <v>1476</v>
      </c>
      <c r="N67" s="63" t="s">
        <v>1477</v>
      </c>
      <c r="O67" s="63" t="s">
        <v>807</v>
      </c>
      <c r="Q67" s="63" t="s">
        <v>420</v>
      </c>
      <c r="R67" s="63" t="s">
        <v>420</v>
      </c>
      <c r="U67" s="63" t="s">
        <v>420</v>
      </c>
      <c r="V67" s="63" t="s">
        <v>1478</v>
      </c>
      <c r="W67" s="63" t="s">
        <v>1479</v>
      </c>
      <c r="X67" s="63" t="s">
        <v>1480</v>
      </c>
      <c r="Y67" s="63" t="s">
        <v>1481</v>
      </c>
      <c r="Z67" s="63" t="s">
        <v>1231</v>
      </c>
    </row>
    <row r="68" s="63" customFormat="true" ht="16" hidden="false" customHeight="false" outlineLevel="0" collapsed="false">
      <c r="A68" s="63" t="s">
        <v>1482</v>
      </c>
      <c r="B68" s="63" t="s">
        <v>1430</v>
      </c>
      <c r="C68" s="63" t="s">
        <v>1132</v>
      </c>
      <c r="D68" s="63" t="n">
        <v>8054116</v>
      </c>
      <c r="E68" s="63" t="n">
        <v>8055036</v>
      </c>
      <c r="F68" s="63" t="s">
        <v>589</v>
      </c>
      <c r="H68" s="63" t="s">
        <v>802</v>
      </c>
      <c r="I68" s="63" t="s">
        <v>420</v>
      </c>
      <c r="K68" s="63" t="s">
        <v>420</v>
      </c>
      <c r="N68" s="63" t="s">
        <v>1431</v>
      </c>
      <c r="Q68" s="63" t="s">
        <v>420</v>
      </c>
      <c r="R68" s="63" t="s">
        <v>420</v>
      </c>
      <c r="U68" s="63" t="s">
        <v>420</v>
      </c>
      <c r="V68" s="63" t="s">
        <v>1483</v>
      </c>
      <c r="W68" s="63" t="s">
        <v>1483</v>
      </c>
      <c r="X68" s="63" t="s">
        <v>1484</v>
      </c>
      <c r="Y68" s="63" t="s">
        <v>1485</v>
      </c>
      <c r="Z68" s="63" t="s">
        <v>1198</v>
      </c>
    </row>
    <row r="69" s="63" customFormat="true" ht="16" hidden="false" customHeight="false" outlineLevel="0" collapsed="false">
      <c r="A69" s="63" t="s">
        <v>1486</v>
      </c>
      <c r="B69" s="63" t="s">
        <v>1487</v>
      </c>
      <c r="C69" s="63" t="s">
        <v>1132</v>
      </c>
      <c r="D69" s="63" t="n">
        <v>8055766</v>
      </c>
      <c r="E69" s="63" t="n">
        <v>8056368</v>
      </c>
      <c r="F69" s="63" t="s">
        <v>598</v>
      </c>
      <c r="H69" s="63" t="s">
        <v>802</v>
      </c>
      <c r="I69" s="63" t="s">
        <v>420</v>
      </c>
      <c r="K69" s="63" t="s">
        <v>420</v>
      </c>
      <c r="Q69" s="63" t="s">
        <v>420</v>
      </c>
      <c r="R69" s="63" t="s">
        <v>420</v>
      </c>
      <c r="U69" s="63" t="s">
        <v>420</v>
      </c>
      <c r="V69" s="63" t="s">
        <v>1488</v>
      </c>
      <c r="W69" s="63" t="s">
        <v>1489</v>
      </c>
      <c r="X69" s="63" t="s">
        <v>1490</v>
      </c>
      <c r="Y69" s="63" t="s">
        <v>1491</v>
      </c>
      <c r="Z69" s="63" t="s">
        <v>1231</v>
      </c>
    </row>
    <row r="70" s="63" customFormat="true" ht="16" hidden="false" customHeight="false" outlineLevel="0" collapsed="false">
      <c r="A70" s="63" t="s">
        <v>1492</v>
      </c>
      <c r="B70" s="63" t="s">
        <v>1493</v>
      </c>
      <c r="C70" s="63" t="s">
        <v>1132</v>
      </c>
      <c r="D70" s="63" t="n">
        <v>8056911</v>
      </c>
      <c r="E70" s="63" t="n">
        <v>8057583</v>
      </c>
      <c r="F70" s="63" t="s">
        <v>598</v>
      </c>
      <c r="H70" s="63" t="s">
        <v>802</v>
      </c>
      <c r="I70" s="63" t="s">
        <v>420</v>
      </c>
      <c r="K70" s="63" t="s">
        <v>420</v>
      </c>
      <c r="M70" s="63" t="s">
        <v>1494</v>
      </c>
      <c r="Z70" s="63" t="s">
        <v>1231</v>
      </c>
    </row>
    <row r="71" s="63" customFormat="true" ht="16" hidden="false" customHeight="false" outlineLevel="0" collapsed="false">
      <c r="A71" s="63" t="s">
        <v>1495</v>
      </c>
      <c r="B71" s="63" t="s">
        <v>1496</v>
      </c>
      <c r="C71" s="63" t="s">
        <v>1132</v>
      </c>
      <c r="D71" s="63" t="n">
        <v>8058778</v>
      </c>
      <c r="E71" s="63" t="n">
        <v>8059724</v>
      </c>
      <c r="F71" s="63" t="s">
        <v>598</v>
      </c>
      <c r="H71" s="63" t="s">
        <v>802</v>
      </c>
      <c r="I71" s="63" t="s">
        <v>420</v>
      </c>
      <c r="K71" s="63" t="s">
        <v>420</v>
      </c>
      <c r="N71" s="63" t="s">
        <v>1497</v>
      </c>
      <c r="Q71" s="63" t="s">
        <v>420</v>
      </c>
      <c r="R71" s="63" t="s">
        <v>420</v>
      </c>
      <c r="U71" s="63" t="s">
        <v>420</v>
      </c>
      <c r="V71" s="63" t="s">
        <v>1498</v>
      </c>
      <c r="W71" s="63" t="s">
        <v>1499</v>
      </c>
      <c r="X71" s="63" t="s">
        <v>1500</v>
      </c>
      <c r="Y71" s="63" t="s">
        <v>1501</v>
      </c>
      <c r="Z71" s="63" t="s">
        <v>1231</v>
      </c>
    </row>
    <row r="72" s="63" customFormat="true" ht="16" hidden="false" customHeight="false" outlineLevel="0" collapsed="false">
      <c r="A72" s="63" t="s">
        <v>1502</v>
      </c>
      <c r="B72" s="63" t="s">
        <v>1503</v>
      </c>
      <c r="C72" s="63" t="s">
        <v>1132</v>
      </c>
      <c r="D72" s="63" t="n">
        <v>8061147</v>
      </c>
      <c r="E72" s="63" t="n">
        <v>8062281</v>
      </c>
      <c r="F72" s="63" t="s">
        <v>598</v>
      </c>
      <c r="H72" s="63" t="s">
        <v>802</v>
      </c>
      <c r="I72" s="63" t="s">
        <v>420</v>
      </c>
      <c r="J72" s="63" t="s">
        <v>1504</v>
      </c>
      <c r="K72" s="63" t="s">
        <v>420</v>
      </c>
      <c r="M72" s="63" t="s">
        <v>1505</v>
      </c>
      <c r="N72" s="63" t="s">
        <v>1506</v>
      </c>
      <c r="O72" s="63" t="s">
        <v>1507</v>
      </c>
      <c r="Q72" s="63" t="s">
        <v>420</v>
      </c>
      <c r="R72" s="63" t="s">
        <v>420</v>
      </c>
      <c r="U72" s="63" t="s">
        <v>420</v>
      </c>
      <c r="V72" s="63" t="s">
        <v>1508</v>
      </c>
      <c r="W72" s="63" t="s">
        <v>1509</v>
      </c>
      <c r="X72" s="63" t="s">
        <v>1510</v>
      </c>
      <c r="Y72" s="63" t="s">
        <v>1511</v>
      </c>
      <c r="Z72" s="63" t="s">
        <v>1231</v>
      </c>
    </row>
    <row r="73" s="63" customFormat="true" ht="16" hidden="false" customHeight="false" outlineLevel="0" collapsed="false">
      <c r="A73" s="63" t="s">
        <v>1512</v>
      </c>
      <c r="B73" s="63" t="s">
        <v>1513</v>
      </c>
      <c r="C73" s="63" t="s">
        <v>1132</v>
      </c>
      <c r="D73" s="63" t="n">
        <v>8062482</v>
      </c>
      <c r="E73" s="63" t="n">
        <v>8064480</v>
      </c>
      <c r="F73" s="63" t="s">
        <v>598</v>
      </c>
      <c r="H73" s="63" t="s">
        <v>802</v>
      </c>
      <c r="I73" s="63" t="s">
        <v>420</v>
      </c>
      <c r="K73" s="63" t="s">
        <v>420</v>
      </c>
      <c r="Q73" s="63" t="s">
        <v>420</v>
      </c>
      <c r="R73" s="63" t="s">
        <v>420</v>
      </c>
      <c r="U73" s="63" t="s">
        <v>420</v>
      </c>
      <c r="V73" s="63" t="s">
        <v>1514</v>
      </c>
      <c r="W73" s="63" t="s">
        <v>1515</v>
      </c>
      <c r="X73" s="63" t="s">
        <v>1516</v>
      </c>
      <c r="Y73" s="63" t="s">
        <v>1517</v>
      </c>
      <c r="Z73" s="63" t="s">
        <v>1231</v>
      </c>
    </row>
    <row r="74" s="63" customFormat="true" ht="16" hidden="false" customHeight="false" outlineLevel="0" collapsed="false">
      <c r="A74" s="63" t="s">
        <v>1518</v>
      </c>
      <c r="B74" s="63" t="s">
        <v>1519</v>
      </c>
      <c r="C74" s="63" t="s">
        <v>1132</v>
      </c>
      <c r="D74" s="63" t="n">
        <v>8065205</v>
      </c>
      <c r="E74" s="63" t="n">
        <v>8065717</v>
      </c>
      <c r="F74" s="63" t="s">
        <v>589</v>
      </c>
      <c r="H74" s="63" t="s">
        <v>802</v>
      </c>
      <c r="I74" s="63" t="s">
        <v>420</v>
      </c>
      <c r="K74" s="63" t="s">
        <v>420</v>
      </c>
      <c r="Q74" s="63" t="s">
        <v>420</v>
      </c>
      <c r="R74" s="63" t="s">
        <v>420</v>
      </c>
      <c r="U74" s="63" t="s">
        <v>420</v>
      </c>
      <c r="V74" s="63" t="s">
        <v>1520</v>
      </c>
      <c r="W74" s="63" t="s">
        <v>1521</v>
      </c>
      <c r="X74" s="63" t="s">
        <v>1522</v>
      </c>
      <c r="Y74" s="63" t="s">
        <v>1523</v>
      </c>
      <c r="Z74" s="63" t="s">
        <v>1231</v>
      </c>
    </row>
    <row r="75" s="63" customFormat="true" ht="16" hidden="false" customHeight="false" outlineLevel="0" collapsed="false">
      <c r="A75" s="63" t="s">
        <v>1524</v>
      </c>
      <c r="B75" s="63" t="s">
        <v>1525</v>
      </c>
      <c r="C75" s="63" t="s">
        <v>1132</v>
      </c>
      <c r="D75" s="63" t="n">
        <v>8067865</v>
      </c>
      <c r="E75" s="63" t="n">
        <v>8069026</v>
      </c>
      <c r="F75" s="63" t="s">
        <v>598</v>
      </c>
      <c r="H75" s="63" t="s">
        <v>802</v>
      </c>
      <c r="I75" s="63" t="s">
        <v>420</v>
      </c>
      <c r="K75" s="63" t="s">
        <v>420</v>
      </c>
      <c r="Q75" s="63" t="s">
        <v>420</v>
      </c>
      <c r="R75" s="63" t="s">
        <v>420</v>
      </c>
      <c r="U75" s="63" t="s">
        <v>420</v>
      </c>
      <c r="V75" s="63" t="s">
        <v>1526</v>
      </c>
      <c r="W75" s="63" t="s">
        <v>1527</v>
      </c>
      <c r="X75" s="63" t="s">
        <v>1528</v>
      </c>
      <c r="Y75" s="63" t="s">
        <v>1529</v>
      </c>
      <c r="Z75" s="63" t="s">
        <v>1231</v>
      </c>
    </row>
    <row r="76" s="63" customFormat="true" ht="16" hidden="false" customHeight="false" outlineLevel="0" collapsed="false">
      <c r="A76" s="63" t="s">
        <v>1530</v>
      </c>
      <c r="B76" s="63" t="s">
        <v>1531</v>
      </c>
      <c r="C76" s="63" t="s">
        <v>1132</v>
      </c>
      <c r="D76" s="63" t="n">
        <v>8070362</v>
      </c>
      <c r="E76" s="63" t="n">
        <v>8071004</v>
      </c>
      <c r="F76" s="63" t="s">
        <v>589</v>
      </c>
      <c r="H76" s="63" t="s">
        <v>802</v>
      </c>
      <c r="I76" s="63" t="s">
        <v>420</v>
      </c>
      <c r="K76" s="63" t="s">
        <v>420</v>
      </c>
      <c r="Q76" s="63" t="s">
        <v>420</v>
      </c>
      <c r="R76" s="63" t="s">
        <v>420</v>
      </c>
      <c r="U76" s="63" t="s">
        <v>420</v>
      </c>
      <c r="V76" s="63" t="s">
        <v>1532</v>
      </c>
      <c r="W76" s="63" t="s">
        <v>1533</v>
      </c>
      <c r="X76" s="63" t="s">
        <v>1534</v>
      </c>
      <c r="Y76" s="63" t="s">
        <v>1535</v>
      </c>
      <c r="Z76" s="63" t="s">
        <v>1231</v>
      </c>
    </row>
    <row r="77" s="63" customFormat="true" ht="16" hidden="false" customHeight="false" outlineLevel="0" collapsed="false">
      <c r="A77" s="63" t="s">
        <v>1536</v>
      </c>
      <c r="B77" s="63" t="s">
        <v>1537</v>
      </c>
      <c r="C77" s="63" t="s">
        <v>1132</v>
      </c>
      <c r="D77" s="63" t="n">
        <v>8075836</v>
      </c>
      <c r="E77" s="63" t="n">
        <v>8076132</v>
      </c>
      <c r="F77" s="63" t="s">
        <v>589</v>
      </c>
      <c r="H77" s="63" t="s">
        <v>802</v>
      </c>
      <c r="I77" s="63" t="s">
        <v>420</v>
      </c>
      <c r="K77" s="63" t="s">
        <v>420</v>
      </c>
      <c r="Q77" s="63" t="s">
        <v>420</v>
      </c>
      <c r="R77" s="63" t="s">
        <v>420</v>
      </c>
      <c r="U77" s="63" t="s">
        <v>420</v>
      </c>
      <c r="V77" s="63" t="s">
        <v>1538</v>
      </c>
      <c r="W77" s="63" t="s">
        <v>1538</v>
      </c>
      <c r="X77" s="63" t="s">
        <v>1539</v>
      </c>
      <c r="Y77" s="63" t="s">
        <v>1540</v>
      </c>
      <c r="Z77" s="63" t="s">
        <v>1231</v>
      </c>
    </row>
    <row r="78" s="63" customFormat="true" ht="16" hidden="false" customHeight="false" outlineLevel="0" collapsed="false">
      <c r="A78" s="63" t="s">
        <v>1541</v>
      </c>
      <c r="B78" s="63" t="s">
        <v>1542</v>
      </c>
      <c r="C78" s="63" t="s">
        <v>1132</v>
      </c>
      <c r="D78" s="63" t="n">
        <v>8076596</v>
      </c>
      <c r="E78" s="63" t="n">
        <v>8079280</v>
      </c>
      <c r="F78" s="63" t="s">
        <v>589</v>
      </c>
      <c r="H78" s="63" t="s">
        <v>802</v>
      </c>
      <c r="I78" s="63" t="s">
        <v>420</v>
      </c>
      <c r="K78" s="63" t="s">
        <v>420</v>
      </c>
      <c r="M78" s="63" t="s">
        <v>1543</v>
      </c>
      <c r="Z78" s="63" t="s">
        <v>1231</v>
      </c>
    </row>
    <row r="79" s="63" customFormat="true" ht="16" hidden="false" customHeight="false" outlineLevel="0" collapsed="false">
      <c r="A79" s="63" t="s">
        <v>1544</v>
      </c>
      <c r="B79" s="63" t="s">
        <v>1545</v>
      </c>
      <c r="C79" s="63" t="s">
        <v>1132</v>
      </c>
      <c r="D79" s="63" t="n">
        <v>8080588</v>
      </c>
      <c r="E79" s="63" t="n">
        <v>8082252</v>
      </c>
      <c r="F79" s="63" t="s">
        <v>598</v>
      </c>
      <c r="H79" s="63" t="s">
        <v>802</v>
      </c>
      <c r="I79" s="63" t="s">
        <v>420</v>
      </c>
      <c r="K79" s="63" t="s">
        <v>420</v>
      </c>
      <c r="M79" s="63" t="s">
        <v>1546</v>
      </c>
      <c r="N79" s="63" t="s">
        <v>1547</v>
      </c>
      <c r="O79" s="63" t="s">
        <v>807</v>
      </c>
      <c r="P79" s="63" t="s">
        <v>1548</v>
      </c>
      <c r="Q79" s="63" t="s">
        <v>420</v>
      </c>
      <c r="R79" s="63" t="s">
        <v>420</v>
      </c>
      <c r="U79" s="63" t="s">
        <v>420</v>
      </c>
      <c r="V79" s="63" t="s">
        <v>1549</v>
      </c>
      <c r="W79" s="63" t="s">
        <v>1550</v>
      </c>
      <c r="X79" s="63" t="s">
        <v>1551</v>
      </c>
      <c r="Y79" s="63" t="s">
        <v>1552</v>
      </c>
      <c r="Z79" s="63" t="s">
        <v>1198</v>
      </c>
    </row>
    <row r="80" s="63" customFormat="true" ht="16" hidden="false" customHeight="false" outlineLevel="0" collapsed="false">
      <c r="A80" s="63" t="s">
        <v>1553</v>
      </c>
      <c r="B80" s="63" t="s">
        <v>1554</v>
      </c>
      <c r="C80" s="63" t="s">
        <v>1132</v>
      </c>
      <c r="D80" s="63" t="n">
        <v>8082635</v>
      </c>
      <c r="E80" s="63" t="n">
        <v>8085899</v>
      </c>
      <c r="F80" s="63" t="s">
        <v>589</v>
      </c>
      <c r="H80" s="63" t="s">
        <v>802</v>
      </c>
      <c r="I80" s="63" t="s">
        <v>420</v>
      </c>
      <c r="K80" s="63" t="s">
        <v>420</v>
      </c>
      <c r="M80" s="63" t="s">
        <v>1011</v>
      </c>
      <c r="Z80" s="63" t="s">
        <v>1198</v>
      </c>
    </row>
    <row r="81" s="63" customFormat="true" ht="16" hidden="false" customHeight="false" outlineLevel="0" collapsed="false">
      <c r="A81" s="63" t="s">
        <v>1555</v>
      </c>
      <c r="B81" s="63" t="s">
        <v>1556</v>
      </c>
      <c r="C81" s="63" t="s">
        <v>1132</v>
      </c>
      <c r="D81" s="63" t="n">
        <v>8088602</v>
      </c>
      <c r="E81" s="63" t="n">
        <v>8089341</v>
      </c>
      <c r="F81" s="63" t="s">
        <v>589</v>
      </c>
      <c r="H81" s="63" t="s">
        <v>802</v>
      </c>
      <c r="I81" s="63" t="s">
        <v>420</v>
      </c>
      <c r="K81" s="63" t="s">
        <v>420</v>
      </c>
      <c r="Q81" s="63" t="s">
        <v>420</v>
      </c>
      <c r="R81" s="63" t="s">
        <v>420</v>
      </c>
      <c r="U81" s="63" t="s">
        <v>420</v>
      </c>
      <c r="V81" s="63" t="s">
        <v>1557</v>
      </c>
      <c r="W81" s="63" t="s">
        <v>1557</v>
      </c>
      <c r="X81" s="63" t="s">
        <v>1558</v>
      </c>
      <c r="Y81" s="63" t="s">
        <v>1559</v>
      </c>
      <c r="Z81" s="63" t="s">
        <v>1231</v>
      </c>
    </row>
    <row r="82" s="63" customFormat="true" ht="16" hidden="false" customHeight="false" outlineLevel="0" collapsed="false">
      <c r="A82" s="63" t="s">
        <v>1560</v>
      </c>
      <c r="B82" s="63" t="s">
        <v>1561</v>
      </c>
      <c r="C82" s="63" t="s">
        <v>1132</v>
      </c>
      <c r="D82" s="63" t="n">
        <v>8089343</v>
      </c>
      <c r="E82" s="63" t="n">
        <v>8090574</v>
      </c>
      <c r="F82" s="63" t="s">
        <v>589</v>
      </c>
      <c r="H82" s="63" t="s">
        <v>802</v>
      </c>
      <c r="I82" s="63" t="s">
        <v>420</v>
      </c>
      <c r="K82" s="63" t="s">
        <v>420</v>
      </c>
      <c r="M82" s="63" t="s">
        <v>1562</v>
      </c>
      <c r="Z82" s="63" t="s">
        <v>1231</v>
      </c>
    </row>
    <row r="83" s="63" customFormat="true" ht="16" hidden="false" customHeight="false" outlineLevel="0" collapsed="false">
      <c r="A83" s="63" t="s">
        <v>1563</v>
      </c>
      <c r="B83" s="63" t="s">
        <v>1564</v>
      </c>
      <c r="C83" s="63" t="s">
        <v>1132</v>
      </c>
      <c r="D83" s="63" t="n">
        <v>8098094</v>
      </c>
      <c r="E83" s="63" t="n">
        <v>8099289</v>
      </c>
      <c r="F83" s="63" t="s">
        <v>598</v>
      </c>
      <c r="H83" s="63" t="s">
        <v>802</v>
      </c>
      <c r="I83" s="63" t="s">
        <v>420</v>
      </c>
      <c r="K83" s="63" t="s">
        <v>420</v>
      </c>
      <c r="L83" s="63" t="s">
        <v>935</v>
      </c>
      <c r="M83" s="63" t="s">
        <v>936</v>
      </c>
      <c r="Z83" s="63" t="s">
        <v>1231</v>
      </c>
    </row>
    <row r="84" s="63" customFormat="true" ht="16" hidden="false" customHeight="false" outlineLevel="0" collapsed="false">
      <c r="A84" s="63" t="s">
        <v>1565</v>
      </c>
      <c r="B84" s="63" t="s">
        <v>1566</v>
      </c>
      <c r="C84" s="63" t="s">
        <v>1132</v>
      </c>
      <c r="D84" s="63" t="n">
        <v>8101575</v>
      </c>
      <c r="E84" s="63" t="n">
        <v>8102780</v>
      </c>
      <c r="F84" s="63" t="s">
        <v>598</v>
      </c>
      <c r="H84" s="63" t="s">
        <v>802</v>
      </c>
      <c r="I84" s="63" t="s">
        <v>420</v>
      </c>
      <c r="K84" s="63" t="s">
        <v>420</v>
      </c>
      <c r="Q84" s="63" t="s">
        <v>420</v>
      </c>
      <c r="R84" s="63" t="s">
        <v>420</v>
      </c>
      <c r="U84" s="63" t="s">
        <v>420</v>
      </c>
      <c r="V84" s="63" t="s">
        <v>1567</v>
      </c>
      <c r="W84" s="63" t="s">
        <v>1568</v>
      </c>
      <c r="X84" s="63" t="s">
        <v>1569</v>
      </c>
      <c r="Y84" s="63" t="s">
        <v>1570</v>
      </c>
      <c r="Z84" s="63" t="s">
        <v>1231</v>
      </c>
    </row>
    <row r="85" s="63" customFormat="true" ht="16" hidden="false" customHeight="false" outlineLevel="0" collapsed="false">
      <c r="A85" s="63" t="s">
        <v>1571</v>
      </c>
      <c r="B85" s="63" t="s">
        <v>1572</v>
      </c>
      <c r="C85" s="63" t="s">
        <v>1132</v>
      </c>
      <c r="D85" s="63" t="n">
        <v>8103088</v>
      </c>
      <c r="E85" s="63" t="n">
        <v>8103447</v>
      </c>
      <c r="F85" s="63" t="s">
        <v>598</v>
      </c>
      <c r="H85" s="63" t="s">
        <v>802</v>
      </c>
      <c r="I85" s="63" t="s">
        <v>420</v>
      </c>
      <c r="K85" s="63" t="s">
        <v>420</v>
      </c>
      <c r="M85" s="63" t="s">
        <v>968</v>
      </c>
      <c r="N85" s="63" t="s">
        <v>1573</v>
      </c>
      <c r="O85" s="63" t="s">
        <v>807</v>
      </c>
      <c r="Q85" s="63" t="s">
        <v>420</v>
      </c>
      <c r="R85" s="63" t="s">
        <v>420</v>
      </c>
      <c r="U85" s="63" t="s">
        <v>420</v>
      </c>
      <c r="V85" s="63" t="s">
        <v>1574</v>
      </c>
      <c r="W85" s="63" t="s">
        <v>1575</v>
      </c>
      <c r="X85" s="63" t="s">
        <v>1576</v>
      </c>
      <c r="Y85" s="63" t="s">
        <v>1577</v>
      </c>
      <c r="Z85" s="63" t="s">
        <v>1231</v>
      </c>
    </row>
    <row r="86" s="63" customFormat="true" ht="16" hidden="false" customHeight="false" outlineLevel="0" collapsed="false">
      <c r="A86" s="63" t="s">
        <v>1578</v>
      </c>
      <c r="B86" s="63" t="s">
        <v>1579</v>
      </c>
      <c r="C86" s="63" t="s">
        <v>1132</v>
      </c>
      <c r="D86" s="63" t="n">
        <v>8129944</v>
      </c>
      <c r="E86" s="63" t="n">
        <v>8130631</v>
      </c>
      <c r="F86" s="63" t="s">
        <v>589</v>
      </c>
      <c r="H86" s="63" t="s">
        <v>802</v>
      </c>
      <c r="I86" s="63" t="s">
        <v>420</v>
      </c>
      <c r="K86" s="63" t="s">
        <v>420</v>
      </c>
      <c r="N86" s="63" t="s">
        <v>1463</v>
      </c>
      <c r="O86" s="63" t="s">
        <v>807</v>
      </c>
      <c r="Q86" s="63" t="s">
        <v>420</v>
      </c>
      <c r="R86" s="63" t="s">
        <v>420</v>
      </c>
      <c r="U86" s="63" t="s">
        <v>420</v>
      </c>
      <c r="V86" s="63" t="s">
        <v>1580</v>
      </c>
      <c r="W86" s="63" t="s">
        <v>1580</v>
      </c>
      <c r="X86" s="63" t="s">
        <v>1581</v>
      </c>
      <c r="Y86" s="63" t="s">
        <v>1582</v>
      </c>
      <c r="Z86" s="63" t="s">
        <v>1198</v>
      </c>
    </row>
    <row r="87" s="63" customFormat="true" ht="16" hidden="false" customHeight="false" outlineLevel="0" collapsed="false">
      <c r="A87" s="63" t="s">
        <v>1583</v>
      </c>
      <c r="B87" s="63" t="s">
        <v>1584</v>
      </c>
      <c r="C87" s="63" t="s">
        <v>1132</v>
      </c>
      <c r="D87" s="63" t="n">
        <v>8130313</v>
      </c>
      <c r="E87" s="63" t="n">
        <v>8130798</v>
      </c>
      <c r="F87" s="63" t="s">
        <v>598</v>
      </c>
      <c r="H87" s="63" t="s">
        <v>802</v>
      </c>
      <c r="I87" s="63" t="s">
        <v>420</v>
      </c>
      <c r="K87" s="63" t="s">
        <v>420</v>
      </c>
      <c r="Q87" s="63" t="s">
        <v>420</v>
      </c>
      <c r="R87" s="63" t="s">
        <v>420</v>
      </c>
      <c r="U87" s="63" t="s">
        <v>420</v>
      </c>
      <c r="V87" s="63" t="s">
        <v>1585</v>
      </c>
      <c r="W87" s="63" t="s">
        <v>1586</v>
      </c>
      <c r="X87" s="63" t="s">
        <v>1587</v>
      </c>
      <c r="Y87" s="63" t="s">
        <v>1588</v>
      </c>
      <c r="Z87" s="63" t="s">
        <v>1231</v>
      </c>
    </row>
    <row r="88" s="2" customFormat="true" ht="16" hidden="false" customHeight="false" outlineLevel="0" collapsed="false">
      <c r="A88" s="2" t="s">
        <v>1589</v>
      </c>
      <c r="B88" s="2" t="s">
        <v>1010</v>
      </c>
      <c r="C88" s="2" t="s">
        <v>1132</v>
      </c>
      <c r="D88" s="2" t="n">
        <v>8132127</v>
      </c>
      <c r="E88" s="2" t="n">
        <v>8135721</v>
      </c>
      <c r="F88" s="2" t="s">
        <v>589</v>
      </c>
      <c r="H88" s="2" t="s">
        <v>802</v>
      </c>
      <c r="I88" s="2" t="s">
        <v>420</v>
      </c>
      <c r="K88" s="2" t="s">
        <v>420</v>
      </c>
      <c r="L88" s="2" t="s">
        <v>899</v>
      </c>
      <c r="M88" s="2" t="s">
        <v>1011</v>
      </c>
      <c r="Z88" s="2" t="s">
        <v>593</v>
      </c>
    </row>
    <row r="89" customFormat="false" ht="16" hidden="false" customHeight="false" outlineLevel="0" collapsed="false">
      <c r="A89" s="0" t="s">
        <v>1590</v>
      </c>
      <c r="B89" s="0" t="s">
        <v>1008</v>
      </c>
      <c r="C89" s="0" t="s">
        <v>1132</v>
      </c>
      <c r="D89" s="0" t="n">
        <v>8135965</v>
      </c>
      <c r="E89" s="0" t="n">
        <v>8136478</v>
      </c>
      <c r="F89" s="0" t="s">
        <v>589</v>
      </c>
      <c r="H89" s="0" t="s">
        <v>802</v>
      </c>
      <c r="I89" s="0" t="s">
        <v>420</v>
      </c>
      <c r="K89" s="0" t="s">
        <v>420</v>
      </c>
      <c r="Q89" s="0" t="s">
        <v>420</v>
      </c>
      <c r="R89" s="0" t="s">
        <v>420</v>
      </c>
      <c r="U89" s="0" t="s">
        <v>420</v>
      </c>
      <c r="V89" s="0" t="s">
        <v>1591</v>
      </c>
      <c r="W89" s="0" t="s">
        <v>1592</v>
      </c>
      <c r="X89" s="0" t="s">
        <v>1593</v>
      </c>
      <c r="Y89" s="0" t="s">
        <v>1594</v>
      </c>
      <c r="Z89" s="0" t="s">
        <v>593</v>
      </c>
    </row>
    <row r="90" customFormat="false" ht="16" hidden="false" customHeight="false" outlineLevel="0" collapsed="false">
      <c r="A90" s="0" t="s">
        <v>1595</v>
      </c>
      <c r="B90" s="0" t="s">
        <v>1003</v>
      </c>
      <c r="C90" s="0" t="s">
        <v>1132</v>
      </c>
      <c r="D90" s="0" t="n">
        <v>8136919</v>
      </c>
      <c r="E90" s="0" t="n">
        <v>8140121</v>
      </c>
      <c r="F90" s="0" t="s">
        <v>598</v>
      </c>
      <c r="G90" s="0" t="s">
        <v>1596</v>
      </c>
      <c r="H90" s="0" t="s">
        <v>1597</v>
      </c>
      <c r="I90" s="0" t="s">
        <v>420</v>
      </c>
      <c r="J90" s="0" t="s">
        <v>1329</v>
      </c>
      <c r="K90" s="0" t="s">
        <v>420</v>
      </c>
      <c r="L90" s="0" t="s">
        <v>1598</v>
      </c>
      <c r="M90" s="0" t="s">
        <v>869</v>
      </c>
      <c r="Z90" s="0" t="s">
        <v>593</v>
      </c>
    </row>
    <row r="91" customFormat="false" ht="16" hidden="false" customHeight="false" outlineLevel="0" collapsed="false">
      <c r="A91" s="0" t="s">
        <v>1599</v>
      </c>
      <c r="B91" s="0" t="s">
        <v>1001</v>
      </c>
      <c r="C91" s="0" t="s">
        <v>1132</v>
      </c>
      <c r="D91" s="0" t="n">
        <v>8142324</v>
      </c>
      <c r="E91" s="0" t="n">
        <v>8143487</v>
      </c>
      <c r="F91" s="0" t="s">
        <v>598</v>
      </c>
      <c r="H91" s="0" t="s">
        <v>802</v>
      </c>
      <c r="I91" s="0" t="s">
        <v>420</v>
      </c>
      <c r="K91" s="0" t="s">
        <v>420</v>
      </c>
      <c r="M91" s="0" t="s">
        <v>869</v>
      </c>
      <c r="Z91" s="0" t="s">
        <v>593</v>
      </c>
    </row>
    <row r="92" s="63" customFormat="true" ht="16" hidden="false" customHeight="false" outlineLevel="0" collapsed="false">
      <c r="A92" s="63" t="s">
        <v>1600</v>
      </c>
      <c r="B92" s="63" t="s">
        <v>1601</v>
      </c>
      <c r="C92" s="63" t="s">
        <v>1132</v>
      </c>
      <c r="D92" s="63" t="n">
        <v>8144110</v>
      </c>
      <c r="E92" s="63" t="n">
        <v>8144427</v>
      </c>
      <c r="F92" s="63" t="s">
        <v>589</v>
      </c>
      <c r="H92" s="63" t="s">
        <v>802</v>
      </c>
      <c r="I92" s="63" t="s">
        <v>420</v>
      </c>
      <c r="K92" s="63" t="s">
        <v>420</v>
      </c>
      <c r="Q92" s="63" t="s">
        <v>420</v>
      </c>
      <c r="R92" s="63" t="s">
        <v>420</v>
      </c>
      <c r="U92" s="63" t="s">
        <v>420</v>
      </c>
      <c r="V92" s="63" t="s">
        <v>1602</v>
      </c>
      <c r="W92" s="63" t="s">
        <v>1603</v>
      </c>
      <c r="X92" s="63" t="s">
        <v>1604</v>
      </c>
      <c r="Y92" s="63" t="s">
        <v>1605</v>
      </c>
      <c r="Z92" s="63" t="s">
        <v>1231</v>
      </c>
    </row>
    <row r="93" s="63" customFormat="true" ht="16" hidden="false" customHeight="false" outlineLevel="0" collapsed="false">
      <c r="A93" s="63" t="s">
        <v>1606</v>
      </c>
      <c r="B93" s="63" t="s">
        <v>1607</v>
      </c>
      <c r="C93" s="63" t="s">
        <v>1132</v>
      </c>
      <c r="D93" s="63" t="n">
        <v>8221880</v>
      </c>
      <c r="E93" s="63" t="n">
        <v>8222355</v>
      </c>
      <c r="F93" s="63" t="s">
        <v>598</v>
      </c>
      <c r="H93" s="63" t="s">
        <v>802</v>
      </c>
      <c r="I93" s="63" t="s">
        <v>420</v>
      </c>
      <c r="K93" s="63" t="s">
        <v>420</v>
      </c>
      <c r="Q93" s="63" t="s">
        <v>420</v>
      </c>
      <c r="R93" s="63" t="s">
        <v>420</v>
      </c>
      <c r="U93" s="63" t="s">
        <v>420</v>
      </c>
      <c r="V93" s="63" t="s">
        <v>1608</v>
      </c>
      <c r="W93" s="63" t="s">
        <v>1609</v>
      </c>
      <c r="X93" s="63" t="s">
        <v>1610</v>
      </c>
      <c r="Y93" s="63" t="s">
        <v>1611</v>
      </c>
      <c r="Z93" s="63" t="s">
        <v>1198</v>
      </c>
    </row>
    <row r="94" customFormat="false" ht="16" hidden="false" customHeight="false" outlineLevel="0" collapsed="false">
      <c r="A94" s="0" t="s">
        <v>1612</v>
      </c>
      <c r="B94" s="0" t="s">
        <v>996</v>
      </c>
      <c r="C94" s="0" t="s">
        <v>1132</v>
      </c>
      <c r="D94" s="0" t="n">
        <v>8223301</v>
      </c>
      <c r="E94" s="0" t="n">
        <v>8223543</v>
      </c>
      <c r="F94" s="0" t="s">
        <v>598</v>
      </c>
      <c r="H94" s="0" t="s">
        <v>802</v>
      </c>
      <c r="I94" s="0" t="s">
        <v>420</v>
      </c>
      <c r="K94" s="0" t="s">
        <v>420</v>
      </c>
      <c r="Q94" s="0" t="s">
        <v>420</v>
      </c>
      <c r="R94" s="0" t="s">
        <v>420</v>
      </c>
      <c r="U94" s="0" t="s">
        <v>420</v>
      </c>
      <c r="V94" s="0" t="s">
        <v>1613</v>
      </c>
      <c r="W94" s="0" t="s">
        <v>1614</v>
      </c>
      <c r="X94" s="0" t="s">
        <v>1615</v>
      </c>
      <c r="Y94" s="0" t="s">
        <v>1616</v>
      </c>
      <c r="Z94" s="0" t="s">
        <v>593</v>
      </c>
    </row>
    <row r="95" customFormat="false" ht="16" hidden="false" customHeight="false" outlineLevel="0" collapsed="false">
      <c r="A95" s="0" t="s">
        <v>1617</v>
      </c>
      <c r="B95" s="0" t="s">
        <v>994</v>
      </c>
      <c r="C95" s="0" t="s">
        <v>1132</v>
      </c>
      <c r="D95" s="0" t="n">
        <v>8223781</v>
      </c>
      <c r="E95" s="0" t="n">
        <v>8226313</v>
      </c>
      <c r="F95" s="0" t="s">
        <v>598</v>
      </c>
      <c r="H95" s="0" t="s">
        <v>802</v>
      </c>
      <c r="I95" s="0" t="s">
        <v>420</v>
      </c>
      <c r="J95" s="0" t="s">
        <v>1061</v>
      </c>
      <c r="K95" s="0" t="s">
        <v>420</v>
      </c>
      <c r="L95" s="0" t="s">
        <v>874</v>
      </c>
      <c r="Z95" s="0" t="s">
        <v>593</v>
      </c>
    </row>
    <row r="96" customFormat="false" ht="16" hidden="false" customHeight="false" outlineLevel="0" collapsed="false">
      <c r="A96" s="0" t="s">
        <v>1618</v>
      </c>
      <c r="B96" s="0" t="s">
        <v>989</v>
      </c>
      <c r="C96" s="0" t="s">
        <v>1132</v>
      </c>
      <c r="D96" s="0" t="n">
        <v>8226418</v>
      </c>
      <c r="E96" s="0" t="n">
        <v>8227515</v>
      </c>
      <c r="F96" s="0" t="s">
        <v>598</v>
      </c>
      <c r="H96" s="0" t="s">
        <v>802</v>
      </c>
      <c r="I96" s="0" t="s">
        <v>420</v>
      </c>
      <c r="K96" s="0" t="s">
        <v>420</v>
      </c>
      <c r="Q96" s="0" t="s">
        <v>420</v>
      </c>
      <c r="R96" s="0" t="s">
        <v>420</v>
      </c>
      <c r="U96" s="0" t="s">
        <v>420</v>
      </c>
      <c r="V96" s="0" t="s">
        <v>1619</v>
      </c>
      <c r="W96" s="0" t="s">
        <v>1620</v>
      </c>
      <c r="X96" s="0" t="s">
        <v>1621</v>
      </c>
      <c r="Y96" s="0" t="s">
        <v>1622</v>
      </c>
      <c r="Z96" s="0" t="s">
        <v>593</v>
      </c>
    </row>
    <row r="97" customFormat="false" ht="16" hidden="false" customHeight="false" outlineLevel="0" collapsed="false">
      <c r="A97" s="0" t="s">
        <v>1623</v>
      </c>
      <c r="B97" s="0" t="s">
        <v>987</v>
      </c>
      <c r="C97" s="0" t="s">
        <v>1132</v>
      </c>
      <c r="D97" s="0" t="n">
        <v>8229008</v>
      </c>
      <c r="E97" s="0" t="n">
        <v>8230431</v>
      </c>
      <c r="F97" s="0" t="s">
        <v>589</v>
      </c>
      <c r="H97" s="0" t="s">
        <v>802</v>
      </c>
      <c r="I97" s="0" t="s">
        <v>420</v>
      </c>
      <c r="K97" s="0" t="s">
        <v>420</v>
      </c>
      <c r="Q97" s="0" t="s">
        <v>420</v>
      </c>
      <c r="R97" s="0" t="s">
        <v>420</v>
      </c>
      <c r="U97" s="0" t="s">
        <v>420</v>
      </c>
      <c r="V97" s="0" t="s">
        <v>1624</v>
      </c>
      <c r="W97" s="0" t="s">
        <v>1625</v>
      </c>
      <c r="X97" s="0" t="s">
        <v>1626</v>
      </c>
      <c r="Y97" s="0" t="s">
        <v>1627</v>
      </c>
      <c r="Z97" s="0" t="s">
        <v>593</v>
      </c>
    </row>
    <row r="98" customFormat="false" ht="16" hidden="false" customHeight="false" outlineLevel="0" collapsed="false">
      <c r="A98" s="0" t="s">
        <v>1628</v>
      </c>
      <c r="B98" s="0" t="s">
        <v>982</v>
      </c>
      <c r="C98" s="0" t="s">
        <v>1132</v>
      </c>
      <c r="D98" s="0" t="n">
        <v>8230805</v>
      </c>
      <c r="E98" s="0" t="n">
        <v>8234266</v>
      </c>
      <c r="F98" s="0" t="s">
        <v>589</v>
      </c>
      <c r="H98" s="0" t="s">
        <v>802</v>
      </c>
      <c r="I98" s="0" t="s">
        <v>420</v>
      </c>
      <c r="K98" s="0" t="s">
        <v>420</v>
      </c>
      <c r="L98" s="0" t="s">
        <v>951</v>
      </c>
      <c r="Z98" s="0" t="s">
        <v>593</v>
      </c>
    </row>
    <row r="99" s="63" customFormat="true" ht="16" hidden="false" customHeight="false" outlineLevel="0" collapsed="false">
      <c r="A99" s="63" t="s">
        <v>1629</v>
      </c>
      <c r="B99" s="63" t="s">
        <v>1630</v>
      </c>
      <c r="C99" s="63" t="s">
        <v>1132</v>
      </c>
      <c r="D99" s="63" t="n">
        <v>8234324</v>
      </c>
      <c r="E99" s="63" t="n">
        <v>8235228</v>
      </c>
      <c r="F99" s="63" t="s">
        <v>598</v>
      </c>
      <c r="H99" s="63" t="s">
        <v>802</v>
      </c>
      <c r="I99" s="63" t="s">
        <v>420</v>
      </c>
      <c r="K99" s="63" t="s">
        <v>420</v>
      </c>
      <c r="Q99" s="63" t="s">
        <v>420</v>
      </c>
      <c r="R99" s="63" t="s">
        <v>420</v>
      </c>
      <c r="U99" s="63" t="s">
        <v>420</v>
      </c>
      <c r="V99" s="63" t="s">
        <v>1631</v>
      </c>
      <c r="W99" s="63" t="s">
        <v>1632</v>
      </c>
      <c r="X99" s="63" t="s">
        <v>1633</v>
      </c>
      <c r="Y99" s="63" t="s">
        <v>1634</v>
      </c>
      <c r="Z99" s="63" t="s">
        <v>1231</v>
      </c>
    </row>
    <row r="100" s="63" customFormat="true" ht="16" hidden="false" customHeight="false" outlineLevel="0" collapsed="false">
      <c r="A100" s="63" t="s">
        <v>1635</v>
      </c>
      <c r="B100" s="63" t="s">
        <v>1636</v>
      </c>
      <c r="C100" s="63" t="s">
        <v>1132</v>
      </c>
      <c r="D100" s="63" t="n">
        <v>8237854</v>
      </c>
      <c r="E100" s="63" t="n">
        <v>8239269</v>
      </c>
      <c r="F100" s="63" t="s">
        <v>598</v>
      </c>
      <c r="H100" s="63" t="s">
        <v>802</v>
      </c>
      <c r="I100" s="63" t="s">
        <v>420</v>
      </c>
      <c r="K100" s="63" t="s">
        <v>420</v>
      </c>
      <c r="N100" s="63" t="s">
        <v>999</v>
      </c>
      <c r="Q100" s="63" t="s">
        <v>420</v>
      </c>
      <c r="R100" s="63" t="s">
        <v>420</v>
      </c>
      <c r="U100" s="63" t="s">
        <v>420</v>
      </c>
      <c r="V100" s="63" t="s">
        <v>1637</v>
      </c>
      <c r="W100" s="63" t="s">
        <v>1638</v>
      </c>
      <c r="X100" s="63" t="s">
        <v>1639</v>
      </c>
      <c r="Y100" s="63" t="s">
        <v>1640</v>
      </c>
      <c r="Z100" s="63" t="s">
        <v>1198</v>
      </c>
    </row>
    <row r="101" customFormat="false" ht="16" hidden="false" customHeight="false" outlineLevel="0" collapsed="false">
      <c r="A101" s="0" t="s">
        <v>1641</v>
      </c>
      <c r="B101" s="0" t="s">
        <v>980</v>
      </c>
      <c r="C101" s="0" t="s">
        <v>1132</v>
      </c>
      <c r="D101" s="0" t="n">
        <v>8251158</v>
      </c>
      <c r="E101" s="0" t="n">
        <v>8251804</v>
      </c>
      <c r="F101" s="0" t="s">
        <v>589</v>
      </c>
      <c r="H101" s="0" t="s">
        <v>802</v>
      </c>
      <c r="I101" s="0" t="s">
        <v>420</v>
      </c>
      <c r="K101" s="0" t="s">
        <v>420</v>
      </c>
      <c r="Q101" s="0" t="s">
        <v>420</v>
      </c>
      <c r="R101" s="0" t="s">
        <v>420</v>
      </c>
      <c r="U101" s="0" t="s">
        <v>420</v>
      </c>
      <c r="V101" s="0" t="s">
        <v>1642</v>
      </c>
      <c r="W101" s="0" t="s">
        <v>1643</v>
      </c>
      <c r="X101" s="0" t="s">
        <v>1644</v>
      </c>
      <c r="Y101" s="0" t="s">
        <v>1645</v>
      </c>
      <c r="Z101" s="0" t="s">
        <v>593</v>
      </c>
    </row>
    <row r="102" s="63" customFormat="true" ht="16" hidden="false" customHeight="false" outlineLevel="0" collapsed="false">
      <c r="A102" s="63" t="s">
        <v>1646</v>
      </c>
      <c r="B102" s="63" t="s">
        <v>1647</v>
      </c>
      <c r="C102" s="63" t="s">
        <v>1132</v>
      </c>
      <c r="D102" s="63" t="n">
        <v>8252469</v>
      </c>
      <c r="E102" s="63" t="n">
        <v>8254440</v>
      </c>
      <c r="F102" s="63" t="s">
        <v>589</v>
      </c>
      <c r="H102" s="63" t="s">
        <v>802</v>
      </c>
      <c r="I102" s="63" t="s">
        <v>420</v>
      </c>
      <c r="K102" s="63" t="s">
        <v>420</v>
      </c>
      <c r="M102" s="63" t="s">
        <v>1648</v>
      </c>
      <c r="N102" s="63" t="s">
        <v>1649</v>
      </c>
      <c r="O102" s="63" t="s">
        <v>807</v>
      </c>
      <c r="P102" s="63" t="s">
        <v>1650</v>
      </c>
      <c r="Q102" s="63" t="s">
        <v>420</v>
      </c>
      <c r="R102" s="63" t="s">
        <v>420</v>
      </c>
      <c r="U102" s="63" t="s">
        <v>420</v>
      </c>
      <c r="V102" s="63" t="s">
        <v>1651</v>
      </c>
      <c r="W102" s="63" t="s">
        <v>1652</v>
      </c>
      <c r="X102" s="63" t="s">
        <v>1653</v>
      </c>
      <c r="Y102" s="63" t="s">
        <v>1654</v>
      </c>
      <c r="Z102" s="63" t="s">
        <v>1231</v>
      </c>
    </row>
    <row r="103" s="63" customFormat="true" ht="16" hidden="false" customHeight="false" outlineLevel="0" collapsed="false">
      <c r="A103" s="63" t="s">
        <v>1655</v>
      </c>
      <c r="B103" s="63" t="s">
        <v>1656</v>
      </c>
      <c r="C103" s="63" t="s">
        <v>1132</v>
      </c>
      <c r="D103" s="63" t="n">
        <v>8254722</v>
      </c>
      <c r="E103" s="63" t="n">
        <v>8255043</v>
      </c>
      <c r="F103" s="63" t="s">
        <v>598</v>
      </c>
      <c r="H103" s="63" t="s">
        <v>802</v>
      </c>
      <c r="I103" s="63" t="s">
        <v>420</v>
      </c>
      <c r="K103" s="63" t="s">
        <v>420</v>
      </c>
      <c r="Q103" s="63" t="s">
        <v>420</v>
      </c>
      <c r="R103" s="63" t="s">
        <v>420</v>
      </c>
      <c r="U103" s="63" t="s">
        <v>420</v>
      </c>
      <c r="V103" s="63" t="s">
        <v>1657</v>
      </c>
      <c r="W103" s="63" t="s">
        <v>1658</v>
      </c>
      <c r="X103" s="63" t="s">
        <v>1659</v>
      </c>
      <c r="Y103" s="63" t="s">
        <v>1660</v>
      </c>
      <c r="Z103" s="63" t="s">
        <v>1231</v>
      </c>
    </row>
    <row r="104" customFormat="false" ht="16" hidden="false" customHeight="false" outlineLevel="0" collapsed="false">
      <c r="A104" s="0" t="s">
        <v>1661</v>
      </c>
      <c r="B104" s="0" t="s">
        <v>976</v>
      </c>
      <c r="C104" s="0" t="s">
        <v>1132</v>
      </c>
      <c r="D104" s="0" t="n">
        <v>8255045</v>
      </c>
      <c r="E104" s="0" t="n">
        <v>8258116</v>
      </c>
      <c r="F104" s="0" t="s">
        <v>598</v>
      </c>
      <c r="H104" s="0" t="s">
        <v>802</v>
      </c>
      <c r="I104" s="0" t="s">
        <v>420</v>
      </c>
      <c r="K104" s="0" t="s">
        <v>420</v>
      </c>
      <c r="Q104" s="0" t="s">
        <v>420</v>
      </c>
      <c r="R104" s="0" t="s">
        <v>420</v>
      </c>
      <c r="U104" s="0" t="s">
        <v>420</v>
      </c>
      <c r="V104" s="0" t="s">
        <v>1662</v>
      </c>
      <c r="W104" s="0" t="s">
        <v>1663</v>
      </c>
      <c r="X104" s="0" t="s">
        <v>1664</v>
      </c>
      <c r="Y104" s="0" t="s">
        <v>1665</v>
      </c>
      <c r="Z104" s="0" t="s">
        <v>593</v>
      </c>
    </row>
    <row r="105" s="63" customFormat="true" ht="16" hidden="false" customHeight="false" outlineLevel="0" collapsed="false">
      <c r="A105" s="63" t="s">
        <v>1666</v>
      </c>
      <c r="B105" s="63" t="s">
        <v>1667</v>
      </c>
      <c r="C105" s="63" t="s">
        <v>1132</v>
      </c>
      <c r="D105" s="63" t="n">
        <v>8258343</v>
      </c>
      <c r="E105" s="63" t="n">
        <v>8259373</v>
      </c>
      <c r="F105" s="63" t="s">
        <v>589</v>
      </c>
      <c r="H105" s="63" t="s">
        <v>802</v>
      </c>
      <c r="I105" s="63" t="s">
        <v>420</v>
      </c>
      <c r="K105" s="63" t="s">
        <v>420</v>
      </c>
      <c r="Q105" s="63" t="s">
        <v>420</v>
      </c>
      <c r="R105" s="63" t="s">
        <v>420</v>
      </c>
      <c r="U105" s="63" t="s">
        <v>420</v>
      </c>
      <c r="V105" s="63" t="s">
        <v>1668</v>
      </c>
      <c r="W105" s="63" t="s">
        <v>1668</v>
      </c>
      <c r="X105" s="63" t="s">
        <v>1669</v>
      </c>
      <c r="Y105" s="63" t="s">
        <v>1670</v>
      </c>
      <c r="Z105" s="63" t="s">
        <v>1231</v>
      </c>
    </row>
    <row r="106" customFormat="false" ht="16" hidden="false" customHeight="false" outlineLevel="0" collapsed="false">
      <c r="A106" s="0" t="s">
        <v>1671</v>
      </c>
      <c r="B106" s="0" t="s">
        <v>974</v>
      </c>
      <c r="C106" s="0" t="s">
        <v>1132</v>
      </c>
      <c r="D106" s="0" t="n">
        <v>8259904</v>
      </c>
      <c r="E106" s="0" t="n">
        <v>8260417</v>
      </c>
      <c r="F106" s="0" t="s">
        <v>589</v>
      </c>
      <c r="H106" s="0" t="s">
        <v>802</v>
      </c>
      <c r="I106" s="0" t="s">
        <v>420</v>
      </c>
      <c r="K106" s="0" t="s">
        <v>420</v>
      </c>
      <c r="Q106" s="0" t="s">
        <v>420</v>
      </c>
      <c r="R106" s="0" t="s">
        <v>420</v>
      </c>
      <c r="U106" s="0" t="s">
        <v>420</v>
      </c>
      <c r="V106" s="0" t="s">
        <v>1672</v>
      </c>
      <c r="W106" s="0" t="s">
        <v>1673</v>
      </c>
      <c r="X106" s="0" t="s">
        <v>1674</v>
      </c>
      <c r="Y106" s="0" t="s">
        <v>1675</v>
      </c>
      <c r="Z106" s="0" t="s">
        <v>593</v>
      </c>
    </row>
    <row r="107" customFormat="false" ht="16" hidden="false" customHeight="false" outlineLevel="0" collapsed="false">
      <c r="A107" s="0" t="s">
        <v>1676</v>
      </c>
      <c r="B107" s="0" t="s">
        <v>972</v>
      </c>
      <c r="C107" s="0" t="s">
        <v>1132</v>
      </c>
      <c r="D107" s="0" t="n">
        <v>8260943</v>
      </c>
      <c r="E107" s="0" t="n">
        <v>8261703</v>
      </c>
      <c r="F107" s="0" t="s">
        <v>589</v>
      </c>
      <c r="H107" s="0" t="s">
        <v>802</v>
      </c>
      <c r="I107" s="0" t="s">
        <v>420</v>
      </c>
      <c r="K107" s="0" t="s">
        <v>420</v>
      </c>
      <c r="Q107" s="0" t="s">
        <v>420</v>
      </c>
      <c r="R107" s="0" t="s">
        <v>420</v>
      </c>
      <c r="U107" s="0" t="s">
        <v>420</v>
      </c>
      <c r="V107" s="0" t="s">
        <v>1677</v>
      </c>
      <c r="W107" s="0" t="s">
        <v>1677</v>
      </c>
      <c r="X107" s="0" t="s">
        <v>1678</v>
      </c>
      <c r="Y107" s="0" t="s">
        <v>1679</v>
      </c>
      <c r="Z107" s="0" t="s">
        <v>593</v>
      </c>
    </row>
    <row r="108" customFormat="false" ht="16" hidden="false" customHeight="false" outlineLevel="0" collapsed="false">
      <c r="A108" s="0" t="s">
        <v>1680</v>
      </c>
      <c r="B108" s="0" t="s">
        <v>970</v>
      </c>
      <c r="C108" s="0" t="s">
        <v>1132</v>
      </c>
      <c r="D108" s="0" t="n">
        <v>8264314</v>
      </c>
      <c r="E108" s="0" t="n">
        <v>8264600</v>
      </c>
      <c r="F108" s="0" t="s">
        <v>598</v>
      </c>
      <c r="H108" s="0" t="s">
        <v>802</v>
      </c>
      <c r="I108" s="0" t="s">
        <v>420</v>
      </c>
      <c r="K108" s="0" t="s">
        <v>420</v>
      </c>
      <c r="Q108" s="0" t="s">
        <v>420</v>
      </c>
      <c r="R108" s="0" t="s">
        <v>420</v>
      </c>
      <c r="U108" s="0" t="s">
        <v>420</v>
      </c>
      <c r="V108" s="0" t="s">
        <v>1681</v>
      </c>
      <c r="W108" s="0" t="s">
        <v>1682</v>
      </c>
      <c r="X108" s="0" t="s">
        <v>1683</v>
      </c>
      <c r="Y108" s="0" t="s">
        <v>1684</v>
      </c>
      <c r="Z108" s="0" t="s">
        <v>593</v>
      </c>
    </row>
    <row r="109" customFormat="false" ht="16" hidden="false" customHeight="false" outlineLevel="0" collapsed="false">
      <c r="A109" s="0" t="s">
        <v>1685</v>
      </c>
      <c r="B109" s="0" t="s">
        <v>967</v>
      </c>
      <c r="C109" s="0" t="s">
        <v>1132</v>
      </c>
      <c r="D109" s="0" t="n">
        <v>8264791</v>
      </c>
      <c r="E109" s="0" t="n">
        <v>8266680</v>
      </c>
      <c r="F109" s="0" t="s">
        <v>598</v>
      </c>
      <c r="H109" s="0" t="s">
        <v>802</v>
      </c>
      <c r="I109" s="0" t="s">
        <v>420</v>
      </c>
      <c r="K109" s="0" t="s">
        <v>420</v>
      </c>
      <c r="L109" s="0" t="s">
        <v>1686</v>
      </c>
      <c r="M109" s="0" t="s">
        <v>968</v>
      </c>
      <c r="N109" s="0" t="s">
        <v>1573</v>
      </c>
      <c r="O109" s="0" t="s">
        <v>807</v>
      </c>
      <c r="Q109" s="0" t="s">
        <v>420</v>
      </c>
      <c r="R109" s="0" t="s">
        <v>420</v>
      </c>
      <c r="U109" s="0" t="s">
        <v>420</v>
      </c>
      <c r="V109" s="0" t="s">
        <v>1687</v>
      </c>
      <c r="W109" s="0" t="s">
        <v>1688</v>
      </c>
      <c r="X109" s="0" t="s">
        <v>1689</v>
      </c>
      <c r="Y109" s="0" t="s">
        <v>1690</v>
      </c>
      <c r="Z109" s="0" t="s">
        <v>593</v>
      </c>
    </row>
    <row r="110" customFormat="false" ht="16" hidden="false" customHeight="false" outlineLevel="0" collapsed="false">
      <c r="A110" s="0" t="s">
        <v>1691</v>
      </c>
      <c r="B110" s="0" t="s">
        <v>964</v>
      </c>
      <c r="C110" s="0" t="s">
        <v>1132</v>
      </c>
      <c r="D110" s="0" t="n">
        <v>8272247</v>
      </c>
      <c r="E110" s="0" t="n">
        <v>8275636</v>
      </c>
      <c r="F110" s="0" t="s">
        <v>589</v>
      </c>
      <c r="H110" s="0" t="s">
        <v>802</v>
      </c>
      <c r="I110" s="0" t="s">
        <v>420</v>
      </c>
      <c r="K110" s="0" t="s">
        <v>420</v>
      </c>
      <c r="M110" s="0" t="s">
        <v>965</v>
      </c>
      <c r="Q110" s="0" t="s">
        <v>420</v>
      </c>
      <c r="R110" s="0" t="s">
        <v>420</v>
      </c>
      <c r="U110" s="0" t="s">
        <v>420</v>
      </c>
      <c r="V110" s="0" t="s">
        <v>1692</v>
      </c>
      <c r="W110" s="0" t="s">
        <v>1693</v>
      </c>
      <c r="X110" s="0" t="s">
        <v>1694</v>
      </c>
      <c r="Y110" s="0" t="s">
        <v>1695</v>
      </c>
      <c r="Z110" s="0" t="s">
        <v>593</v>
      </c>
    </row>
    <row r="111" customFormat="false" ht="16" hidden="false" customHeight="false" outlineLevel="0" collapsed="false">
      <c r="A111" s="0" t="s">
        <v>1696</v>
      </c>
      <c r="B111" s="0" t="s">
        <v>959</v>
      </c>
      <c r="C111" s="0" t="s">
        <v>1132</v>
      </c>
      <c r="D111" s="0" t="n">
        <v>8275638</v>
      </c>
      <c r="E111" s="0" t="n">
        <v>8278536</v>
      </c>
      <c r="F111" s="0" t="s">
        <v>589</v>
      </c>
      <c r="H111" s="0" t="s">
        <v>802</v>
      </c>
      <c r="I111" s="0" t="s">
        <v>420</v>
      </c>
      <c r="K111" s="0" t="s">
        <v>420</v>
      </c>
      <c r="L111" s="0" t="s">
        <v>960</v>
      </c>
      <c r="M111" s="0" t="s">
        <v>1697</v>
      </c>
      <c r="Z111" s="0" t="s">
        <v>593</v>
      </c>
    </row>
    <row r="112" customFormat="false" ht="16" hidden="false" customHeight="false" outlineLevel="0" collapsed="false">
      <c r="A112" s="0" t="s">
        <v>1698</v>
      </c>
      <c r="B112" s="0" t="s">
        <v>957</v>
      </c>
      <c r="C112" s="0" t="s">
        <v>1132</v>
      </c>
      <c r="D112" s="0" t="n">
        <v>8278534</v>
      </c>
      <c r="E112" s="0" t="n">
        <v>8279694</v>
      </c>
      <c r="F112" s="0" t="s">
        <v>598</v>
      </c>
      <c r="H112" s="0" t="s">
        <v>802</v>
      </c>
      <c r="I112" s="0" t="s">
        <v>420</v>
      </c>
      <c r="K112" s="0" t="s">
        <v>420</v>
      </c>
      <c r="Q112" s="0" t="s">
        <v>420</v>
      </c>
      <c r="R112" s="0" t="s">
        <v>420</v>
      </c>
      <c r="U112" s="0" t="s">
        <v>420</v>
      </c>
      <c r="V112" s="0" t="s">
        <v>1699</v>
      </c>
      <c r="W112" s="0" t="s">
        <v>1700</v>
      </c>
      <c r="X112" s="0" t="s">
        <v>1701</v>
      </c>
      <c r="Y112" s="0" t="s">
        <v>1702</v>
      </c>
      <c r="Z112" s="0" t="s">
        <v>593</v>
      </c>
    </row>
    <row r="113" customFormat="false" ht="16" hidden="false" customHeight="false" outlineLevel="0" collapsed="false">
      <c r="A113" s="0" t="s">
        <v>1703</v>
      </c>
      <c r="B113" s="0" t="s">
        <v>955</v>
      </c>
      <c r="C113" s="0" t="s">
        <v>1132</v>
      </c>
      <c r="D113" s="0" t="n">
        <v>8279697</v>
      </c>
      <c r="E113" s="0" t="n">
        <v>8280608</v>
      </c>
      <c r="F113" s="0" t="s">
        <v>598</v>
      </c>
      <c r="H113" s="0" t="s">
        <v>802</v>
      </c>
      <c r="I113" s="0" t="s">
        <v>420</v>
      </c>
      <c r="K113" s="0" t="s">
        <v>420</v>
      </c>
      <c r="Q113" s="0" t="s">
        <v>420</v>
      </c>
      <c r="R113" s="0" t="s">
        <v>420</v>
      </c>
      <c r="U113" s="0" t="s">
        <v>420</v>
      </c>
      <c r="V113" s="0" t="s">
        <v>1704</v>
      </c>
      <c r="W113" s="0" t="s">
        <v>1705</v>
      </c>
      <c r="X113" s="0" t="s">
        <v>1706</v>
      </c>
      <c r="Y113" s="0" t="s">
        <v>1707</v>
      </c>
      <c r="Z113" s="0" t="s">
        <v>593</v>
      </c>
    </row>
    <row r="114" customFormat="false" ht="16" hidden="false" customHeight="false" outlineLevel="0" collapsed="false">
      <c r="A114" s="0" t="s">
        <v>1708</v>
      </c>
      <c r="B114" s="0" t="s">
        <v>953</v>
      </c>
      <c r="C114" s="0" t="s">
        <v>1132</v>
      </c>
      <c r="D114" s="0" t="n">
        <v>8281215</v>
      </c>
      <c r="E114" s="0" t="n">
        <v>8283413</v>
      </c>
      <c r="F114" s="0" t="s">
        <v>589</v>
      </c>
      <c r="H114" s="0" t="s">
        <v>802</v>
      </c>
      <c r="I114" s="0" t="s">
        <v>420</v>
      </c>
      <c r="K114" s="0" t="s">
        <v>420</v>
      </c>
      <c r="L114" s="0" t="s">
        <v>951</v>
      </c>
      <c r="Z114" s="0" t="s">
        <v>593</v>
      </c>
    </row>
    <row r="115" customFormat="false" ht="16" hidden="false" customHeight="false" outlineLevel="0" collapsed="false">
      <c r="A115" s="0" t="s">
        <v>1709</v>
      </c>
      <c r="B115" s="0" t="s">
        <v>950</v>
      </c>
      <c r="C115" s="0" t="s">
        <v>1132</v>
      </c>
      <c r="D115" s="0" t="n">
        <v>8287143</v>
      </c>
      <c r="E115" s="0" t="n">
        <v>8290110</v>
      </c>
      <c r="F115" s="0" t="s">
        <v>598</v>
      </c>
      <c r="H115" s="0" t="s">
        <v>802</v>
      </c>
      <c r="I115" s="0" t="s">
        <v>420</v>
      </c>
      <c r="K115" s="0" t="s">
        <v>420</v>
      </c>
      <c r="L115" s="0" t="s">
        <v>951</v>
      </c>
      <c r="Z115" s="0" t="s">
        <v>593</v>
      </c>
    </row>
    <row r="116" customFormat="false" ht="16" hidden="false" customHeight="false" outlineLevel="0" collapsed="false">
      <c r="A116" s="0" t="s">
        <v>1710</v>
      </c>
      <c r="B116" s="0" t="s">
        <v>948</v>
      </c>
      <c r="C116" s="0" t="s">
        <v>1132</v>
      </c>
      <c r="D116" s="0" t="n">
        <v>8291467</v>
      </c>
      <c r="E116" s="0" t="n">
        <v>8291646</v>
      </c>
      <c r="F116" s="0" t="s">
        <v>598</v>
      </c>
      <c r="H116" s="0" t="s">
        <v>802</v>
      </c>
      <c r="I116" s="0" t="s">
        <v>420</v>
      </c>
      <c r="K116" s="0" t="s">
        <v>420</v>
      </c>
      <c r="Q116" s="0" t="s">
        <v>420</v>
      </c>
      <c r="R116" s="0" t="s">
        <v>420</v>
      </c>
      <c r="U116" s="0" t="s">
        <v>420</v>
      </c>
      <c r="V116" s="0" t="s">
        <v>1711</v>
      </c>
      <c r="W116" s="0" t="s">
        <v>1712</v>
      </c>
      <c r="X116" s="0" t="s">
        <v>1713</v>
      </c>
      <c r="Y116" s="0" t="s">
        <v>1714</v>
      </c>
      <c r="Z116" s="0" t="s">
        <v>593</v>
      </c>
    </row>
    <row r="117" customFormat="false" ht="16" hidden="false" customHeight="false" outlineLevel="0" collapsed="false">
      <c r="A117" s="0" t="s">
        <v>1715</v>
      </c>
      <c r="B117" s="0" t="s">
        <v>946</v>
      </c>
      <c r="C117" s="0" t="s">
        <v>1132</v>
      </c>
      <c r="D117" s="0" t="n">
        <v>8291773</v>
      </c>
      <c r="E117" s="0" t="n">
        <v>8292473</v>
      </c>
      <c r="F117" s="0" t="s">
        <v>598</v>
      </c>
      <c r="H117" s="0" t="s">
        <v>802</v>
      </c>
      <c r="I117" s="0" t="s">
        <v>420</v>
      </c>
      <c r="K117" s="0" t="s">
        <v>420</v>
      </c>
      <c r="Q117" s="0" t="s">
        <v>420</v>
      </c>
      <c r="R117" s="0" t="s">
        <v>420</v>
      </c>
      <c r="U117" s="0" t="s">
        <v>420</v>
      </c>
      <c r="V117" s="0" t="s">
        <v>1716</v>
      </c>
      <c r="W117" s="0" t="s">
        <v>1717</v>
      </c>
      <c r="X117" s="0" t="s">
        <v>1718</v>
      </c>
      <c r="Y117" s="0" t="s">
        <v>1719</v>
      </c>
      <c r="Z117" s="0" t="s">
        <v>593</v>
      </c>
    </row>
    <row r="118" customFormat="false" ht="16" hidden="false" customHeight="false" outlineLevel="0" collapsed="false">
      <c r="A118" s="0" t="s">
        <v>1720</v>
      </c>
      <c r="B118" s="0" t="s">
        <v>944</v>
      </c>
      <c r="C118" s="0" t="s">
        <v>1132</v>
      </c>
      <c r="D118" s="0" t="n">
        <v>8292475</v>
      </c>
      <c r="E118" s="0" t="n">
        <v>8293249</v>
      </c>
      <c r="F118" s="0" t="s">
        <v>598</v>
      </c>
      <c r="H118" s="0" t="s">
        <v>802</v>
      </c>
      <c r="I118" s="0" t="s">
        <v>420</v>
      </c>
      <c r="K118" s="0" t="s">
        <v>420</v>
      </c>
      <c r="Q118" s="0" t="s">
        <v>420</v>
      </c>
      <c r="R118" s="0" t="s">
        <v>420</v>
      </c>
      <c r="U118" s="0" t="s">
        <v>420</v>
      </c>
      <c r="V118" s="0" t="s">
        <v>1721</v>
      </c>
      <c r="W118" s="0" t="s">
        <v>1722</v>
      </c>
      <c r="X118" s="0" t="s">
        <v>1723</v>
      </c>
      <c r="Y118" s="0" t="s">
        <v>1724</v>
      </c>
      <c r="Z118" s="0" t="s">
        <v>593</v>
      </c>
    </row>
    <row r="119" customFormat="false" ht="16" hidden="false" customHeight="false" outlineLevel="0" collapsed="false">
      <c r="A119" s="0" t="s">
        <v>1725</v>
      </c>
      <c r="B119" s="0" t="s">
        <v>940</v>
      </c>
      <c r="C119" s="0" t="s">
        <v>1132</v>
      </c>
      <c r="D119" s="0" t="n">
        <v>8293616</v>
      </c>
      <c r="E119" s="0" t="n">
        <v>8295801</v>
      </c>
      <c r="F119" s="0" t="s">
        <v>598</v>
      </c>
      <c r="H119" s="0" t="s">
        <v>802</v>
      </c>
      <c r="I119" s="0" t="s">
        <v>420</v>
      </c>
      <c r="K119" s="0" t="s">
        <v>420</v>
      </c>
      <c r="M119" s="0" t="s">
        <v>1726</v>
      </c>
      <c r="Z119" s="0" t="s">
        <v>593</v>
      </c>
    </row>
    <row r="120" customFormat="false" ht="16" hidden="false" customHeight="false" outlineLevel="0" collapsed="false">
      <c r="A120" s="0" t="s">
        <v>1727</v>
      </c>
      <c r="B120" s="0" t="s">
        <v>938</v>
      </c>
      <c r="C120" s="0" t="s">
        <v>1132</v>
      </c>
      <c r="D120" s="0" t="n">
        <v>8296773</v>
      </c>
      <c r="E120" s="0" t="n">
        <v>8297619</v>
      </c>
      <c r="F120" s="0" t="s">
        <v>598</v>
      </c>
      <c r="H120" s="0" t="s">
        <v>802</v>
      </c>
      <c r="I120" s="0" t="s">
        <v>420</v>
      </c>
      <c r="K120" s="0" t="s">
        <v>420</v>
      </c>
      <c r="Q120" s="0" t="s">
        <v>420</v>
      </c>
      <c r="R120" s="0" t="s">
        <v>420</v>
      </c>
      <c r="U120" s="0" t="s">
        <v>420</v>
      </c>
      <c r="V120" s="0" t="s">
        <v>1728</v>
      </c>
      <c r="W120" s="0" t="s">
        <v>1729</v>
      </c>
      <c r="X120" s="0" t="s">
        <v>1730</v>
      </c>
      <c r="Y120" s="0" t="s">
        <v>1731</v>
      </c>
      <c r="Z120" s="0" t="s">
        <v>593</v>
      </c>
    </row>
    <row r="121" customFormat="false" ht="16" hidden="false" customHeight="false" outlineLevel="0" collapsed="false">
      <c r="A121" s="0" t="s">
        <v>1732</v>
      </c>
      <c r="B121" s="0" t="s">
        <v>934</v>
      </c>
      <c r="C121" s="0" t="s">
        <v>1132</v>
      </c>
      <c r="D121" s="0" t="n">
        <v>8302310</v>
      </c>
      <c r="E121" s="0" t="n">
        <v>8304100</v>
      </c>
      <c r="F121" s="0" t="s">
        <v>598</v>
      </c>
      <c r="H121" s="0" t="s">
        <v>802</v>
      </c>
      <c r="I121" s="0" t="s">
        <v>420</v>
      </c>
      <c r="K121" s="0" t="s">
        <v>420</v>
      </c>
      <c r="L121" s="0" t="s">
        <v>935</v>
      </c>
      <c r="M121" s="0" t="s">
        <v>936</v>
      </c>
      <c r="Z121" s="0" t="s">
        <v>593</v>
      </c>
    </row>
    <row r="122" customFormat="false" ht="16" hidden="false" customHeight="false" outlineLevel="0" collapsed="false">
      <c r="A122" s="0" t="s">
        <v>1733</v>
      </c>
      <c r="B122" s="0" t="s">
        <v>932</v>
      </c>
      <c r="C122" s="0" t="s">
        <v>1132</v>
      </c>
      <c r="D122" s="0" t="n">
        <v>8304643</v>
      </c>
      <c r="E122" s="0" t="n">
        <v>8305805</v>
      </c>
      <c r="F122" s="0" t="s">
        <v>598</v>
      </c>
      <c r="H122" s="0" t="s">
        <v>802</v>
      </c>
      <c r="I122" s="0" t="s">
        <v>420</v>
      </c>
      <c r="K122" s="0" t="s">
        <v>420</v>
      </c>
      <c r="Q122" s="0" t="s">
        <v>420</v>
      </c>
      <c r="R122" s="0" t="s">
        <v>420</v>
      </c>
      <c r="U122" s="0" t="s">
        <v>420</v>
      </c>
      <c r="V122" s="0" t="s">
        <v>1734</v>
      </c>
      <c r="W122" s="0" t="s">
        <v>1735</v>
      </c>
      <c r="X122" s="0" t="s">
        <v>1736</v>
      </c>
      <c r="Y122" s="0" t="s">
        <v>1737</v>
      </c>
      <c r="Z122" s="0" t="s">
        <v>593</v>
      </c>
    </row>
    <row r="123" s="63" customFormat="true" ht="16" hidden="false" customHeight="false" outlineLevel="0" collapsed="false">
      <c r="A123" s="63" t="s">
        <v>1738</v>
      </c>
      <c r="B123" s="63" t="s">
        <v>1739</v>
      </c>
      <c r="C123" s="63" t="s">
        <v>1132</v>
      </c>
      <c r="D123" s="63" t="n">
        <v>8305807</v>
      </c>
      <c r="E123" s="63" t="n">
        <v>8306190</v>
      </c>
      <c r="F123" s="63" t="s">
        <v>598</v>
      </c>
      <c r="H123" s="63" t="s">
        <v>802</v>
      </c>
      <c r="I123" s="63" t="s">
        <v>420</v>
      </c>
      <c r="K123" s="63" t="s">
        <v>420</v>
      </c>
      <c r="Q123" s="63" t="s">
        <v>420</v>
      </c>
      <c r="R123" s="63" t="s">
        <v>420</v>
      </c>
      <c r="U123" s="63" t="s">
        <v>420</v>
      </c>
      <c r="V123" s="63" t="s">
        <v>1740</v>
      </c>
      <c r="W123" s="63" t="s">
        <v>1741</v>
      </c>
      <c r="X123" s="63" t="s">
        <v>1742</v>
      </c>
      <c r="Y123" s="63" t="s">
        <v>1743</v>
      </c>
      <c r="Z123" s="63" t="s">
        <v>1231</v>
      </c>
    </row>
    <row r="124" customFormat="false" ht="16" hidden="false" customHeight="false" outlineLevel="0" collapsed="false">
      <c r="A124" s="0" t="s">
        <v>1744</v>
      </c>
      <c r="B124" s="0" t="s">
        <v>928</v>
      </c>
      <c r="C124" s="0" t="s">
        <v>1132</v>
      </c>
      <c r="D124" s="0" t="n">
        <v>8319870</v>
      </c>
      <c r="E124" s="0" t="n">
        <v>8320059</v>
      </c>
      <c r="F124" s="0" t="s">
        <v>598</v>
      </c>
      <c r="H124" s="0" t="s">
        <v>802</v>
      </c>
      <c r="I124" s="0" t="s">
        <v>420</v>
      </c>
      <c r="K124" s="0" t="s">
        <v>420</v>
      </c>
      <c r="Q124" s="0" t="s">
        <v>420</v>
      </c>
      <c r="R124" s="0" t="s">
        <v>420</v>
      </c>
      <c r="U124" s="0" t="s">
        <v>420</v>
      </c>
      <c r="V124" s="0" t="s">
        <v>1745</v>
      </c>
      <c r="W124" s="0" t="s">
        <v>1746</v>
      </c>
      <c r="X124" s="0" t="s">
        <v>1747</v>
      </c>
      <c r="Y124" s="0" t="s">
        <v>1748</v>
      </c>
      <c r="Z124" s="0" t="s">
        <v>593</v>
      </c>
    </row>
    <row r="125" customFormat="false" ht="16" hidden="false" customHeight="false" outlineLevel="0" collapsed="false">
      <c r="A125" s="0" t="s">
        <v>1749</v>
      </c>
      <c r="B125" s="0" t="s">
        <v>924</v>
      </c>
      <c r="C125" s="0" t="s">
        <v>1132</v>
      </c>
      <c r="D125" s="0" t="n">
        <v>8321420</v>
      </c>
      <c r="E125" s="0" t="n">
        <v>8322023</v>
      </c>
      <c r="F125" s="0" t="s">
        <v>598</v>
      </c>
      <c r="H125" s="0" t="s">
        <v>802</v>
      </c>
      <c r="I125" s="0" t="s">
        <v>420</v>
      </c>
      <c r="K125" s="0" t="s">
        <v>420</v>
      </c>
      <c r="M125" s="0" t="s">
        <v>1750</v>
      </c>
      <c r="Z125" s="0" t="s">
        <v>593</v>
      </c>
    </row>
    <row r="126" customFormat="false" ht="16" hidden="false" customHeight="false" outlineLevel="0" collapsed="false">
      <c r="A126" s="0" t="s">
        <v>1751</v>
      </c>
      <c r="B126" s="0" t="s">
        <v>915</v>
      </c>
      <c r="C126" s="0" t="s">
        <v>1132</v>
      </c>
      <c r="D126" s="0" t="n">
        <v>8331813</v>
      </c>
      <c r="E126" s="0" t="n">
        <v>8333089</v>
      </c>
      <c r="F126" s="0" t="s">
        <v>598</v>
      </c>
      <c r="H126" s="0" t="s">
        <v>802</v>
      </c>
      <c r="I126" s="0" t="s">
        <v>420</v>
      </c>
      <c r="K126" s="0" t="s">
        <v>420</v>
      </c>
      <c r="N126" s="0" t="s">
        <v>916</v>
      </c>
      <c r="Q126" s="0" t="s">
        <v>420</v>
      </c>
      <c r="R126" s="0" t="s">
        <v>420</v>
      </c>
      <c r="U126" s="0" t="s">
        <v>420</v>
      </c>
      <c r="V126" s="0" t="s">
        <v>1752</v>
      </c>
      <c r="W126" s="0" t="s">
        <v>1753</v>
      </c>
      <c r="X126" s="0" t="s">
        <v>1754</v>
      </c>
      <c r="Y126" s="0" t="s">
        <v>1755</v>
      </c>
      <c r="Z126" s="0" t="s">
        <v>593</v>
      </c>
    </row>
    <row r="127" customFormat="false" ht="16" hidden="false" customHeight="false" outlineLevel="0" collapsed="false">
      <c r="A127" s="0" t="s">
        <v>1756</v>
      </c>
      <c r="B127" s="0" t="s">
        <v>913</v>
      </c>
      <c r="C127" s="0" t="s">
        <v>1132</v>
      </c>
      <c r="D127" s="0" t="n">
        <v>8333632</v>
      </c>
      <c r="E127" s="0" t="n">
        <v>8335472</v>
      </c>
      <c r="F127" s="0" t="s">
        <v>598</v>
      </c>
      <c r="H127" s="0" t="s">
        <v>802</v>
      </c>
      <c r="I127" s="0" t="s">
        <v>420</v>
      </c>
      <c r="K127" s="0" t="s">
        <v>420</v>
      </c>
      <c r="Q127" s="0" t="s">
        <v>420</v>
      </c>
      <c r="R127" s="0" t="s">
        <v>420</v>
      </c>
      <c r="U127" s="0" t="s">
        <v>420</v>
      </c>
      <c r="V127" s="0" t="s">
        <v>1757</v>
      </c>
      <c r="W127" s="0" t="s">
        <v>1758</v>
      </c>
      <c r="X127" s="0" t="s">
        <v>1759</v>
      </c>
      <c r="Y127" s="0" t="s">
        <v>1760</v>
      </c>
      <c r="Z127" s="0" t="s">
        <v>593</v>
      </c>
    </row>
    <row r="128" s="67" customFormat="true" ht="16" hidden="false" customHeight="false" outlineLevel="0" collapsed="false">
      <c r="A128" s="67" t="s">
        <v>1761</v>
      </c>
      <c r="B128" s="67" t="s">
        <v>1762</v>
      </c>
      <c r="C128" s="67" t="s">
        <v>1132</v>
      </c>
      <c r="D128" s="67" t="n">
        <v>8338285</v>
      </c>
      <c r="E128" s="67" t="n">
        <v>8338972</v>
      </c>
      <c r="F128" s="67" t="s">
        <v>598</v>
      </c>
      <c r="H128" s="67" t="s">
        <v>802</v>
      </c>
      <c r="I128" s="67" t="s">
        <v>420</v>
      </c>
      <c r="K128" s="67" t="s">
        <v>420</v>
      </c>
      <c r="Q128" s="67" t="s">
        <v>420</v>
      </c>
      <c r="R128" s="67" t="s">
        <v>420</v>
      </c>
      <c r="U128" s="67" t="s">
        <v>420</v>
      </c>
      <c r="V128" s="67" t="s">
        <v>1763</v>
      </c>
      <c r="W128" s="67" t="s">
        <v>1764</v>
      </c>
      <c r="X128" s="67" t="s">
        <v>1765</v>
      </c>
      <c r="Y128" s="67" t="s">
        <v>1766</v>
      </c>
      <c r="Z128" s="67" t="s">
        <v>1231</v>
      </c>
    </row>
    <row r="129" s="67" customFormat="true" ht="16" hidden="false" customHeight="false" outlineLevel="0" collapsed="false">
      <c r="A129" s="67" t="s">
        <v>1767</v>
      </c>
      <c r="B129" s="67" t="s">
        <v>1768</v>
      </c>
      <c r="C129" s="67" t="s">
        <v>1132</v>
      </c>
      <c r="D129" s="67" t="n">
        <v>8339271</v>
      </c>
      <c r="E129" s="67" t="n">
        <v>8342238</v>
      </c>
      <c r="F129" s="67" t="s">
        <v>598</v>
      </c>
      <c r="H129" s="67" t="s">
        <v>802</v>
      </c>
      <c r="I129" s="67" t="s">
        <v>420</v>
      </c>
      <c r="K129" s="67" t="s">
        <v>420</v>
      </c>
      <c r="M129" s="67" t="s">
        <v>1769</v>
      </c>
      <c r="N129" s="67" t="s">
        <v>1770</v>
      </c>
      <c r="Q129" s="67" t="s">
        <v>420</v>
      </c>
      <c r="R129" s="67" t="s">
        <v>420</v>
      </c>
      <c r="U129" s="67" t="s">
        <v>420</v>
      </c>
      <c r="V129" s="67" t="s">
        <v>1771</v>
      </c>
      <c r="W129" s="67" t="s">
        <v>1772</v>
      </c>
      <c r="X129" s="67" t="s">
        <v>1773</v>
      </c>
      <c r="Y129" s="68" t="s">
        <v>1774</v>
      </c>
      <c r="Z129" s="67" t="s">
        <v>1231</v>
      </c>
    </row>
    <row r="130" s="67" customFormat="true" ht="16" hidden="false" customHeight="false" outlineLevel="0" collapsed="false">
      <c r="A130" s="67" t="s">
        <v>1775</v>
      </c>
      <c r="B130" s="67" t="s">
        <v>1776</v>
      </c>
      <c r="C130" s="67" t="s">
        <v>1132</v>
      </c>
      <c r="D130" s="67" t="n">
        <v>8342150</v>
      </c>
      <c r="E130" s="67" t="n">
        <v>8345376</v>
      </c>
      <c r="F130" s="67" t="s">
        <v>589</v>
      </c>
      <c r="H130" s="67" t="s">
        <v>802</v>
      </c>
      <c r="I130" s="67" t="s">
        <v>420</v>
      </c>
      <c r="K130" s="67" t="s">
        <v>420</v>
      </c>
      <c r="L130" s="67" t="s">
        <v>1686</v>
      </c>
      <c r="M130" s="67" t="s">
        <v>968</v>
      </c>
      <c r="N130" s="67" t="s">
        <v>1573</v>
      </c>
      <c r="O130" s="67" t="s">
        <v>807</v>
      </c>
      <c r="Q130" s="67" t="s">
        <v>420</v>
      </c>
      <c r="R130" s="67" t="s">
        <v>420</v>
      </c>
      <c r="U130" s="67" t="s">
        <v>420</v>
      </c>
      <c r="V130" s="67" t="s">
        <v>1777</v>
      </c>
      <c r="W130" s="67" t="s">
        <v>1778</v>
      </c>
      <c r="X130" s="67" t="s">
        <v>1779</v>
      </c>
      <c r="Y130" s="67" t="s">
        <v>1780</v>
      </c>
      <c r="Z130" s="67" t="s">
        <v>1231</v>
      </c>
    </row>
    <row r="131" s="67" customFormat="true" ht="16" hidden="false" customHeight="false" outlineLevel="0" collapsed="false">
      <c r="A131" s="67" t="s">
        <v>1781</v>
      </c>
      <c r="B131" s="67" t="s">
        <v>1782</v>
      </c>
      <c r="C131" s="67" t="s">
        <v>1132</v>
      </c>
      <c r="D131" s="67" t="n">
        <v>8345269</v>
      </c>
      <c r="E131" s="67" t="n">
        <v>8346486</v>
      </c>
      <c r="F131" s="67" t="s">
        <v>598</v>
      </c>
      <c r="H131" s="67" t="s">
        <v>802</v>
      </c>
      <c r="I131" s="67" t="s">
        <v>420</v>
      </c>
      <c r="K131" s="67" t="s">
        <v>420</v>
      </c>
      <c r="Q131" s="67" t="s">
        <v>420</v>
      </c>
      <c r="R131" s="67" t="s">
        <v>420</v>
      </c>
      <c r="U131" s="67" t="s">
        <v>420</v>
      </c>
      <c r="V131" s="67" t="s">
        <v>1783</v>
      </c>
      <c r="W131" s="67" t="s">
        <v>1784</v>
      </c>
      <c r="X131" s="67" t="s">
        <v>1785</v>
      </c>
      <c r="Y131" s="67" t="s">
        <v>1786</v>
      </c>
      <c r="Z131" s="67" t="s">
        <v>1231</v>
      </c>
    </row>
    <row r="132" s="67" customFormat="true" ht="16" hidden="false" customHeight="false" outlineLevel="0" collapsed="false">
      <c r="A132" s="67" t="s">
        <v>1787</v>
      </c>
      <c r="B132" s="67" t="s">
        <v>1788</v>
      </c>
      <c r="C132" s="67" t="s">
        <v>1132</v>
      </c>
      <c r="D132" s="67" t="n">
        <v>8346626</v>
      </c>
      <c r="E132" s="67" t="n">
        <v>8347408</v>
      </c>
      <c r="F132" s="67" t="s">
        <v>589</v>
      </c>
      <c r="H132" s="67" t="s">
        <v>802</v>
      </c>
      <c r="I132" s="67" t="s">
        <v>420</v>
      </c>
      <c r="K132" s="67" t="s">
        <v>420</v>
      </c>
      <c r="Q132" s="67" t="s">
        <v>420</v>
      </c>
      <c r="R132" s="67" t="s">
        <v>420</v>
      </c>
      <c r="U132" s="67" t="s">
        <v>420</v>
      </c>
      <c r="V132" s="67" t="s">
        <v>1789</v>
      </c>
      <c r="W132" s="67" t="s">
        <v>1789</v>
      </c>
      <c r="X132" s="67" t="s">
        <v>1790</v>
      </c>
      <c r="Y132" s="67" t="s">
        <v>1791</v>
      </c>
      <c r="Z132" s="67" t="s">
        <v>1231</v>
      </c>
    </row>
    <row r="133" s="67" customFormat="true" ht="16" hidden="false" customHeight="false" outlineLevel="0" collapsed="false">
      <c r="A133" s="67" t="s">
        <v>1792</v>
      </c>
      <c r="B133" s="67" t="s">
        <v>1793</v>
      </c>
      <c r="C133" s="67" t="s">
        <v>1132</v>
      </c>
      <c r="D133" s="67" t="n">
        <v>8347687</v>
      </c>
      <c r="E133" s="67" t="n">
        <v>8348600</v>
      </c>
      <c r="F133" s="67" t="s">
        <v>589</v>
      </c>
      <c r="H133" s="67" t="s">
        <v>802</v>
      </c>
      <c r="I133" s="67" t="s">
        <v>420</v>
      </c>
      <c r="K133" s="67" t="s">
        <v>420</v>
      </c>
      <c r="Q133" s="67" t="s">
        <v>420</v>
      </c>
      <c r="R133" s="67" t="s">
        <v>420</v>
      </c>
      <c r="U133" s="67" t="s">
        <v>420</v>
      </c>
      <c r="V133" s="67" t="s">
        <v>1794</v>
      </c>
      <c r="W133" s="67" t="s">
        <v>1795</v>
      </c>
      <c r="X133" s="67" t="s">
        <v>1796</v>
      </c>
      <c r="Y133" s="67" t="s">
        <v>1797</v>
      </c>
      <c r="Z133" s="67" t="s">
        <v>1231</v>
      </c>
    </row>
    <row r="134" s="67" customFormat="true" ht="16" hidden="false" customHeight="false" outlineLevel="0" collapsed="false">
      <c r="A134" s="67" t="s">
        <v>1798</v>
      </c>
      <c r="B134" s="67" t="s">
        <v>1799</v>
      </c>
      <c r="C134" s="67" t="s">
        <v>1132</v>
      </c>
      <c r="D134" s="67" t="n">
        <v>8348851</v>
      </c>
      <c r="E134" s="67" t="n">
        <v>8351449</v>
      </c>
      <c r="F134" s="67" t="s">
        <v>589</v>
      </c>
      <c r="H134" s="67" t="s">
        <v>802</v>
      </c>
      <c r="I134" s="67" t="s">
        <v>420</v>
      </c>
      <c r="K134" s="67" t="s">
        <v>420</v>
      </c>
      <c r="L134" s="67" t="s">
        <v>1800</v>
      </c>
      <c r="M134" s="67" t="s">
        <v>1801</v>
      </c>
      <c r="Z134" s="67" t="s">
        <v>1231</v>
      </c>
    </row>
    <row r="135" s="67" customFormat="true" ht="16" hidden="false" customHeight="false" outlineLevel="0" collapsed="false">
      <c r="A135" s="67" t="s">
        <v>1802</v>
      </c>
      <c r="B135" s="67" t="s">
        <v>1803</v>
      </c>
      <c r="C135" s="67" t="s">
        <v>1132</v>
      </c>
      <c r="D135" s="67" t="n">
        <v>8351560</v>
      </c>
      <c r="E135" s="67" t="n">
        <v>8352071</v>
      </c>
      <c r="F135" s="67" t="s">
        <v>589</v>
      </c>
      <c r="H135" s="67" t="s">
        <v>802</v>
      </c>
      <c r="I135" s="67" t="s">
        <v>420</v>
      </c>
      <c r="K135" s="67" t="s">
        <v>420</v>
      </c>
      <c r="M135" s="67" t="s">
        <v>968</v>
      </c>
      <c r="N135" s="67" t="s">
        <v>1573</v>
      </c>
      <c r="O135" s="67" t="s">
        <v>807</v>
      </c>
      <c r="Q135" s="67" t="s">
        <v>420</v>
      </c>
      <c r="R135" s="67" t="s">
        <v>420</v>
      </c>
      <c r="U135" s="67" t="s">
        <v>420</v>
      </c>
      <c r="V135" s="67" t="s">
        <v>1804</v>
      </c>
      <c r="W135" s="67" t="s">
        <v>1805</v>
      </c>
      <c r="X135" s="67" t="s">
        <v>1806</v>
      </c>
      <c r="Y135" s="67" t="s">
        <v>1807</v>
      </c>
      <c r="Z135" s="67" t="s">
        <v>1231</v>
      </c>
    </row>
    <row r="136" s="67" customFormat="true" ht="16" hidden="false" customHeight="false" outlineLevel="0" collapsed="false">
      <c r="A136" s="67" t="s">
        <v>1808</v>
      </c>
      <c r="B136" s="67" t="s">
        <v>1809</v>
      </c>
      <c r="C136" s="67" t="s">
        <v>1132</v>
      </c>
      <c r="D136" s="67" t="n">
        <v>8352346</v>
      </c>
      <c r="E136" s="67" t="n">
        <v>8352999</v>
      </c>
      <c r="F136" s="67" t="s">
        <v>589</v>
      </c>
      <c r="H136" s="67" t="s">
        <v>802</v>
      </c>
      <c r="I136" s="67" t="s">
        <v>420</v>
      </c>
      <c r="K136" s="67" t="s">
        <v>420</v>
      </c>
      <c r="Q136" s="67" t="s">
        <v>420</v>
      </c>
      <c r="R136" s="67" t="s">
        <v>420</v>
      </c>
      <c r="U136" s="67" t="s">
        <v>420</v>
      </c>
      <c r="V136" s="67" t="s">
        <v>1810</v>
      </c>
      <c r="W136" s="67" t="s">
        <v>1811</v>
      </c>
      <c r="X136" s="67" t="s">
        <v>1812</v>
      </c>
      <c r="Y136" s="67" t="s">
        <v>1813</v>
      </c>
      <c r="Z136" s="67" t="s">
        <v>1231</v>
      </c>
    </row>
    <row r="137" s="67" customFormat="true" ht="16" hidden="false" customHeight="false" outlineLevel="0" collapsed="false">
      <c r="A137" s="67" t="s">
        <v>1814</v>
      </c>
      <c r="B137" s="67" t="s">
        <v>1815</v>
      </c>
      <c r="C137" s="67" t="s">
        <v>1132</v>
      </c>
      <c r="D137" s="67" t="n">
        <v>8353711</v>
      </c>
      <c r="E137" s="67" t="n">
        <v>8354595</v>
      </c>
      <c r="F137" s="67" t="s">
        <v>598</v>
      </c>
      <c r="H137" s="67" t="s">
        <v>802</v>
      </c>
      <c r="I137" s="67" t="s">
        <v>420</v>
      </c>
      <c r="K137" s="67" t="s">
        <v>420</v>
      </c>
      <c r="N137" s="67" t="s">
        <v>1816</v>
      </c>
      <c r="Q137" s="67" t="s">
        <v>420</v>
      </c>
      <c r="R137" s="67" t="s">
        <v>420</v>
      </c>
      <c r="U137" s="67" t="s">
        <v>420</v>
      </c>
      <c r="V137" s="67" t="s">
        <v>1817</v>
      </c>
      <c r="W137" s="67" t="s">
        <v>1818</v>
      </c>
      <c r="X137" s="67" t="s">
        <v>1819</v>
      </c>
      <c r="Y137" s="67" t="s">
        <v>1820</v>
      </c>
      <c r="Z137" s="67" t="s">
        <v>1231</v>
      </c>
    </row>
    <row r="138" s="67" customFormat="true" ht="16" hidden="false" customHeight="false" outlineLevel="0" collapsed="false">
      <c r="A138" s="67" t="s">
        <v>1821</v>
      </c>
      <c r="B138" s="67" t="s">
        <v>1822</v>
      </c>
      <c r="C138" s="67" t="s">
        <v>1132</v>
      </c>
      <c r="D138" s="67" t="n">
        <v>8355205</v>
      </c>
      <c r="E138" s="67" t="n">
        <v>8355636</v>
      </c>
      <c r="F138" s="67" t="s">
        <v>589</v>
      </c>
      <c r="H138" s="67" t="s">
        <v>802</v>
      </c>
      <c r="I138" s="67" t="s">
        <v>420</v>
      </c>
      <c r="K138" s="67" t="s">
        <v>420</v>
      </c>
      <c r="M138" s="67" t="s">
        <v>1823</v>
      </c>
      <c r="Q138" s="67" t="s">
        <v>420</v>
      </c>
      <c r="R138" s="67" t="s">
        <v>420</v>
      </c>
      <c r="U138" s="67" t="s">
        <v>420</v>
      </c>
      <c r="V138" s="67" t="s">
        <v>1824</v>
      </c>
      <c r="W138" s="67" t="s">
        <v>1824</v>
      </c>
      <c r="X138" s="67" t="s">
        <v>1825</v>
      </c>
      <c r="Y138" s="67" t="s">
        <v>1826</v>
      </c>
      <c r="Z138" s="67" t="s">
        <v>1231</v>
      </c>
    </row>
    <row r="139" s="67" customFormat="true" ht="16" hidden="false" customHeight="false" outlineLevel="0" collapsed="false">
      <c r="A139" s="67" t="s">
        <v>1827</v>
      </c>
      <c r="B139" s="67" t="s">
        <v>1828</v>
      </c>
      <c r="C139" s="67" t="s">
        <v>1132</v>
      </c>
      <c r="D139" s="67" t="n">
        <v>8356569</v>
      </c>
      <c r="E139" s="67" t="n">
        <v>8358843</v>
      </c>
      <c r="F139" s="67" t="s">
        <v>598</v>
      </c>
      <c r="H139" s="67" t="s">
        <v>802</v>
      </c>
      <c r="I139" s="67" t="s">
        <v>420</v>
      </c>
      <c r="K139" s="67" t="s">
        <v>420</v>
      </c>
      <c r="N139" s="67" t="s">
        <v>1829</v>
      </c>
      <c r="Q139" s="67" t="s">
        <v>420</v>
      </c>
      <c r="R139" s="67" t="s">
        <v>420</v>
      </c>
      <c r="U139" s="67" t="s">
        <v>420</v>
      </c>
      <c r="V139" s="67" t="s">
        <v>1830</v>
      </c>
      <c r="W139" s="67" t="s">
        <v>1831</v>
      </c>
      <c r="X139" s="67" t="s">
        <v>1832</v>
      </c>
      <c r="Y139" s="67" t="s">
        <v>1833</v>
      </c>
      <c r="Z139" s="67" t="s">
        <v>1231</v>
      </c>
    </row>
    <row r="140" s="67" customFormat="true" ht="16" hidden="false" customHeight="false" outlineLevel="0" collapsed="false">
      <c r="A140" s="67" t="s">
        <v>1834</v>
      </c>
      <c r="B140" s="67" t="s">
        <v>1835</v>
      </c>
      <c r="C140" s="67" t="s">
        <v>1132</v>
      </c>
      <c r="D140" s="67" t="n">
        <v>8358947</v>
      </c>
      <c r="E140" s="67" t="n">
        <v>8361195</v>
      </c>
      <c r="F140" s="67" t="s">
        <v>589</v>
      </c>
      <c r="H140" s="67" t="s">
        <v>802</v>
      </c>
      <c r="I140" s="67" t="s">
        <v>420</v>
      </c>
      <c r="K140" s="67" t="s">
        <v>420</v>
      </c>
      <c r="L140" s="67" t="s">
        <v>874</v>
      </c>
      <c r="Z140" s="67" t="s">
        <v>1231</v>
      </c>
    </row>
    <row r="141" s="67" customFormat="true" ht="16" hidden="false" customHeight="false" outlineLevel="0" collapsed="false">
      <c r="A141" s="67" t="s">
        <v>1836</v>
      </c>
      <c r="B141" s="67" t="s">
        <v>1837</v>
      </c>
      <c r="C141" s="67" t="s">
        <v>1132</v>
      </c>
      <c r="D141" s="67" t="n">
        <v>8361322</v>
      </c>
      <c r="E141" s="67" t="n">
        <v>8362428</v>
      </c>
      <c r="F141" s="67" t="s">
        <v>598</v>
      </c>
      <c r="H141" s="67" t="s">
        <v>802</v>
      </c>
      <c r="I141" s="67" t="s">
        <v>420</v>
      </c>
      <c r="K141" s="67" t="s">
        <v>420</v>
      </c>
      <c r="Q141" s="67" t="s">
        <v>420</v>
      </c>
      <c r="R141" s="67" t="s">
        <v>420</v>
      </c>
      <c r="U141" s="67" t="s">
        <v>420</v>
      </c>
      <c r="V141" s="67" t="s">
        <v>1838</v>
      </c>
      <c r="W141" s="67" t="s">
        <v>1839</v>
      </c>
      <c r="X141" s="67" t="s">
        <v>1840</v>
      </c>
      <c r="Y141" s="67" t="s">
        <v>1841</v>
      </c>
      <c r="Z141" s="67" t="s">
        <v>1231</v>
      </c>
    </row>
    <row r="142" s="67" customFormat="true" ht="16" hidden="false" customHeight="false" outlineLevel="0" collapsed="false">
      <c r="A142" s="67" t="s">
        <v>1842</v>
      </c>
      <c r="B142" s="67" t="s">
        <v>1843</v>
      </c>
      <c r="C142" s="67" t="s">
        <v>1132</v>
      </c>
      <c r="D142" s="67" t="n">
        <v>8363489</v>
      </c>
      <c r="E142" s="67" t="n">
        <v>8364988</v>
      </c>
      <c r="F142" s="67" t="s">
        <v>589</v>
      </c>
      <c r="H142" s="67" t="s">
        <v>802</v>
      </c>
      <c r="I142" s="67" t="s">
        <v>420</v>
      </c>
      <c r="J142" s="67" t="s">
        <v>1438</v>
      </c>
      <c r="K142" s="67" t="s">
        <v>420</v>
      </c>
      <c r="L142" s="67" t="s">
        <v>1844</v>
      </c>
      <c r="Z142" s="67" t="s">
        <v>1231</v>
      </c>
    </row>
    <row r="143" s="66" customFormat="true" ht="17" hidden="false" customHeight="true" outlineLevel="0" collapsed="false">
      <c r="A143" s="66" t="s">
        <v>1845</v>
      </c>
      <c r="B143" s="66" t="s">
        <v>1043</v>
      </c>
      <c r="C143" s="66" t="s">
        <v>1132</v>
      </c>
      <c r="D143" s="66" t="n">
        <v>8369662</v>
      </c>
      <c r="E143" s="66" t="n">
        <v>8371181</v>
      </c>
      <c r="F143" s="66" t="s">
        <v>589</v>
      </c>
      <c r="H143" s="66" t="s">
        <v>802</v>
      </c>
      <c r="I143" s="66" t="s">
        <v>420</v>
      </c>
      <c r="K143" s="66" t="s">
        <v>420</v>
      </c>
      <c r="L143" s="66" t="s">
        <v>1846</v>
      </c>
      <c r="M143" s="66" t="s">
        <v>1847</v>
      </c>
      <c r="N143" s="66" t="s">
        <v>1046</v>
      </c>
      <c r="O143" s="66" t="s">
        <v>807</v>
      </c>
      <c r="P143" s="66" t="s">
        <v>1848</v>
      </c>
      <c r="Q143" s="66" t="s">
        <v>420</v>
      </c>
      <c r="R143" s="66" t="s">
        <v>420</v>
      </c>
      <c r="U143" s="66" t="s">
        <v>420</v>
      </c>
      <c r="V143" s="66" t="s">
        <v>1849</v>
      </c>
      <c r="W143" s="66" t="s">
        <v>1850</v>
      </c>
      <c r="X143" s="66" t="s">
        <v>1851</v>
      </c>
      <c r="Y143" s="66" t="s">
        <v>1852</v>
      </c>
      <c r="Z143" s="66" t="s">
        <v>593</v>
      </c>
    </row>
    <row r="144" s="67" customFormat="true" ht="16" hidden="false" customHeight="false" outlineLevel="0" collapsed="false">
      <c r="A144" s="67" t="s">
        <v>1853</v>
      </c>
      <c r="B144" s="67" t="s">
        <v>1854</v>
      </c>
      <c r="C144" s="67" t="s">
        <v>1132</v>
      </c>
      <c r="D144" s="67" t="n">
        <v>8372142</v>
      </c>
      <c r="E144" s="67" t="n">
        <v>8372708</v>
      </c>
      <c r="F144" s="67" t="s">
        <v>589</v>
      </c>
      <c r="H144" s="67" t="s">
        <v>802</v>
      </c>
      <c r="I144" s="67" t="s">
        <v>420</v>
      </c>
      <c r="K144" s="67" t="s">
        <v>420</v>
      </c>
      <c r="Q144" s="67" t="s">
        <v>420</v>
      </c>
      <c r="R144" s="67" t="s">
        <v>420</v>
      </c>
      <c r="U144" s="67" t="s">
        <v>420</v>
      </c>
      <c r="V144" s="67" t="s">
        <v>1855</v>
      </c>
      <c r="W144" s="67" t="s">
        <v>1856</v>
      </c>
      <c r="X144" s="67" t="s">
        <v>1857</v>
      </c>
      <c r="Y144" s="67" t="s">
        <v>1858</v>
      </c>
      <c r="Z144" s="67" t="s">
        <v>1231</v>
      </c>
    </row>
    <row r="145" s="67" customFormat="true" ht="16" hidden="false" customHeight="false" outlineLevel="0" collapsed="false">
      <c r="A145" s="67" t="s">
        <v>1859</v>
      </c>
      <c r="B145" s="67" t="s">
        <v>1458</v>
      </c>
      <c r="C145" s="67" t="s">
        <v>1132</v>
      </c>
      <c r="D145" s="67" t="n">
        <v>8373405</v>
      </c>
      <c r="E145" s="67" t="n">
        <v>8375603</v>
      </c>
      <c r="F145" s="67" t="s">
        <v>598</v>
      </c>
      <c r="H145" s="67" t="s">
        <v>802</v>
      </c>
      <c r="I145" s="67" t="s">
        <v>420</v>
      </c>
      <c r="K145" s="67" t="s">
        <v>420</v>
      </c>
      <c r="L145" s="67" t="s">
        <v>1459</v>
      </c>
      <c r="M145" s="67" t="s">
        <v>1460</v>
      </c>
      <c r="Z145" s="67" t="s">
        <v>1198</v>
      </c>
    </row>
    <row r="146" s="67" customFormat="true" ht="16" hidden="false" customHeight="false" outlineLevel="0" collapsed="false">
      <c r="A146" s="67" t="s">
        <v>1860</v>
      </c>
      <c r="B146" s="67" t="s">
        <v>1861</v>
      </c>
      <c r="C146" s="67" t="s">
        <v>1132</v>
      </c>
      <c r="D146" s="67" t="n">
        <v>8378163</v>
      </c>
      <c r="E146" s="67" t="n">
        <v>8379738</v>
      </c>
      <c r="F146" s="67" t="s">
        <v>598</v>
      </c>
      <c r="H146" s="67" t="s">
        <v>802</v>
      </c>
      <c r="I146" s="67" t="s">
        <v>420</v>
      </c>
      <c r="K146" s="67" t="s">
        <v>420</v>
      </c>
      <c r="Q146" s="67" t="s">
        <v>420</v>
      </c>
      <c r="R146" s="67" t="s">
        <v>420</v>
      </c>
      <c r="U146" s="67" t="s">
        <v>420</v>
      </c>
      <c r="V146" s="67" t="s">
        <v>1862</v>
      </c>
      <c r="W146" s="67" t="s">
        <v>1863</v>
      </c>
      <c r="X146" s="67" t="s">
        <v>1864</v>
      </c>
      <c r="Y146" s="67" t="s">
        <v>1865</v>
      </c>
      <c r="Z146" s="67" t="s">
        <v>1231</v>
      </c>
    </row>
    <row r="147" s="67" customFormat="true" ht="16" hidden="false" customHeight="false" outlineLevel="0" collapsed="false">
      <c r="A147" s="67" t="s">
        <v>1866</v>
      </c>
      <c r="B147" s="67" t="s">
        <v>1867</v>
      </c>
      <c r="C147" s="67" t="s">
        <v>1132</v>
      </c>
      <c r="D147" s="67" t="n">
        <v>8379757</v>
      </c>
      <c r="E147" s="67" t="n">
        <v>8380648</v>
      </c>
      <c r="F147" s="67" t="s">
        <v>589</v>
      </c>
      <c r="H147" s="67" t="s">
        <v>802</v>
      </c>
      <c r="I147" s="67" t="s">
        <v>420</v>
      </c>
      <c r="K147" s="67" t="s">
        <v>420</v>
      </c>
      <c r="N147" s="67" t="s">
        <v>1868</v>
      </c>
      <c r="O147" s="67" t="s">
        <v>807</v>
      </c>
      <c r="Q147" s="67" t="s">
        <v>420</v>
      </c>
      <c r="R147" s="67" t="s">
        <v>420</v>
      </c>
      <c r="U147" s="67" t="s">
        <v>420</v>
      </c>
      <c r="V147" s="67" t="s">
        <v>1869</v>
      </c>
      <c r="W147" s="67" t="s">
        <v>1870</v>
      </c>
      <c r="X147" s="67" t="s">
        <v>1871</v>
      </c>
      <c r="Y147" s="67" t="s">
        <v>1872</v>
      </c>
      <c r="Z147" s="67" t="s">
        <v>1231</v>
      </c>
    </row>
    <row r="148" s="2" customFormat="true" ht="16" hidden="false" customHeight="false" outlineLevel="0" collapsed="false">
      <c r="A148" s="2" t="s">
        <v>1873</v>
      </c>
      <c r="B148" s="2" t="s">
        <v>805</v>
      </c>
      <c r="C148" s="2" t="s">
        <v>1132</v>
      </c>
      <c r="D148" s="2" t="n">
        <v>8380820</v>
      </c>
      <c r="E148" s="2" t="n">
        <v>8383568</v>
      </c>
      <c r="F148" s="2" t="s">
        <v>598</v>
      </c>
      <c r="H148" s="2" t="s">
        <v>802</v>
      </c>
      <c r="I148" s="2" t="s">
        <v>420</v>
      </c>
      <c r="K148" s="2" t="s">
        <v>420</v>
      </c>
      <c r="L148" s="2" t="s">
        <v>899</v>
      </c>
      <c r="M148" s="2" t="s">
        <v>900</v>
      </c>
      <c r="N148" s="2" t="s">
        <v>806</v>
      </c>
      <c r="O148" s="2" t="s">
        <v>807</v>
      </c>
      <c r="Q148" s="2" t="s">
        <v>420</v>
      </c>
      <c r="R148" s="2" t="s">
        <v>420</v>
      </c>
      <c r="U148" s="2" t="s">
        <v>420</v>
      </c>
      <c r="V148" s="2" t="s">
        <v>1874</v>
      </c>
      <c r="W148" s="2" t="s">
        <v>1875</v>
      </c>
      <c r="X148" s="2" t="s">
        <v>1876</v>
      </c>
      <c r="Y148" s="2" t="s">
        <v>1877</v>
      </c>
      <c r="Z148" s="2" t="s">
        <v>593</v>
      </c>
    </row>
    <row r="149" customFormat="false" ht="16" hidden="false" customHeight="false" outlineLevel="0" collapsed="false">
      <c r="A149" s="0" t="s">
        <v>1878</v>
      </c>
      <c r="B149" s="0" t="s">
        <v>911</v>
      </c>
      <c r="C149" s="0" t="s">
        <v>1132</v>
      </c>
      <c r="D149" s="0" t="n">
        <v>8487109</v>
      </c>
      <c r="E149" s="0" t="n">
        <v>8488286</v>
      </c>
      <c r="F149" s="0" t="s">
        <v>589</v>
      </c>
      <c r="H149" s="0" t="s">
        <v>802</v>
      </c>
      <c r="I149" s="0" t="s">
        <v>420</v>
      </c>
      <c r="K149" s="0" t="s">
        <v>420</v>
      </c>
      <c r="N149" s="0" t="s">
        <v>909</v>
      </c>
      <c r="Q149" s="0" t="s">
        <v>420</v>
      </c>
      <c r="R149" s="0" t="s">
        <v>420</v>
      </c>
      <c r="U149" s="0" t="s">
        <v>420</v>
      </c>
      <c r="V149" s="0" t="s">
        <v>1879</v>
      </c>
      <c r="W149" s="0" t="s">
        <v>1880</v>
      </c>
      <c r="X149" s="0" t="s">
        <v>1881</v>
      </c>
      <c r="Y149" s="0" t="s">
        <v>1882</v>
      </c>
      <c r="Z149" s="0" t="s">
        <v>593</v>
      </c>
    </row>
    <row r="150" customFormat="false" ht="16" hidden="false" customHeight="false" outlineLevel="0" collapsed="false">
      <c r="A150" s="0" t="s">
        <v>1883</v>
      </c>
      <c r="B150" s="0" t="s">
        <v>908</v>
      </c>
      <c r="C150" s="0" t="s">
        <v>1132</v>
      </c>
      <c r="D150" s="0" t="n">
        <v>8488309</v>
      </c>
      <c r="E150" s="0" t="n">
        <v>8488620</v>
      </c>
      <c r="F150" s="0" t="s">
        <v>589</v>
      </c>
      <c r="H150" s="0" t="s">
        <v>802</v>
      </c>
      <c r="I150" s="0" t="s">
        <v>420</v>
      </c>
      <c r="K150" s="0" t="s">
        <v>420</v>
      </c>
      <c r="N150" s="0" t="s">
        <v>909</v>
      </c>
      <c r="Q150" s="0" t="s">
        <v>420</v>
      </c>
      <c r="R150" s="0" t="s">
        <v>420</v>
      </c>
      <c r="U150" s="0" t="s">
        <v>420</v>
      </c>
      <c r="V150" s="0" t="s">
        <v>1884</v>
      </c>
      <c r="W150" s="0" t="s">
        <v>1884</v>
      </c>
      <c r="X150" s="0" t="s">
        <v>1885</v>
      </c>
      <c r="Y150" s="0" t="s">
        <v>1886</v>
      </c>
      <c r="Z150" s="0" t="s">
        <v>593</v>
      </c>
    </row>
    <row r="151" s="63" customFormat="true" ht="16" hidden="false" customHeight="false" outlineLevel="0" collapsed="false">
      <c r="A151" s="63" t="s">
        <v>1887</v>
      </c>
      <c r="B151" s="63" t="s">
        <v>1888</v>
      </c>
      <c r="C151" s="63" t="s">
        <v>1132</v>
      </c>
      <c r="D151" s="63" t="n">
        <v>8489664</v>
      </c>
      <c r="E151" s="63" t="n">
        <v>8489989</v>
      </c>
      <c r="F151" s="63" t="s">
        <v>598</v>
      </c>
      <c r="H151" s="63" t="s">
        <v>802</v>
      </c>
      <c r="I151" s="63" t="s">
        <v>420</v>
      </c>
      <c r="K151" s="63" t="s">
        <v>420</v>
      </c>
      <c r="Q151" s="63" t="s">
        <v>420</v>
      </c>
      <c r="R151" s="63" t="s">
        <v>420</v>
      </c>
      <c r="U151" s="63" t="s">
        <v>420</v>
      </c>
      <c r="V151" s="63" t="s">
        <v>1889</v>
      </c>
      <c r="W151" s="63" t="s">
        <v>1890</v>
      </c>
      <c r="X151" s="63" t="s">
        <v>1891</v>
      </c>
      <c r="Y151" s="63" t="s">
        <v>1892</v>
      </c>
      <c r="Z151" s="63" t="s">
        <v>1231</v>
      </c>
    </row>
    <row r="152" customFormat="false" ht="16" hidden="false" customHeight="false" outlineLevel="0" collapsed="false">
      <c r="A152" s="0" t="s">
        <v>1893</v>
      </c>
      <c r="B152" s="0" t="s">
        <v>906</v>
      </c>
      <c r="C152" s="0" t="s">
        <v>1132</v>
      </c>
      <c r="D152" s="0" t="n">
        <v>8489991</v>
      </c>
      <c r="E152" s="0" t="n">
        <v>8491432</v>
      </c>
      <c r="F152" s="0" t="s">
        <v>598</v>
      </c>
      <c r="H152" s="0" t="s">
        <v>802</v>
      </c>
      <c r="I152" s="0" t="s">
        <v>420</v>
      </c>
      <c r="K152" s="0" t="s">
        <v>420</v>
      </c>
      <c r="Q152" s="0" t="s">
        <v>420</v>
      </c>
      <c r="R152" s="0" t="s">
        <v>420</v>
      </c>
      <c r="U152" s="0" t="s">
        <v>420</v>
      </c>
      <c r="V152" s="0" t="s">
        <v>1894</v>
      </c>
      <c r="W152" s="0" t="s">
        <v>1895</v>
      </c>
      <c r="X152" s="0" t="s">
        <v>1896</v>
      </c>
      <c r="Y152" s="0" t="s">
        <v>1897</v>
      </c>
      <c r="Z152" s="0" t="s">
        <v>593</v>
      </c>
    </row>
    <row r="153" customFormat="false" ht="16" hidden="false" customHeight="false" outlineLevel="0" collapsed="false">
      <c r="A153" s="0" t="s">
        <v>1898</v>
      </c>
      <c r="B153" s="0" t="s">
        <v>904</v>
      </c>
      <c r="C153" s="0" t="s">
        <v>1132</v>
      </c>
      <c r="D153" s="0" t="n">
        <v>8491542</v>
      </c>
      <c r="E153" s="0" t="n">
        <v>8493608</v>
      </c>
      <c r="F153" s="0" t="s">
        <v>589</v>
      </c>
      <c r="H153" s="0" t="s">
        <v>802</v>
      </c>
      <c r="I153" s="0" t="s">
        <v>420</v>
      </c>
      <c r="K153" s="0" t="s">
        <v>420</v>
      </c>
      <c r="L153" s="0" t="s">
        <v>874</v>
      </c>
      <c r="Z153" s="0" t="s">
        <v>593</v>
      </c>
    </row>
    <row r="154" s="63" customFormat="true" ht="16" hidden="false" customHeight="false" outlineLevel="0" collapsed="false">
      <c r="A154" s="63" t="s">
        <v>1899</v>
      </c>
      <c r="B154" s="63" t="s">
        <v>1900</v>
      </c>
      <c r="C154" s="63" t="s">
        <v>1132</v>
      </c>
      <c r="D154" s="63" t="n">
        <v>8493859</v>
      </c>
      <c r="E154" s="63" t="n">
        <v>8494560</v>
      </c>
      <c r="F154" s="63" t="s">
        <v>589</v>
      </c>
      <c r="H154" s="63" t="s">
        <v>802</v>
      </c>
      <c r="I154" s="63" t="s">
        <v>420</v>
      </c>
      <c r="K154" s="63" t="s">
        <v>420</v>
      </c>
      <c r="Q154" s="63" t="s">
        <v>420</v>
      </c>
      <c r="R154" s="63" t="s">
        <v>420</v>
      </c>
      <c r="U154" s="63" t="s">
        <v>420</v>
      </c>
      <c r="V154" s="63" t="s">
        <v>1901</v>
      </c>
      <c r="W154" s="63" t="s">
        <v>1902</v>
      </c>
      <c r="X154" s="63" t="s">
        <v>1903</v>
      </c>
      <c r="Y154" s="63" t="s">
        <v>1904</v>
      </c>
      <c r="Z154" s="63" t="s">
        <v>1231</v>
      </c>
    </row>
    <row r="155" customFormat="false" ht="16" hidden="false" customHeight="false" outlineLevel="0" collapsed="false">
      <c r="A155" s="0" t="s">
        <v>1905</v>
      </c>
      <c r="B155" s="0" t="s">
        <v>902</v>
      </c>
      <c r="C155" s="0" t="s">
        <v>1132</v>
      </c>
      <c r="D155" s="0" t="n">
        <v>8544653</v>
      </c>
      <c r="E155" s="0" t="n">
        <v>8547125</v>
      </c>
      <c r="F155" s="0" t="s">
        <v>589</v>
      </c>
      <c r="H155" s="0" t="s">
        <v>802</v>
      </c>
      <c r="I155" s="0" t="s">
        <v>420</v>
      </c>
      <c r="K155" s="0" t="s">
        <v>420</v>
      </c>
      <c r="Q155" s="0" t="s">
        <v>420</v>
      </c>
      <c r="R155" s="0" t="s">
        <v>420</v>
      </c>
      <c r="U155" s="0" t="s">
        <v>420</v>
      </c>
      <c r="V155" s="0" t="s">
        <v>1906</v>
      </c>
      <c r="W155" s="0" t="s">
        <v>1907</v>
      </c>
      <c r="X155" s="0" t="s">
        <v>1908</v>
      </c>
      <c r="Y155" s="0" t="s">
        <v>1909</v>
      </c>
      <c r="Z155" s="0" t="s">
        <v>593</v>
      </c>
    </row>
    <row r="156" s="2" customFormat="true" ht="16" hidden="false" customHeight="false" outlineLevel="0" collapsed="false">
      <c r="A156" s="2" t="s">
        <v>1910</v>
      </c>
      <c r="B156" s="2" t="s">
        <v>898</v>
      </c>
      <c r="C156" s="2" t="s">
        <v>1132</v>
      </c>
      <c r="D156" s="2" t="n">
        <v>8548226</v>
      </c>
      <c r="E156" s="2" t="n">
        <v>8551246</v>
      </c>
      <c r="F156" s="2" t="s">
        <v>589</v>
      </c>
      <c r="H156" s="2" t="s">
        <v>802</v>
      </c>
      <c r="I156" s="2" t="s">
        <v>420</v>
      </c>
      <c r="K156" s="2" t="s">
        <v>420</v>
      </c>
      <c r="L156" s="2" t="s">
        <v>899</v>
      </c>
      <c r="M156" s="2" t="s">
        <v>900</v>
      </c>
      <c r="N156" s="2" t="s">
        <v>806</v>
      </c>
      <c r="O156" s="2" t="s">
        <v>807</v>
      </c>
      <c r="Q156" s="2" t="s">
        <v>420</v>
      </c>
      <c r="R156" s="2" t="s">
        <v>420</v>
      </c>
      <c r="U156" s="2" t="s">
        <v>420</v>
      </c>
      <c r="V156" s="2" t="s">
        <v>1911</v>
      </c>
      <c r="W156" s="2" t="s">
        <v>1912</v>
      </c>
      <c r="X156" s="2" t="s">
        <v>1913</v>
      </c>
      <c r="Y156" s="2" t="s">
        <v>1914</v>
      </c>
      <c r="Z156" s="2" t="s">
        <v>593</v>
      </c>
    </row>
    <row r="157" customFormat="false" ht="16" hidden="false" customHeight="false" outlineLevel="0" collapsed="false">
      <c r="A157" s="0" t="s">
        <v>1915</v>
      </c>
      <c r="B157" s="0" t="s">
        <v>893</v>
      </c>
      <c r="C157" s="0" t="s">
        <v>1132</v>
      </c>
      <c r="D157" s="0" t="n">
        <v>8551252</v>
      </c>
      <c r="E157" s="0" t="n">
        <v>8554015</v>
      </c>
      <c r="F157" s="0" t="s">
        <v>589</v>
      </c>
      <c r="H157" s="0" t="s">
        <v>802</v>
      </c>
      <c r="I157" s="0" t="s">
        <v>420</v>
      </c>
      <c r="K157" s="0" t="s">
        <v>420</v>
      </c>
      <c r="L157" s="0" t="s">
        <v>894</v>
      </c>
      <c r="M157" s="0" t="s">
        <v>1916</v>
      </c>
      <c r="Z157" s="0" t="s">
        <v>593</v>
      </c>
    </row>
    <row r="158" customFormat="false" ht="16" hidden="false" customHeight="false" outlineLevel="0" collapsed="false">
      <c r="A158" s="0" t="s">
        <v>1917</v>
      </c>
      <c r="B158" s="0" t="s">
        <v>891</v>
      </c>
      <c r="C158" s="0" t="s">
        <v>1132</v>
      </c>
      <c r="D158" s="0" t="n">
        <v>8554758</v>
      </c>
      <c r="E158" s="0" t="n">
        <v>8555328</v>
      </c>
      <c r="F158" s="0" t="s">
        <v>589</v>
      </c>
      <c r="H158" s="0" t="s">
        <v>802</v>
      </c>
      <c r="I158" s="0" t="s">
        <v>420</v>
      </c>
      <c r="K158" s="0" t="s">
        <v>420</v>
      </c>
      <c r="Q158" s="0" t="s">
        <v>420</v>
      </c>
      <c r="R158" s="0" t="s">
        <v>420</v>
      </c>
      <c r="U158" s="0" t="s">
        <v>420</v>
      </c>
      <c r="V158" s="0" t="s">
        <v>1918</v>
      </c>
      <c r="W158" s="0" t="s">
        <v>1919</v>
      </c>
      <c r="X158" s="0" t="s">
        <v>1920</v>
      </c>
      <c r="Y158" s="0" t="s">
        <v>1921</v>
      </c>
      <c r="Z158" s="0" t="s">
        <v>593</v>
      </c>
    </row>
    <row r="159" customFormat="false" ht="16" hidden="false" customHeight="false" outlineLevel="0" collapsed="false">
      <c r="A159" s="0" t="s">
        <v>1922</v>
      </c>
      <c r="B159" s="0" t="s">
        <v>889</v>
      </c>
      <c r="C159" s="0" t="s">
        <v>1132</v>
      </c>
      <c r="D159" s="0" t="n">
        <v>8556280</v>
      </c>
      <c r="E159" s="0" t="n">
        <v>8557038</v>
      </c>
      <c r="F159" s="0" t="s">
        <v>589</v>
      </c>
      <c r="H159" s="0" t="s">
        <v>802</v>
      </c>
      <c r="I159" s="0" t="s">
        <v>420</v>
      </c>
      <c r="K159" s="0" t="s">
        <v>420</v>
      </c>
      <c r="Q159" s="0" t="s">
        <v>420</v>
      </c>
      <c r="R159" s="0" t="s">
        <v>420</v>
      </c>
      <c r="U159" s="0" t="s">
        <v>420</v>
      </c>
      <c r="V159" s="0" t="s">
        <v>1923</v>
      </c>
      <c r="W159" s="0" t="s">
        <v>1924</v>
      </c>
      <c r="X159" s="0" t="s">
        <v>1925</v>
      </c>
      <c r="Y159" s="0" t="s">
        <v>1926</v>
      </c>
      <c r="Z159" s="0" t="s">
        <v>593</v>
      </c>
    </row>
    <row r="160" customFormat="false" ht="16" hidden="false" customHeight="false" outlineLevel="0" collapsed="false">
      <c r="A160" s="0" t="s">
        <v>1927</v>
      </c>
      <c r="B160" s="0" t="s">
        <v>887</v>
      </c>
      <c r="C160" s="0" t="s">
        <v>1132</v>
      </c>
      <c r="D160" s="0" t="n">
        <v>8557103</v>
      </c>
      <c r="E160" s="0" t="n">
        <v>8557615</v>
      </c>
      <c r="F160" s="0" t="s">
        <v>598</v>
      </c>
      <c r="H160" s="0" t="s">
        <v>802</v>
      </c>
      <c r="I160" s="0" t="s">
        <v>420</v>
      </c>
      <c r="K160" s="0" t="s">
        <v>420</v>
      </c>
      <c r="Q160" s="0" t="s">
        <v>420</v>
      </c>
      <c r="R160" s="0" t="s">
        <v>420</v>
      </c>
      <c r="U160" s="0" t="s">
        <v>420</v>
      </c>
      <c r="V160" s="0" t="s">
        <v>1928</v>
      </c>
      <c r="W160" s="0" t="s">
        <v>1929</v>
      </c>
      <c r="X160" s="0" t="s">
        <v>1930</v>
      </c>
      <c r="Y160" s="0" t="s">
        <v>1931</v>
      </c>
      <c r="Z160" s="0" t="s">
        <v>593</v>
      </c>
    </row>
    <row r="161" customFormat="false" ht="16" hidden="false" customHeight="false" outlineLevel="0" collapsed="false">
      <c r="A161" s="0" t="s">
        <v>1932</v>
      </c>
      <c r="B161" s="0" t="s">
        <v>884</v>
      </c>
      <c r="C161" s="0" t="s">
        <v>1132</v>
      </c>
      <c r="D161" s="0" t="n">
        <v>8557645</v>
      </c>
      <c r="E161" s="0" t="n">
        <v>8560167</v>
      </c>
      <c r="F161" s="0" t="s">
        <v>598</v>
      </c>
      <c r="H161" s="0" t="s">
        <v>802</v>
      </c>
      <c r="I161" s="0" t="s">
        <v>420</v>
      </c>
      <c r="K161" s="0" t="s">
        <v>420</v>
      </c>
      <c r="N161" s="0" t="s">
        <v>885</v>
      </c>
      <c r="Q161" s="0" t="s">
        <v>420</v>
      </c>
      <c r="R161" s="0" t="s">
        <v>420</v>
      </c>
      <c r="U161" s="0" t="s">
        <v>420</v>
      </c>
      <c r="V161" s="0" t="s">
        <v>1933</v>
      </c>
      <c r="W161" s="0" t="s">
        <v>1934</v>
      </c>
      <c r="X161" s="0" t="s">
        <v>1935</v>
      </c>
      <c r="Y161" s="0" t="s">
        <v>1936</v>
      </c>
      <c r="Z161" s="0" t="s">
        <v>593</v>
      </c>
    </row>
    <row r="162" customFormat="false" ht="16" hidden="false" customHeight="false" outlineLevel="0" collapsed="false">
      <c r="A162" s="0" t="s">
        <v>1937</v>
      </c>
      <c r="B162" s="0" t="s">
        <v>882</v>
      </c>
      <c r="C162" s="0" t="s">
        <v>1132</v>
      </c>
      <c r="D162" s="0" t="n">
        <v>8560878</v>
      </c>
      <c r="E162" s="0" t="n">
        <v>8561837</v>
      </c>
      <c r="F162" s="0" t="s">
        <v>598</v>
      </c>
      <c r="H162" s="0" t="s">
        <v>802</v>
      </c>
      <c r="I162" s="0" t="s">
        <v>420</v>
      </c>
      <c r="K162" s="0" t="s">
        <v>420</v>
      </c>
      <c r="Q162" s="0" t="s">
        <v>420</v>
      </c>
      <c r="R162" s="0" t="s">
        <v>420</v>
      </c>
      <c r="U162" s="0" t="s">
        <v>420</v>
      </c>
      <c r="V162" s="0" t="s">
        <v>1938</v>
      </c>
      <c r="W162" s="0" t="s">
        <v>1939</v>
      </c>
      <c r="X162" s="0" t="s">
        <v>1940</v>
      </c>
      <c r="Y162" s="0" t="s">
        <v>1941</v>
      </c>
      <c r="Z162" s="0" t="s">
        <v>593</v>
      </c>
    </row>
    <row r="163" customFormat="false" ht="16" hidden="false" customHeight="false" outlineLevel="0" collapsed="false">
      <c r="A163" s="0" t="s">
        <v>1942</v>
      </c>
      <c r="B163" s="0" t="s">
        <v>1058</v>
      </c>
      <c r="C163" s="0" t="s">
        <v>1132</v>
      </c>
      <c r="D163" s="0" t="n">
        <v>8580708</v>
      </c>
      <c r="E163" s="0" t="n">
        <v>8583005</v>
      </c>
      <c r="F163" s="0" t="s">
        <v>589</v>
      </c>
      <c r="G163" s="0" t="s">
        <v>1059</v>
      </c>
      <c r="H163" s="0" t="s">
        <v>1060</v>
      </c>
      <c r="I163" s="0" t="s">
        <v>420</v>
      </c>
      <c r="J163" s="0" t="s">
        <v>1061</v>
      </c>
      <c r="K163" s="0" t="s">
        <v>420</v>
      </c>
      <c r="L163" s="0" t="s">
        <v>874</v>
      </c>
      <c r="Z163" s="0" t="s">
        <v>593</v>
      </c>
    </row>
    <row r="164" customFormat="false" ht="16" hidden="false" customHeight="false" outlineLevel="0" collapsed="false">
      <c r="A164" s="0" t="s">
        <v>1943</v>
      </c>
      <c r="B164" s="0" t="s">
        <v>1063</v>
      </c>
      <c r="C164" s="0" t="s">
        <v>1132</v>
      </c>
      <c r="D164" s="0" t="n">
        <v>8583292</v>
      </c>
      <c r="E164" s="0" t="n">
        <v>8583445</v>
      </c>
      <c r="F164" s="0" t="s">
        <v>589</v>
      </c>
      <c r="H164" s="0" t="s">
        <v>802</v>
      </c>
      <c r="I164" s="0" t="s">
        <v>420</v>
      </c>
      <c r="K164" s="0" t="s">
        <v>420</v>
      </c>
      <c r="N164" s="0" t="s">
        <v>1064</v>
      </c>
      <c r="O164" s="0" t="s">
        <v>1299</v>
      </c>
      <c r="Q164" s="0" t="s">
        <v>420</v>
      </c>
      <c r="R164" s="0" t="s">
        <v>420</v>
      </c>
      <c r="U164" s="0" t="s">
        <v>420</v>
      </c>
      <c r="V164" s="0" t="s">
        <v>1944</v>
      </c>
      <c r="W164" s="0" t="s">
        <v>1944</v>
      </c>
      <c r="X164" s="0" t="s">
        <v>1945</v>
      </c>
      <c r="Y164" s="0" t="s">
        <v>1946</v>
      </c>
      <c r="Z164" s="0" t="s">
        <v>593</v>
      </c>
    </row>
    <row r="165" customFormat="false" ht="16" hidden="false" customHeight="false" outlineLevel="0" collapsed="false">
      <c r="A165" s="0" t="s">
        <v>1947</v>
      </c>
      <c r="B165" s="0" t="s">
        <v>1068</v>
      </c>
      <c r="C165" s="0" t="s">
        <v>1132</v>
      </c>
      <c r="D165" s="0" t="n">
        <v>8584030</v>
      </c>
      <c r="E165" s="0" t="n">
        <v>8585307</v>
      </c>
      <c r="F165" s="0" t="s">
        <v>589</v>
      </c>
      <c r="H165" s="0" t="s">
        <v>802</v>
      </c>
      <c r="I165" s="0" t="s">
        <v>420</v>
      </c>
      <c r="K165" s="0" t="s">
        <v>420</v>
      </c>
      <c r="N165" s="0" t="s">
        <v>1069</v>
      </c>
      <c r="O165" s="0" t="s">
        <v>1299</v>
      </c>
      <c r="Q165" s="0" t="s">
        <v>420</v>
      </c>
      <c r="R165" s="0" t="s">
        <v>420</v>
      </c>
      <c r="U165" s="0" t="s">
        <v>420</v>
      </c>
      <c r="V165" s="0" t="s">
        <v>1948</v>
      </c>
      <c r="W165" s="0" t="s">
        <v>1948</v>
      </c>
      <c r="X165" s="0" t="s">
        <v>1949</v>
      </c>
      <c r="Y165" s="0" t="s">
        <v>1950</v>
      </c>
      <c r="Z165" s="0" t="s">
        <v>593</v>
      </c>
    </row>
    <row r="166" customFormat="false" ht="16" hidden="false" customHeight="false" outlineLevel="0" collapsed="false">
      <c r="A166" s="0" t="s">
        <v>1951</v>
      </c>
      <c r="B166" s="0" t="s">
        <v>868</v>
      </c>
      <c r="C166" s="0" t="s">
        <v>1132</v>
      </c>
      <c r="D166" s="0" t="n">
        <v>8585314</v>
      </c>
      <c r="E166" s="0" t="n">
        <v>8588170</v>
      </c>
      <c r="F166" s="0" t="s">
        <v>598</v>
      </c>
      <c r="H166" s="0" t="s">
        <v>802</v>
      </c>
      <c r="I166" s="0" t="s">
        <v>420</v>
      </c>
      <c r="K166" s="0" t="s">
        <v>420</v>
      </c>
      <c r="M166" s="0" t="s">
        <v>869</v>
      </c>
      <c r="Z166" s="0" t="s">
        <v>593</v>
      </c>
    </row>
    <row r="167" customFormat="false" ht="16" hidden="false" customHeight="false" outlineLevel="0" collapsed="false">
      <c r="A167" s="0" t="s">
        <v>1952</v>
      </c>
      <c r="B167" s="0" t="s">
        <v>1075</v>
      </c>
      <c r="C167" s="0" t="s">
        <v>1132</v>
      </c>
      <c r="D167" s="0" t="n">
        <v>8592846</v>
      </c>
      <c r="E167" s="0" t="n">
        <v>8595504</v>
      </c>
      <c r="F167" s="0" t="s">
        <v>589</v>
      </c>
      <c r="H167" s="0" t="s">
        <v>802</v>
      </c>
      <c r="I167" s="0" t="s">
        <v>420</v>
      </c>
      <c r="K167" s="0" t="s">
        <v>420</v>
      </c>
      <c r="N167" s="0" t="s">
        <v>1076</v>
      </c>
      <c r="O167" s="0" t="s">
        <v>807</v>
      </c>
      <c r="Q167" s="0" t="s">
        <v>420</v>
      </c>
      <c r="R167" s="0" t="s">
        <v>420</v>
      </c>
      <c r="U167" s="0" t="s">
        <v>420</v>
      </c>
      <c r="V167" s="0" t="s">
        <v>1953</v>
      </c>
      <c r="W167" s="0" t="s">
        <v>1954</v>
      </c>
      <c r="X167" s="0" t="s">
        <v>1955</v>
      </c>
      <c r="Y167" s="0" t="s">
        <v>1956</v>
      </c>
      <c r="Z167" s="0" t="s">
        <v>593</v>
      </c>
    </row>
    <row r="168" customFormat="false" ht="16" hidden="false" customHeight="false" outlineLevel="0" collapsed="false">
      <c r="A168" s="0" t="s">
        <v>1957</v>
      </c>
      <c r="B168" s="0" t="s">
        <v>1078</v>
      </c>
      <c r="C168" s="0" t="s">
        <v>1132</v>
      </c>
      <c r="D168" s="0" t="n">
        <v>8595570</v>
      </c>
      <c r="E168" s="0" t="n">
        <v>8596814</v>
      </c>
      <c r="F168" s="0" t="s">
        <v>598</v>
      </c>
      <c r="H168" s="0" t="s">
        <v>802</v>
      </c>
      <c r="I168" s="0" t="s">
        <v>420</v>
      </c>
      <c r="K168" s="0" t="s">
        <v>420</v>
      </c>
      <c r="Q168" s="0" t="s">
        <v>420</v>
      </c>
      <c r="R168" s="0" t="s">
        <v>420</v>
      </c>
      <c r="U168" s="0" t="s">
        <v>420</v>
      </c>
      <c r="V168" s="0" t="s">
        <v>1958</v>
      </c>
      <c r="W168" s="0" t="s">
        <v>1959</v>
      </c>
      <c r="X168" s="0" t="s">
        <v>1960</v>
      </c>
      <c r="Y168" s="0" t="s">
        <v>1961</v>
      </c>
      <c r="Z168" s="0" t="s">
        <v>593</v>
      </c>
    </row>
    <row r="169" customFormat="false" ht="16" hidden="false" customHeight="false" outlineLevel="0" collapsed="false">
      <c r="A169" s="0" t="s">
        <v>1962</v>
      </c>
      <c r="B169" s="0" t="s">
        <v>1083</v>
      </c>
      <c r="C169" s="0" t="s">
        <v>1132</v>
      </c>
      <c r="D169" s="0" t="n">
        <v>8597814</v>
      </c>
      <c r="E169" s="0" t="n">
        <v>8598899</v>
      </c>
      <c r="F169" s="0" t="s">
        <v>589</v>
      </c>
      <c r="H169" s="0" t="s">
        <v>802</v>
      </c>
      <c r="I169" s="0" t="s">
        <v>420</v>
      </c>
      <c r="K169" s="0" t="s">
        <v>420</v>
      </c>
      <c r="Q169" s="0" t="s">
        <v>420</v>
      </c>
      <c r="R169" s="0" t="s">
        <v>420</v>
      </c>
      <c r="U169" s="0" t="s">
        <v>420</v>
      </c>
      <c r="V169" s="0" t="s">
        <v>1963</v>
      </c>
      <c r="W169" s="0" t="s">
        <v>1964</v>
      </c>
      <c r="X169" s="0" t="s">
        <v>1965</v>
      </c>
      <c r="Y169" s="0" t="s">
        <v>1966</v>
      </c>
      <c r="Z169" s="0" t="s">
        <v>593</v>
      </c>
    </row>
    <row r="170" customFormat="false" ht="16" hidden="false" customHeight="false" outlineLevel="0" collapsed="false">
      <c r="A170" s="0" t="s">
        <v>1967</v>
      </c>
      <c r="B170" s="0" t="s">
        <v>1085</v>
      </c>
      <c r="C170" s="0" t="s">
        <v>1132</v>
      </c>
      <c r="D170" s="0" t="n">
        <v>8598992</v>
      </c>
      <c r="E170" s="0" t="n">
        <v>8599542</v>
      </c>
      <c r="F170" s="0" t="s">
        <v>589</v>
      </c>
      <c r="H170" s="0" t="s">
        <v>802</v>
      </c>
      <c r="I170" s="0" t="s">
        <v>420</v>
      </c>
      <c r="K170" s="0" t="s">
        <v>420</v>
      </c>
      <c r="Q170" s="0" t="s">
        <v>420</v>
      </c>
      <c r="R170" s="0" t="s">
        <v>420</v>
      </c>
      <c r="U170" s="0" t="s">
        <v>420</v>
      </c>
      <c r="V170" s="0" t="s">
        <v>1968</v>
      </c>
      <c r="W170" s="0" t="s">
        <v>1969</v>
      </c>
      <c r="X170" s="0" t="s">
        <v>1970</v>
      </c>
      <c r="Y170" s="0" t="s">
        <v>1971</v>
      </c>
      <c r="Z170" s="0" t="s">
        <v>593</v>
      </c>
    </row>
    <row r="171" customFormat="false" ht="16" hidden="false" customHeight="false" outlineLevel="0" collapsed="false">
      <c r="A171" s="0" t="s">
        <v>1972</v>
      </c>
      <c r="B171" s="0" t="s">
        <v>1091</v>
      </c>
      <c r="C171" s="0" t="s">
        <v>1132</v>
      </c>
      <c r="D171" s="0" t="n">
        <v>8623000</v>
      </c>
      <c r="E171" s="0" t="n">
        <v>8623350</v>
      </c>
      <c r="F171" s="0" t="s">
        <v>598</v>
      </c>
      <c r="H171" s="0" t="s">
        <v>802</v>
      </c>
      <c r="I171" s="0" t="s">
        <v>420</v>
      </c>
      <c r="K171" s="0" t="s">
        <v>420</v>
      </c>
      <c r="Q171" s="0" t="s">
        <v>420</v>
      </c>
      <c r="R171" s="0" t="s">
        <v>420</v>
      </c>
      <c r="U171" s="0" t="s">
        <v>420</v>
      </c>
      <c r="V171" s="0" t="s">
        <v>1973</v>
      </c>
      <c r="W171" s="0" t="s">
        <v>1974</v>
      </c>
      <c r="X171" s="0" t="s">
        <v>1975</v>
      </c>
      <c r="Y171" s="0" t="s">
        <v>1976</v>
      </c>
      <c r="Z171" s="0" t="s">
        <v>593</v>
      </c>
    </row>
    <row r="172" customFormat="false" ht="16" hidden="false" customHeight="false" outlineLevel="0" collapsed="false">
      <c r="A172" s="0" t="s">
        <v>1977</v>
      </c>
      <c r="B172" s="0" t="s">
        <v>1093</v>
      </c>
      <c r="C172" s="0" t="s">
        <v>1132</v>
      </c>
      <c r="D172" s="0" t="n">
        <v>8623385</v>
      </c>
      <c r="E172" s="0" t="n">
        <v>8623991</v>
      </c>
      <c r="F172" s="0" t="s">
        <v>598</v>
      </c>
      <c r="H172" s="0" t="s">
        <v>802</v>
      </c>
      <c r="I172" s="0" t="s">
        <v>420</v>
      </c>
      <c r="K172" s="0" t="s">
        <v>420</v>
      </c>
      <c r="Q172" s="0" t="s">
        <v>420</v>
      </c>
      <c r="R172" s="0" t="s">
        <v>420</v>
      </c>
      <c r="U172" s="0" t="s">
        <v>420</v>
      </c>
      <c r="V172" s="0" t="s">
        <v>1978</v>
      </c>
      <c r="W172" s="0" t="s">
        <v>1979</v>
      </c>
      <c r="X172" s="0" t="s">
        <v>1980</v>
      </c>
      <c r="Y172" s="0" t="s">
        <v>1981</v>
      </c>
      <c r="Z172" s="0" t="s">
        <v>593</v>
      </c>
    </row>
    <row r="173" customFormat="false" ht="16" hidden="false" customHeight="false" outlineLevel="0" collapsed="false">
      <c r="A173" s="0" t="s">
        <v>1982</v>
      </c>
      <c r="B173" s="0" t="s">
        <v>1095</v>
      </c>
      <c r="C173" s="0" t="s">
        <v>1132</v>
      </c>
      <c r="D173" s="0" t="n">
        <v>8623993</v>
      </c>
      <c r="E173" s="0" t="n">
        <v>8624680</v>
      </c>
      <c r="F173" s="0" t="s">
        <v>598</v>
      </c>
      <c r="H173" s="0" t="s">
        <v>802</v>
      </c>
      <c r="I173" s="0" t="s">
        <v>420</v>
      </c>
      <c r="K173" s="0" t="s">
        <v>420</v>
      </c>
      <c r="N173" s="0" t="s">
        <v>1096</v>
      </c>
      <c r="Q173" s="0" t="s">
        <v>420</v>
      </c>
      <c r="R173" s="0" t="s">
        <v>420</v>
      </c>
      <c r="U173" s="0" t="s">
        <v>420</v>
      </c>
      <c r="V173" s="0" t="s">
        <v>1983</v>
      </c>
      <c r="W173" s="0" t="s">
        <v>1984</v>
      </c>
      <c r="X173" s="0" t="s">
        <v>1985</v>
      </c>
      <c r="Y173" s="0" t="s">
        <v>1986</v>
      </c>
      <c r="Z173" s="0" t="s">
        <v>593</v>
      </c>
    </row>
    <row r="174" customFormat="false" ht="16" hidden="false" customHeight="false" outlineLevel="0" collapsed="false">
      <c r="A174" s="0" t="s">
        <v>1987</v>
      </c>
      <c r="B174" s="0" t="s">
        <v>1100</v>
      </c>
      <c r="C174" s="0" t="s">
        <v>1132</v>
      </c>
      <c r="D174" s="0" t="n">
        <v>8624682</v>
      </c>
      <c r="E174" s="0" t="n">
        <v>8625593</v>
      </c>
      <c r="F174" s="0" t="s">
        <v>598</v>
      </c>
      <c r="H174" s="0" t="s">
        <v>802</v>
      </c>
      <c r="I174" s="0" t="s">
        <v>420</v>
      </c>
      <c r="K174" s="0" t="s">
        <v>420</v>
      </c>
      <c r="Q174" s="0" t="s">
        <v>420</v>
      </c>
      <c r="R174" s="0" t="s">
        <v>420</v>
      </c>
      <c r="U174" s="0" t="s">
        <v>420</v>
      </c>
      <c r="V174" s="0" t="s">
        <v>1988</v>
      </c>
      <c r="W174" s="0" t="s">
        <v>1989</v>
      </c>
      <c r="X174" s="0" t="s">
        <v>1990</v>
      </c>
      <c r="Y174" s="0" t="s">
        <v>1991</v>
      </c>
      <c r="Z174" s="0" t="s">
        <v>593</v>
      </c>
    </row>
    <row r="175" customFormat="false" ht="16" hidden="false" customHeight="false" outlineLevel="0" collapsed="false">
      <c r="A175" s="0" t="s">
        <v>1992</v>
      </c>
      <c r="B175" s="0" t="s">
        <v>1102</v>
      </c>
      <c r="C175" s="0" t="s">
        <v>1132</v>
      </c>
      <c r="D175" s="0" t="n">
        <v>8625595</v>
      </c>
      <c r="E175" s="0" t="n">
        <v>8625880</v>
      </c>
      <c r="F175" s="0" t="s">
        <v>598</v>
      </c>
      <c r="H175" s="0" t="s">
        <v>802</v>
      </c>
      <c r="I175" s="0" t="s">
        <v>420</v>
      </c>
      <c r="K175" s="0" t="s">
        <v>420</v>
      </c>
      <c r="Q175" s="0" t="s">
        <v>420</v>
      </c>
      <c r="R175" s="0" t="s">
        <v>420</v>
      </c>
      <c r="U175" s="0" t="s">
        <v>420</v>
      </c>
      <c r="V175" s="0" t="s">
        <v>1993</v>
      </c>
      <c r="W175" s="0" t="s">
        <v>1994</v>
      </c>
      <c r="X175" s="0" t="s">
        <v>1995</v>
      </c>
      <c r="Y175" s="0" t="s">
        <v>1996</v>
      </c>
      <c r="Z175" s="0" t="s">
        <v>593</v>
      </c>
    </row>
    <row r="176" customFormat="false" ht="16" hidden="false" customHeight="false" outlineLevel="0" collapsed="false">
      <c r="A176" s="0" t="s">
        <v>1997</v>
      </c>
      <c r="B176" s="0" t="s">
        <v>1104</v>
      </c>
      <c r="C176" s="0" t="s">
        <v>1132</v>
      </c>
      <c r="D176" s="0" t="n">
        <v>8626839</v>
      </c>
      <c r="E176" s="0" t="n">
        <v>8628941</v>
      </c>
      <c r="F176" s="0" t="s">
        <v>589</v>
      </c>
      <c r="H176" s="0" t="s">
        <v>802</v>
      </c>
      <c r="I176" s="0" t="s">
        <v>420</v>
      </c>
      <c r="K176" s="0" t="s">
        <v>420</v>
      </c>
      <c r="Q176" s="0" t="s">
        <v>420</v>
      </c>
      <c r="R176" s="0" t="s">
        <v>420</v>
      </c>
      <c r="U176" s="0" t="s">
        <v>420</v>
      </c>
      <c r="V176" s="0" t="s">
        <v>1998</v>
      </c>
      <c r="W176" s="0" t="s">
        <v>1998</v>
      </c>
      <c r="X176" s="0" t="s">
        <v>1999</v>
      </c>
      <c r="Y176" s="0" t="s">
        <v>2000</v>
      </c>
      <c r="Z176" s="0" t="s">
        <v>593</v>
      </c>
    </row>
    <row r="177" customFormat="false" ht="16" hidden="false" customHeight="false" outlineLevel="0" collapsed="false">
      <c r="A177" s="0" t="s">
        <v>2001</v>
      </c>
      <c r="B177" s="0" t="s">
        <v>1038</v>
      </c>
      <c r="C177" s="0" t="s">
        <v>1132</v>
      </c>
      <c r="D177" s="0" t="n">
        <v>8707859</v>
      </c>
      <c r="E177" s="0" t="n">
        <v>8711143</v>
      </c>
      <c r="F177" s="0" t="s">
        <v>589</v>
      </c>
      <c r="H177" s="0" t="s">
        <v>802</v>
      </c>
      <c r="I177" s="0" t="s">
        <v>420</v>
      </c>
      <c r="K177" s="0" t="s">
        <v>420</v>
      </c>
      <c r="L177" s="0" t="s">
        <v>1039</v>
      </c>
      <c r="M177" s="0" t="s">
        <v>2002</v>
      </c>
      <c r="Z177" s="0" t="s">
        <v>593</v>
      </c>
    </row>
    <row r="178" customFormat="false" ht="16" hidden="false" customHeight="false" outlineLevel="0" collapsed="false">
      <c r="A178" s="0" t="s">
        <v>2003</v>
      </c>
      <c r="B178" s="0" t="s">
        <v>964</v>
      </c>
      <c r="C178" s="0" t="s">
        <v>1132</v>
      </c>
      <c r="D178" s="0" t="n">
        <v>8714069</v>
      </c>
      <c r="E178" s="0" t="n">
        <v>8717412</v>
      </c>
      <c r="F178" s="0" t="s">
        <v>589</v>
      </c>
      <c r="H178" s="0" t="s">
        <v>802</v>
      </c>
      <c r="I178" s="0" t="s">
        <v>420</v>
      </c>
      <c r="K178" s="0" t="s">
        <v>420</v>
      </c>
      <c r="M178" s="0" t="s">
        <v>2004</v>
      </c>
      <c r="Z178" s="0" t="s">
        <v>593</v>
      </c>
    </row>
    <row r="179" customFormat="false" ht="16" hidden="false" customHeight="false" outlineLevel="0" collapsed="false">
      <c r="A179" s="0" t="s">
        <v>2005</v>
      </c>
      <c r="B179" s="0" t="s">
        <v>959</v>
      </c>
      <c r="C179" s="0" t="s">
        <v>1132</v>
      </c>
      <c r="D179" s="0" t="n">
        <v>8717414</v>
      </c>
      <c r="E179" s="0" t="n">
        <v>8719780</v>
      </c>
      <c r="F179" s="0" t="s">
        <v>589</v>
      </c>
      <c r="H179" s="0" t="s">
        <v>802</v>
      </c>
      <c r="I179" s="0" t="s">
        <v>420</v>
      </c>
      <c r="K179" s="0" t="s">
        <v>420</v>
      </c>
      <c r="L179" s="0" t="s">
        <v>960</v>
      </c>
      <c r="M179" s="0" t="s">
        <v>1697</v>
      </c>
      <c r="Z179" s="0" t="s">
        <v>593</v>
      </c>
    </row>
    <row r="180" customFormat="false" ht="16" hidden="false" customHeight="false" outlineLevel="0" collapsed="false">
      <c r="A180" s="0" t="s">
        <v>2006</v>
      </c>
      <c r="B180" s="0" t="s">
        <v>1110</v>
      </c>
      <c r="C180" s="0" t="s">
        <v>1132</v>
      </c>
      <c r="D180" s="0" t="n">
        <v>8806698</v>
      </c>
      <c r="E180" s="0" t="n">
        <v>8809753</v>
      </c>
      <c r="F180" s="0" t="s">
        <v>589</v>
      </c>
      <c r="H180" s="0" t="s">
        <v>802</v>
      </c>
      <c r="I180" s="0" t="s">
        <v>420</v>
      </c>
      <c r="K180" s="0" t="s">
        <v>420</v>
      </c>
      <c r="L180" s="0" t="s">
        <v>1039</v>
      </c>
      <c r="M180" s="0" t="s">
        <v>869</v>
      </c>
      <c r="Z180" s="0" t="s">
        <v>593</v>
      </c>
    </row>
    <row r="181" customFormat="false" ht="16" hidden="false" customHeight="false" outlineLevel="0" collapsed="false">
      <c r="A181" s="0" t="s">
        <v>2007</v>
      </c>
      <c r="B181" s="0" t="s">
        <v>1114</v>
      </c>
      <c r="C181" s="0" t="s">
        <v>1132</v>
      </c>
      <c r="D181" s="0" t="n">
        <v>8819821</v>
      </c>
      <c r="E181" s="0" t="n">
        <v>8822351</v>
      </c>
      <c r="F181" s="0" t="s">
        <v>598</v>
      </c>
      <c r="H181" s="0" t="s">
        <v>802</v>
      </c>
      <c r="I181" s="0" t="s">
        <v>420</v>
      </c>
      <c r="K181" s="0" t="s">
        <v>420</v>
      </c>
      <c r="L181" s="0" t="s">
        <v>874</v>
      </c>
      <c r="Z181" s="0" t="s">
        <v>593</v>
      </c>
    </row>
    <row r="182" customFormat="false" ht="16" hidden="false" customHeight="false" outlineLevel="0" collapsed="false">
      <c r="A182" s="0" t="s">
        <v>2008</v>
      </c>
      <c r="B182" s="0" t="s">
        <v>1116</v>
      </c>
      <c r="C182" s="0" t="s">
        <v>1132</v>
      </c>
      <c r="D182" s="0" t="n">
        <v>8822490</v>
      </c>
      <c r="E182" s="0" t="n">
        <v>8824538</v>
      </c>
      <c r="F182" s="0" t="s">
        <v>589</v>
      </c>
      <c r="H182" s="0" t="s">
        <v>802</v>
      </c>
      <c r="I182" s="0" t="s">
        <v>420</v>
      </c>
      <c r="K182" s="0" t="s">
        <v>420</v>
      </c>
      <c r="N182" s="0" t="s">
        <v>1117</v>
      </c>
      <c r="Q182" s="0" t="s">
        <v>420</v>
      </c>
      <c r="R182" s="0" t="s">
        <v>420</v>
      </c>
      <c r="U182" s="0" t="s">
        <v>420</v>
      </c>
      <c r="V182" s="0" t="s">
        <v>2009</v>
      </c>
      <c r="W182" s="0" t="s">
        <v>2009</v>
      </c>
      <c r="X182" s="0" t="s">
        <v>2010</v>
      </c>
      <c r="Y182" s="0" t="s">
        <v>2011</v>
      </c>
      <c r="Z182" s="0" t="s">
        <v>593</v>
      </c>
    </row>
    <row r="183" customFormat="false" ht="16" hidden="false" customHeight="false" outlineLevel="0" collapsed="false">
      <c r="A183" s="0" t="s">
        <v>2012</v>
      </c>
      <c r="B183" s="0" t="s">
        <v>1119</v>
      </c>
      <c r="C183" s="0" t="s">
        <v>1132</v>
      </c>
      <c r="D183" s="0" t="n">
        <v>8828151</v>
      </c>
      <c r="E183" s="0" t="n">
        <v>8829859</v>
      </c>
      <c r="F183" s="0" t="s">
        <v>589</v>
      </c>
      <c r="H183" s="0" t="s">
        <v>802</v>
      </c>
      <c r="I183" s="0" t="s">
        <v>420</v>
      </c>
      <c r="K183" s="0" t="s">
        <v>420</v>
      </c>
      <c r="Q183" s="0" t="s">
        <v>420</v>
      </c>
      <c r="R183" s="0" t="s">
        <v>420</v>
      </c>
      <c r="U183" s="0" t="s">
        <v>420</v>
      </c>
      <c r="V183" s="0" t="s">
        <v>2013</v>
      </c>
      <c r="W183" s="0" t="s">
        <v>2014</v>
      </c>
      <c r="X183" s="0" t="s">
        <v>2015</v>
      </c>
      <c r="Y183" s="0" t="s">
        <v>2016</v>
      </c>
      <c r="Z183" s="0" t="s">
        <v>5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AT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5" activeCellId="0" sqref="K25"/>
    </sheetView>
  </sheetViews>
  <sheetFormatPr defaultColWidth="10.90234375" defaultRowHeight="16" zeroHeight="false" outlineLevelRow="0" outlineLevelCol="0"/>
  <cols>
    <col collapsed="false" customWidth="true" hidden="false" outlineLevel="0" max="4" min="4" style="0" width="16.83"/>
  </cols>
  <sheetData>
    <row r="5" customFormat="false" ht="16" hidden="false" customHeight="false" outlineLevel="0" collapsed="false">
      <c r="A5" s="0" t="s">
        <v>2017</v>
      </c>
      <c r="B5" s="0" t="s">
        <v>2018</v>
      </c>
      <c r="C5" s="0" t="s">
        <v>2019</v>
      </c>
      <c r="D5" s="0" t="s">
        <v>2020</v>
      </c>
      <c r="E5" s="0" t="s">
        <v>788</v>
      </c>
      <c r="F5" s="0" t="s">
        <v>789</v>
      </c>
      <c r="G5" s="0" t="s">
        <v>790</v>
      </c>
      <c r="H5" s="0" t="s">
        <v>791</v>
      </c>
      <c r="I5" s="0" t="s">
        <v>792</v>
      </c>
      <c r="J5" s="0" t="s">
        <v>793</v>
      </c>
      <c r="K5" s="0" t="s">
        <v>794</v>
      </c>
      <c r="L5" s="0" t="s">
        <v>795</v>
      </c>
      <c r="M5" s="0" t="s">
        <v>796</v>
      </c>
      <c r="N5" s="0" t="s">
        <v>797</v>
      </c>
      <c r="O5" s="0" t="s">
        <v>1122</v>
      </c>
      <c r="P5" s="0" t="s">
        <v>1123</v>
      </c>
      <c r="Q5" s="0" t="s">
        <v>1124</v>
      </c>
      <c r="R5" s="0" t="s">
        <v>1125</v>
      </c>
      <c r="S5" s="0" t="s">
        <v>1126</v>
      </c>
      <c r="T5" s="0" t="s">
        <v>1127</v>
      </c>
      <c r="U5" s="0" t="s">
        <v>1128</v>
      </c>
      <c r="V5" s="0" t="s">
        <v>1129</v>
      </c>
      <c r="W5" s="0" t="s">
        <v>1130</v>
      </c>
    </row>
    <row r="6" customFormat="false" ht="16" hidden="false" customHeight="false" outlineLevel="0" collapsed="false">
      <c r="A6" s="0" t="s">
        <v>2021</v>
      </c>
      <c r="B6" s="0" t="s">
        <v>2022</v>
      </c>
      <c r="C6" s="0" t="s">
        <v>2023</v>
      </c>
      <c r="D6" s="0" t="s">
        <v>2024</v>
      </c>
      <c r="E6" s="0" t="s">
        <v>420</v>
      </c>
      <c r="F6" s="0" t="s">
        <v>420</v>
      </c>
      <c r="G6" s="0" t="s">
        <v>420</v>
      </c>
      <c r="H6" s="0" t="s">
        <v>420</v>
      </c>
      <c r="I6" s="0" t="s">
        <v>420</v>
      </c>
      <c r="J6" s="0" t="s">
        <v>420</v>
      </c>
      <c r="K6" s="0" t="s">
        <v>420</v>
      </c>
      <c r="L6" s="0" t="s">
        <v>420</v>
      </c>
      <c r="M6" s="0" t="s">
        <v>420</v>
      </c>
      <c r="N6" s="0" t="s">
        <v>420</v>
      </c>
      <c r="O6" s="0" t="s">
        <v>420</v>
      </c>
      <c r="P6" s="0" t="s">
        <v>420</v>
      </c>
      <c r="Q6" s="0" t="s">
        <v>420</v>
      </c>
      <c r="R6" s="0" t="s">
        <v>420</v>
      </c>
      <c r="S6" s="0" t="s">
        <v>420</v>
      </c>
      <c r="T6" s="0" t="s">
        <v>420</v>
      </c>
      <c r="U6" s="0" t="s">
        <v>420</v>
      </c>
      <c r="V6" s="0" t="s">
        <v>420</v>
      </c>
      <c r="W6" s="0" t="s">
        <v>420</v>
      </c>
    </row>
    <row r="7" customFormat="false" ht="16" hidden="false" customHeight="false" outlineLevel="0" collapsed="false">
      <c r="A7" s="0" t="s">
        <v>2025</v>
      </c>
      <c r="B7" s="0" t="s">
        <v>2026</v>
      </c>
      <c r="C7" s="0" t="s">
        <v>2027</v>
      </c>
      <c r="D7" s="0" t="s">
        <v>2028</v>
      </c>
      <c r="E7" s="0" t="s">
        <v>420</v>
      </c>
      <c r="F7" s="0" t="s">
        <v>420</v>
      </c>
      <c r="G7" s="0" t="s">
        <v>420</v>
      </c>
      <c r="H7" s="0" t="s">
        <v>420</v>
      </c>
      <c r="I7" s="0" t="s">
        <v>420</v>
      </c>
      <c r="J7" s="0" t="s">
        <v>420</v>
      </c>
      <c r="K7" s="0" t="s">
        <v>420</v>
      </c>
      <c r="L7" s="0" t="s">
        <v>420</v>
      </c>
      <c r="M7" s="0" t="s">
        <v>420</v>
      </c>
      <c r="N7" s="0" t="s">
        <v>420</v>
      </c>
      <c r="O7" s="0" t="s">
        <v>420</v>
      </c>
      <c r="P7" s="0" t="s">
        <v>420</v>
      </c>
      <c r="Q7" s="0" t="s">
        <v>420</v>
      </c>
      <c r="R7" s="0" t="s">
        <v>420</v>
      </c>
      <c r="S7" s="0" t="s">
        <v>420</v>
      </c>
      <c r="T7" s="0" t="s">
        <v>420</v>
      </c>
      <c r="U7" s="0" t="s">
        <v>420</v>
      </c>
      <c r="V7" s="0" t="s">
        <v>420</v>
      </c>
      <c r="W7" s="0" t="s">
        <v>420</v>
      </c>
    </row>
    <row r="8" customFormat="false" ht="16" hidden="false" customHeight="false" outlineLevel="0" collapsed="false">
      <c r="A8" s="0" t="s">
        <v>987</v>
      </c>
      <c r="B8" s="0" t="s">
        <v>1623</v>
      </c>
      <c r="C8" s="0" t="s">
        <v>986</v>
      </c>
      <c r="D8" s="0" t="s">
        <v>2029</v>
      </c>
      <c r="E8" s="0" t="s">
        <v>2030</v>
      </c>
      <c r="F8" s="0" t="s">
        <v>2031</v>
      </c>
      <c r="G8" s="0" t="s">
        <v>420</v>
      </c>
      <c r="H8" s="0" t="s">
        <v>420</v>
      </c>
      <c r="I8" s="0" t="s">
        <v>420</v>
      </c>
      <c r="J8" s="0" t="s">
        <v>420</v>
      </c>
      <c r="K8" s="0" t="s">
        <v>420</v>
      </c>
      <c r="L8" s="0" t="s">
        <v>1624</v>
      </c>
      <c r="M8" s="0" t="s">
        <v>1625</v>
      </c>
      <c r="N8" s="0" t="s">
        <v>1626</v>
      </c>
      <c r="O8" s="0" t="s">
        <v>1627</v>
      </c>
    </row>
    <row r="9" customFormat="false" ht="16" hidden="false" customHeight="false" outlineLevel="0" collapsed="false">
      <c r="A9" s="0" t="s">
        <v>982</v>
      </c>
      <c r="B9" s="0" t="s">
        <v>1628</v>
      </c>
      <c r="C9" s="0" t="s">
        <v>981</v>
      </c>
      <c r="D9" s="0" t="s">
        <v>2032</v>
      </c>
      <c r="E9" s="0" t="s">
        <v>2030</v>
      </c>
      <c r="F9" s="0" t="s">
        <v>2031</v>
      </c>
      <c r="G9" s="0" t="s">
        <v>420</v>
      </c>
      <c r="H9" s="0" t="s">
        <v>420</v>
      </c>
      <c r="I9" s="0" t="s">
        <v>951</v>
      </c>
      <c r="J9" s="0" t="s">
        <v>983</v>
      </c>
      <c r="K9" s="0" t="s">
        <v>2033</v>
      </c>
      <c r="L9" s="0" t="s">
        <v>2034</v>
      </c>
      <c r="M9" s="0" t="s">
        <v>2035</v>
      </c>
      <c r="N9" s="0" t="s">
        <v>2036</v>
      </c>
      <c r="O9" s="0" t="s">
        <v>2037</v>
      </c>
      <c r="P9" s="0" t="s">
        <v>2035</v>
      </c>
      <c r="Q9" s="0" t="s">
        <v>2038</v>
      </c>
      <c r="R9" s="0" t="s">
        <v>2034</v>
      </c>
      <c r="S9" s="0" t="s">
        <v>2035</v>
      </c>
      <c r="T9" s="0" t="s">
        <v>2039</v>
      </c>
      <c r="U9" s="0" t="s">
        <v>985</v>
      </c>
      <c r="V9" s="0" t="s">
        <v>2040</v>
      </c>
      <c r="W9" s="0" t="s">
        <v>2041</v>
      </c>
      <c r="X9" s="0" t="s">
        <v>150</v>
      </c>
      <c r="Y9" s="0" t="s">
        <v>2042</v>
      </c>
      <c r="Z9" s="0" t="s">
        <v>603</v>
      </c>
      <c r="AA9" s="0" t="s">
        <v>598</v>
      </c>
      <c r="AB9" s="0" t="s">
        <v>2031</v>
      </c>
      <c r="AC9" s="0" t="s">
        <v>2043</v>
      </c>
      <c r="AD9" s="0" t="s">
        <v>2044</v>
      </c>
      <c r="AE9" s="0" t="s">
        <v>2045</v>
      </c>
      <c r="AF9" s="0" t="s">
        <v>420</v>
      </c>
      <c r="AG9" s="0" t="s">
        <v>420</v>
      </c>
      <c r="AH9" s="0" t="s">
        <v>420</v>
      </c>
      <c r="AI9" s="0" t="s">
        <v>2046</v>
      </c>
      <c r="AJ9" s="0" t="s">
        <v>2047</v>
      </c>
      <c r="AK9" s="0" t="s">
        <v>2048</v>
      </c>
      <c r="AL9" s="0" t="s">
        <v>2049</v>
      </c>
    </row>
    <row r="10" customFormat="false" ht="16" hidden="false" customHeight="false" outlineLevel="0" collapsed="false">
      <c r="A10" s="0" t="s">
        <v>972</v>
      </c>
      <c r="B10" s="0" t="s">
        <v>1676</v>
      </c>
      <c r="C10" s="0" t="s">
        <v>971</v>
      </c>
      <c r="D10" s="0" t="s">
        <v>2050</v>
      </c>
      <c r="E10" s="0" t="s">
        <v>2030</v>
      </c>
      <c r="F10" s="0" t="s">
        <v>2031</v>
      </c>
      <c r="G10" s="0" t="s">
        <v>420</v>
      </c>
      <c r="H10" s="0" t="s">
        <v>420</v>
      </c>
      <c r="I10" s="0" t="s">
        <v>420</v>
      </c>
      <c r="J10" s="0" t="s">
        <v>420</v>
      </c>
      <c r="K10" s="0" t="s">
        <v>420</v>
      </c>
      <c r="L10" s="0" t="s">
        <v>1677</v>
      </c>
      <c r="M10" s="0" t="s">
        <v>1677</v>
      </c>
      <c r="N10" s="0" t="s">
        <v>1678</v>
      </c>
      <c r="O10" s="0" t="s">
        <v>1679</v>
      </c>
    </row>
    <row r="11" customFormat="false" ht="16" hidden="false" customHeight="false" outlineLevel="0" collapsed="false">
      <c r="A11" s="0" t="s">
        <v>908</v>
      </c>
      <c r="B11" s="0" t="s">
        <v>1883</v>
      </c>
      <c r="C11" s="0" t="s">
        <v>907</v>
      </c>
      <c r="D11" s="0" t="s">
        <v>2051</v>
      </c>
      <c r="E11" s="0" t="s">
        <v>2030</v>
      </c>
      <c r="F11" s="0" t="s">
        <v>2031</v>
      </c>
      <c r="G11" s="0" t="s">
        <v>420</v>
      </c>
      <c r="H11" s="0" t="s">
        <v>420</v>
      </c>
      <c r="I11" s="0" t="s">
        <v>909</v>
      </c>
      <c r="J11" s="0" t="s">
        <v>420</v>
      </c>
      <c r="K11" s="0" t="s">
        <v>420</v>
      </c>
      <c r="L11" s="0" t="s">
        <v>420</v>
      </c>
      <c r="M11" s="0" t="s">
        <v>1884</v>
      </c>
      <c r="N11" s="0" t="s">
        <v>1884</v>
      </c>
      <c r="O11" s="0" t="s">
        <v>1885</v>
      </c>
      <c r="P11" s="0" t="s">
        <v>1886</v>
      </c>
    </row>
    <row r="12" customFormat="false" ht="16" hidden="false" customHeight="false" outlineLevel="0" collapsed="false">
      <c r="A12" s="0" t="s">
        <v>889</v>
      </c>
      <c r="B12" s="0" t="s">
        <v>1922</v>
      </c>
      <c r="C12" s="0" t="s">
        <v>888</v>
      </c>
      <c r="D12" s="0" t="s">
        <v>2052</v>
      </c>
      <c r="E12" s="0" t="s">
        <v>2030</v>
      </c>
      <c r="F12" s="0" t="s">
        <v>2031</v>
      </c>
      <c r="G12" s="0" t="s">
        <v>420</v>
      </c>
      <c r="H12" s="0" t="s">
        <v>420</v>
      </c>
      <c r="I12" s="0" t="s">
        <v>420</v>
      </c>
      <c r="J12" s="0" t="s">
        <v>420</v>
      </c>
      <c r="K12" s="0" t="s">
        <v>420</v>
      </c>
      <c r="L12" s="0" t="s">
        <v>1923</v>
      </c>
      <c r="M12" s="0" t="s">
        <v>1924</v>
      </c>
      <c r="N12" s="0" t="s">
        <v>1925</v>
      </c>
      <c r="O12" s="0" t="s">
        <v>1926</v>
      </c>
    </row>
    <row r="13" customFormat="false" ht="16" hidden="false" customHeight="false" outlineLevel="0" collapsed="false">
      <c r="A13" s="0" t="s">
        <v>1075</v>
      </c>
      <c r="B13" s="0" t="s">
        <v>1952</v>
      </c>
      <c r="C13" s="0" t="s">
        <v>1074</v>
      </c>
      <c r="D13" s="0" t="s">
        <v>2053</v>
      </c>
      <c r="E13" s="0" t="s">
        <v>2030</v>
      </c>
      <c r="F13" s="0" t="s">
        <v>2031</v>
      </c>
      <c r="G13" s="0" t="s">
        <v>420</v>
      </c>
      <c r="H13" s="0" t="s">
        <v>420</v>
      </c>
      <c r="I13" s="0" t="s">
        <v>1076</v>
      </c>
      <c r="J13" s="0" t="s">
        <v>2040</v>
      </c>
      <c r="K13" s="0" t="s">
        <v>2041</v>
      </c>
      <c r="L13" s="0" t="s">
        <v>150</v>
      </c>
      <c r="M13" s="0" t="s">
        <v>420</v>
      </c>
      <c r="N13" s="0" t="s">
        <v>420</v>
      </c>
      <c r="O13" s="0" t="s">
        <v>420</v>
      </c>
      <c r="P13" s="0" t="s">
        <v>1953</v>
      </c>
      <c r="Q13" s="0" t="s">
        <v>1954</v>
      </c>
      <c r="R13" s="0" t="s">
        <v>1955</v>
      </c>
      <c r="S13" s="0" t="s">
        <v>1956</v>
      </c>
    </row>
    <row r="14" customFormat="false" ht="16" hidden="false" customHeight="false" outlineLevel="0" collapsed="false">
      <c r="A14" s="0" t="s">
        <v>940</v>
      </c>
      <c r="B14" s="0" t="s">
        <v>1725</v>
      </c>
      <c r="C14" s="0" t="s">
        <v>939</v>
      </c>
      <c r="D14" s="0" t="s">
        <v>2054</v>
      </c>
      <c r="E14" s="0" t="s">
        <v>2030</v>
      </c>
      <c r="F14" s="0" t="s">
        <v>2031</v>
      </c>
      <c r="G14" s="0" t="s">
        <v>420</v>
      </c>
      <c r="H14" s="0" t="s">
        <v>420</v>
      </c>
      <c r="I14" s="0" t="s">
        <v>2055</v>
      </c>
      <c r="J14" s="0" t="s">
        <v>2056</v>
      </c>
      <c r="K14" s="0" t="s">
        <v>2057</v>
      </c>
      <c r="L14" s="0" t="s">
        <v>2058</v>
      </c>
      <c r="M14" s="0" t="s">
        <v>2059</v>
      </c>
      <c r="N14" s="0" t="s">
        <v>2060</v>
      </c>
      <c r="O14" s="0" t="s">
        <v>2035</v>
      </c>
      <c r="P14" s="0" t="s">
        <v>2061</v>
      </c>
      <c r="Q14" s="0" t="s">
        <v>2062</v>
      </c>
      <c r="R14" s="0" t="s">
        <v>2063</v>
      </c>
      <c r="S14" s="0" t="s">
        <v>2064</v>
      </c>
      <c r="T14" s="0" t="s">
        <v>2039</v>
      </c>
      <c r="U14" s="0" t="s">
        <v>942</v>
      </c>
      <c r="V14" s="0" t="s">
        <v>2040</v>
      </c>
      <c r="W14" s="0" t="s">
        <v>2041</v>
      </c>
      <c r="X14" s="0" t="s">
        <v>150</v>
      </c>
      <c r="Y14" s="0" t="s">
        <v>2042</v>
      </c>
      <c r="Z14" s="0" t="s">
        <v>2065</v>
      </c>
      <c r="AA14" s="0" t="s">
        <v>598</v>
      </c>
      <c r="AB14" s="0" t="s">
        <v>2066</v>
      </c>
      <c r="AC14" s="0" t="s">
        <v>2064</v>
      </c>
      <c r="AD14" s="0" t="s">
        <v>2067</v>
      </c>
      <c r="AE14" s="0" t="s">
        <v>2044</v>
      </c>
      <c r="AF14" s="0" t="s">
        <v>2045</v>
      </c>
      <c r="AG14" s="0" t="s">
        <v>2068</v>
      </c>
      <c r="AH14" s="0" t="s">
        <v>2069</v>
      </c>
      <c r="AI14" s="0" t="s">
        <v>598</v>
      </c>
      <c r="AJ14" s="0" t="s">
        <v>2070</v>
      </c>
      <c r="AK14" s="0" t="s">
        <v>2044</v>
      </c>
      <c r="AL14" s="0" t="s">
        <v>2045</v>
      </c>
      <c r="AM14" s="0" t="s">
        <v>420</v>
      </c>
      <c r="AN14" s="0" t="s">
        <v>420</v>
      </c>
      <c r="AO14" s="0" t="s">
        <v>2071</v>
      </c>
      <c r="AP14" s="0" t="s">
        <v>420</v>
      </c>
      <c r="AQ14" s="0" t="s">
        <v>2072</v>
      </c>
      <c r="AR14" s="0" t="s">
        <v>2073</v>
      </c>
      <c r="AS14" s="0" t="s">
        <v>2074</v>
      </c>
      <c r="AT14" s="0" t="s">
        <v>2075</v>
      </c>
    </row>
    <row r="15" customFormat="false" ht="16" hidden="false" customHeight="false" outlineLevel="0" collapsed="false">
      <c r="A15" s="0" t="s">
        <v>946</v>
      </c>
      <c r="B15" s="0" t="s">
        <v>1715</v>
      </c>
      <c r="C15" s="0" t="s">
        <v>945</v>
      </c>
      <c r="D15" s="0" t="s">
        <v>2076</v>
      </c>
      <c r="E15" s="0" t="s">
        <v>2030</v>
      </c>
      <c r="F15" s="0" t="s">
        <v>2031</v>
      </c>
      <c r="G15" s="0" t="s">
        <v>420</v>
      </c>
      <c r="H15" s="0" t="s">
        <v>420</v>
      </c>
      <c r="I15" s="0" t="s">
        <v>420</v>
      </c>
      <c r="J15" s="0" t="s">
        <v>420</v>
      </c>
      <c r="K15" s="0" t="s">
        <v>420</v>
      </c>
      <c r="L15" s="0" t="s">
        <v>1716</v>
      </c>
      <c r="M15" s="0" t="s">
        <v>1717</v>
      </c>
      <c r="N15" s="0" t="s">
        <v>1718</v>
      </c>
      <c r="O15" s="0" t="s">
        <v>1719</v>
      </c>
    </row>
    <row r="16" customFormat="false" ht="16" hidden="false" customHeight="false" outlineLevel="0" collapsed="false">
      <c r="A16" s="0" t="s">
        <v>967</v>
      </c>
      <c r="B16" s="0" t="s">
        <v>1685</v>
      </c>
      <c r="C16" s="0" t="s">
        <v>966</v>
      </c>
      <c r="D16" s="0" t="s">
        <v>2077</v>
      </c>
      <c r="E16" s="0" t="s">
        <v>2030</v>
      </c>
      <c r="F16" s="0" t="s">
        <v>2031</v>
      </c>
      <c r="G16" s="0" t="s">
        <v>420</v>
      </c>
      <c r="H16" s="0" t="s">
        <v>420</v>
      </c>
      <c r="I16" s="0" t="s">
        <v>1686</v>
      </c>
      <c r="J16" s="0" t="s">
        <v>2078</v>
      </c>
      <c r="K16" s="0" t="s">
        <v>2079</v>
      </c>
      <c r="L16" s="0" t="s">
        <v>2080</v>
      </c>
      <c r="M16" s="0" t="s">
        <v>150</v>
      </c>
      <c r="N16" s="0" t="s">
        <v>2081</v>
      </c>
      <c r="O16" s="0" t="s">
        <v>2082</v>
      </c>
      <c r="P16" s="0" t="s">
        <v>1573</v>
      </c>
      <c r="Q16" s="0" t="s">
        <v>2040</v>
      </c>
      <c r="R16" s="0" t="s">
        <v>2041</v>
      </c>
      <c r="S16" s="0" t="s">
        <v>150</v>
      </c>
      <c r="T16" s="0" t="s">
        <v>420</v>
      </c>
      <c r="U16" s="0" t="s">
        <v>420</v>
      </c>
      <c r="V16" s="0" t="s">
        <v>420</v>
      </c>
      <c r="W16" s="0" t="s">
        <v>1687</v>
      </c>
      <c r="X16" s="0" t="s">
        <v>1688</v>
      </c>
      <c r="Y16" s="0" t="s">
        <v>1689</v>
      </c>
      <c r="Z16" s="0" t="s">
        <v>1690</v>
      </c>
    </row>
    <row r="17" customFormat="false" ht="16" hidden="false" customHeight="false" outlineLevel="0" collapsed="false">
      <c r="A17" s="0" t="s">
        <v>998</v>
      </c>
      <c r="B17" s="0" t="s">
        <v>2083</v>
      </c>
      <c r="C17" s="0" t="s">
        <v>997</v>
      </c>
      <c r="D17" s="0" t="s">
        <v>2084</v>
      </c>
      <c r="E17" s="0" t="s">
        <v>420</v>
      </c>
      <c r="F17" s="0" t="s">
        <v>420</v>
      </c>
      <c r="G17" s="0" t="s">
        <v>420</v>
      </c>
      <c r="H17" s="0" t="s">
        <v>420</v>
      </c>
      <c r="I17" s="0" t="s">
        <v>420</v>
      </c>
      <c r="J17" s="0" t="s">
        <v>420</v>
      </c>
      <c r="K17" s="0" t="s">
        <v>420</v>
      </c>
      <c r="L17" s="0" t="s">
        <v>420</v>
      </c>
      <c r="M17" s="0" t="s">
        <v>420</v>
      </c>
      <c r="N17" s="0" t="s">
        <v>420</v>
      </c>
      <c r="O17" s="0" t="s">
        <v>420</v>
      </c>
      <c r="P17" s="0" t="s">
        <v>420</v>
      </c>
      <c r="Q17" s="0" t="s">
        <v>420</v>
      </c>
      <c r="R17" s="0" t="s">
        <v>420</v>
      </c>
      <c r="S17" s="0" t="s">
        <v>420</v>
      </c>
      <c r="T17" s="0" t="s">
        <v>420</v>
      </c>
      <c r="U17" s="0" t="s">
        <v>420</v>
      </c>
      <c r="V17" s="0" t="s">
        <v>420</v>
      </c>
      <c r="W17" s="0" t="s">
        <v>420</v>
      </c>
    </row>
    <row r="18" customFormat="false" ht="16" hidden="false" customHeight="false" outlineLevel="0" collapsed="false">
      <c r="A18" s="0" t="s">
        <v>879</v>
      </c>
      <c r="B18" s="0" t="s">
        <v>1181</v>
      </c>
      <c r="C18" s="0" t="s">
        <v>878</v>
      </c>
      <c r="D18" s="0" t="s">
        <v>2085</v>
      </c>
      <c r="E18" s="0" t="s">
        <v>2030</v>
      </c>
      <c r="F18" s="0" t="s">
        <v>2031</v>
      </c>
      <c r="G18" s="0" t="s">
        <v>420</v>
      </c>
      <c r="H18" s="0" t="s">
        <v>420</v>
      </c>
      <c r="I18" s="0" t="s">
        <v>1182</v>
      </c>
      <c r="J18" s="0" t="s">
        <v>2086</v>
      </c>
      <c r="K18" s="0" t="s">
        <v>2087</v>
      </c>
      <c r="L18" s="0" t="s">
        <v>2088</v>
      </c>
      <c r="M18" s="0" t="s">
        <v>2089</v>
      </c>
      <c r="N18" s="0" t="s">
        <v>2090</v>
      </c>
      <c r="O18" s="0" t="s">
        <v>420</v>
      </c>
      <c r="P18" s="0" t="s">
        <v>420</v>
      </c>
      <c r="Q18" s="0" t="s">
        <v>420</v>
      </c>
      <c r="R18" s="0" t="s">
        <v>1183</v>
      </c>
      <c r="S18" s="0" t="s">
        <v>1184</v>
      </c>
      <c r="T18" s="0" t="s">
        <v>1185</v>
      </c>
      <c r="U18" s="0" t="s">
        <v>11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30T12:39:21Z</dcterms:created>
  <dc:creator>Fanny Hartmann</dc:creator>
  <dc:description/>
  <dc:language>en-US</dc:language>
  <cp:lastModifiedBy>Fanny Hartmann</cp:lastModifiedBy>
  <dcterms:modified xsi:type="dcterms:W3CDTF">2024-11-03T21:27:39Z</dcterms:modified>
  <cp:revision>0</cp:revision>
  <dc:subject/>
  <dc:title/>
</cp:coreProperties>
</file>